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verage_diameter_for_VLDL_parti" sheetId="1" state="visible" r:id="rId2"/>
    <sheet name="Cholesterol_to_total_lipids_rat" sheetId="2" state="visible" r:id="rId3"/>
    <sheet name="medium_VLDL" sheetId="3" state="visible" r:id="rId4"/>
    <sheet name="small_VLD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7" uniqueCount="2251">
  <si>
    <t xml:space="preserve">SNP</t>
  </si>
  <si>
    <t xml:space="preserve">chr.exposure</t>
  </si>
  <si>
    <t xml:space="preserve">pos.exposure</t>
  </si>
  <si>
    <t xml:space="preserve">effect_allele.exposure</t>
  </si>
  <si>
    <t xml:space="preserve">other_allele.exposure</t>
  </si>
  <si>
    <t xml:space="preserve">eaf.exposure</t>
  </si>
  <si>
    <t xml:space="preserve">beta.exposure</t>
  </si>
  <si>
    <t xml:space="preserve">se.exposure</t>
  </si>
  <si>
    <t xml:space="preserve">pval.exposure</t>
  </si>
  <si>
    <t xml:space="preserve">ncase.exposure</t>
  </si>
  <si>
    <t xml:space="preserve">ncontrol.exposure</t>
  </si>
  <si>
    <t xml:space="preserve">samplesiz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chr.outcome</t>
  </si>
  <si>
    <t xml:space="preserve">pos.outcome</t>
  </si>
  <si>
    <t xml:space="preserve">effect_allele.outcome</t>
  </si>
  <si>
    <t xml:space="preserve">other_allele.outcome</t>
  </si>
  <si>
    <t xml:space="preserve">eaf.outcome</t>
  </si>
  <si>
    <t xml:space="preserve">beta.outcome</t>
  </si>
  <si>
    <t xml:space="preserve">se.outcome</t>
  </si>
  <si>
    <t xml:space="preserve">pval.outcome</t>
  </si>
  <si>
    <t xml:space="preserve">ncase.outcome</t>
  </si>
  <si>
    <t xml:space="preserve">ncontrol.outcome</t>
  </si>
  <si>
    <t xml:space="preserve">samplesize.outcome</t>
  </si>
  <si>
    <t xml:space="preserve">outcome</t>
  </si>
  <si>
    <t xml:space="preserve">mr_keep.outcome</t>
  </si>
  <si>
    <t xml:space="preserve">pval_origin.outcome</t>
  </si>
  <si>
    <t xml:space="preserve">id.outcome</t>
  </si>
  <si>
    <t xml:space="preserve">action</t>
  </si>
  <si>
    <t xml:space="preserve">mr_keep</t>
  </si>
  <si>
    <t xml:space="preserve">maf.exposure</t>
  </si>
  <si>
    <t xml:space="preserve">pve.exposure</t>
  </si>
  <si>
    <t xml:space="preserve">f.stat.exposure</t>
  </si>
  <si>
    <t xml:space="preserve">sd.outcome</t>
  </si>
  <si>
    <t xml:space="preserve">sd.exposure</t>
  </si>
  <si>
    <t xml:space="preserve">prevalence.outcome</t>
  </si>
  <si>
    <t xml:space="preserve">rsq.outcome</t>
  </si>
  <si>
    <t xml:space="preserve">rsq.exposure</t>
  </si>
  <si>
    <t xml:space="preserve">steiger_dir</t>
  </si>
  <si>
    <t xml:space="preserve">steiger_pval</t>
  </si>
  <si>
    <t xml:space="preserve">F.stat</t>
  </si>
  <si>
    <t xml:space="preserve">r.exposure</t>
  </si>
  <si>
    <t xml:space="preserve">r.outcome</t>
  </si>
  <si>
    <t xml:space="preserve">Fstat1</t>
  </si>
  <si>
    <t xml:space="preserve">R2_1</t>
  </si>
  <si>
    <t xml:space="preserve">R2_2</t>
  </si>
  <si>
    <t xml:space="preserve">R2_3</t>
  </si>
  <si>
    <t xml:space="preserve">fstatistics</t>
  </si>
  <si>
    <t xml:space="preserve">rs1057208</t>
  </si>
  <si>
    <t xml:space="preserve">T</t>
  </si>
  <si>
    <t xml:space="preserve">C</t>
  </si>
  <si>
    <t xml:space="preserve">1e-200</t>
  </si>
  <si>
    <t xml:space="preserve">Cholesterol_to_total_lipids_ratio_in_large_HDL_id_met_d_L_HDL_C_pct</t>
  </si>
  <si>
    <t xml:space="preserve">reported</t>
  </si>
  <si>
    <t xml:space="preserve">met-d-L_HDL_C_pct</t>
  </si>
  <si>
    <t xml:space="preserve">Sensorineural_hearing_loss_R12</t>
  </si>
  <si>
    <t xml:space="preserve">24WfaU</t>
  </si>
  <si>
    <t xml:space="preserve">0.0097882721639101</t>
  </si>
  <si>
    <t xml:space="preserve">1137.52965741542</t>
  </si>
  <si>
    <t xml:space="preserve">7.13889724786387</t>
  </si>
  <si>
    <t xml:space="preserve">1.69855239621915</t>
  </si>
  <si>
    <t xml:space="preserve">0.09281731511214</t>
  </si>
  <si>
    <t xml:space="preserve">2.6502215799092e-06</t>
  </si>
  <si>
    <t xml:space="preserve">0.00978844061711047</t>
  </si>
  <si>
    <t xml:space="preserve">1.36584965906496e-194</t>
  </si>
  <si>
    <t xml:space="preserve">17.4910273013812</t>
  </si>
  <si>
    <t xml:space="preserve">1137.54942747447</t>
  </si>
  <si>
    <t xml:space="preserve">0.00299667881395738</t>
  </si>
  <si>
    <t xml:space="preserve">0.00864565883987149</t>
  </si>
  <si>
    <t xml:space="preserve">rs10642257</t>
  </si>
  <si>
    <t xml:space="preserve">A</t>
  </si>
  <si>
    <t xml:space="preserve">AAGGCC</t>
  </si>
  <si>
    <t xml:space="preserve">1.10002e-14</t>
  </si>
  <si>
    <t xml:space="preserve">0.000489951207989546</t>
  </si>
  <si>
    <t xml:space="preserve">56.4092629971522</t>
  </si>
  <si>
    <t xml:space="preserve">6.2351326720895</t>
  </si>
  <si>
    <t xml:space="preserve">1.80653656232949</t>
  </si>
  <si>
    <t xml:space="preserve">4.29456514191933e-07</t>
  </si>
  <si>
    <t xml:space="preserve">0.000489959719080506</t>
  </si>
  <si>
    <t xml:space="preserve">5.83207158668496e-11</t>
  </si>
  <si>
    <t xml:space="preserve">0.867367239792027</t>
  </si>
  <si>
    <t xml:space="preserve">56.4102433799079</t>
  </si>
  <si>
    <t xml:space="preserve">0.000131860753867492</t>
  </si>
  <si>
    <t xml:space="preserve">0.000430337374229858</t>
  </si>
  <si>
    <t xml:space="preserve">rs1065853</t>
  </si>
  <si>
    <t xml:space="preserve">G</t>
  </si>
  <si>
    <t xml:space="preserve">0.0106733719409042</t>
  </si>
  <si>
    <t xml:space="preserve">1241.49994009675</t>
  </si>
  <si>
    <t xml:space="preserve">11.3200043717331</t>
  </si>
  <si>
    <t xml:space="preserve">2.43545138049555</t>
  </si>
  <si>
    <t xml:space="preserve">5.79045872149096e-07</t>
  </si>
  <si>
    <t xml:space="preserve">0.0106735554622138</t>
  </si>
  <si>
    <t xml:space="preserve">5.20275172771226e-216</t>
  </si>
  <si>
    <t xml:space="preserve">19.0897083037239</t>
  </si>
  <si>
    <t xml:space="preserve">1241.52151714044</t>
  </si>
  <si>
    <t xml:space="preserve">0.00159864789149312</t>
  </si>
  <si>
    <t xml:space="preserve">0.00948225755473903</t>
  </si>
  <si>
    <t xml:space="preserve">rs10750766</t>
  </si>
  <si>
    <t xml:space="preserve">2.5e-10</t>
  </si>
  <si>
    <t xml:space="preserve">0.000354906799020135</t>
  </si>
  <si>
    <t xml:space="preserve">40.8557547891949</t>
  </si>
  <si>
    <t xml:space="preserve">5.79413033050349</t>
  </si>
  <si>
    <t xml:space="preserve">1.45469923598177</t>
  </si>
  <si>
    <t xml:space="preserve">3.05102126361488e-06</t>
  </si>
  <si>
    <t xml:space="preserve">0.000354912965046726</t>
  </si>
  <si>
    <t xml:space="preserve">1.88496062855073e-07</t>
  </si>
  <si>
    <t xml:space="preserve">0.628211420931219</t>
  </si>
  <si>
    <t xml:space="preserve">0.000146265104573132</t>
  </si>
  <si>
    <t xml:space="preserve">0.000309518881613444</t>
  </si>
  <si>
    <t xml:space="preserve">rs10773049</t>
  </si>
  <si>
    <t xml:space="preserve">5.10035e-15</t>
  </si>
  <si>
    <t xml:space="preserve">0.000525042654622081</t>
  </si>
  <si>
    <t xml:space="preserve">60.451548164615</t>
  </si>
  <si>
    <t xml:space="preserve">5.17437609515635</t>
  </si>
  <si>
    <t xml:space="preserve">1.35364896141231</t>
  </si>
  <si>
    <t xml:space="preserve">2.79324433594582e-07</t>
  </si>
  <si>
    <t xml:space="preserve">0.000525051774976978</t>
  </si>
  <si>
    <t xml:space="preserve">8.84290722398924e-12</t>
  </si>
  <si>
    <t xml:space="preserve">0.92952273592626</t>
  </si>
  <si>
    <t xml:space="preserve">60.4525988015535</t>
  </si>
  <si>
    <t xml:space="preserve">0.000250652066907107</t>
  </si>
  <si>
    <t xml:space="preserve">0.000459286202594427</t>
  </si>
  <si>
    <t xml:space="preserve">rs10774625</t>
  </si>
  <si>
    <t xml:space="preserve">4.10015e-13</t>
  </si>
  <si>
    <t xml:space="preserve">0.000389576109305065</t>
  </si>
  <si>
    <t xml:space="preserve">44.8483321931543</t>
  </si>
  <si>
    <t xml:space="preserve">5.15121368235436</t>
  </si>
  <si>
    <t xml:space="preserve">1.32266355762832</t>
  </si>
  <si>
    <t xml:space="preserve">9.74283608003745e-06</t>
  </si>
  <si>
    <t xml:space="preserve">0.000389582877429385</t>
  </si>
  <si>
    <t xml:space="preserve">4.07580912640005e-07</t>
  </si>
  <si>
    <t xml:space="preserve">0.689602594269242</t>
  </si>
  <si>
    <t xml:space="preserve">44.8491116490303</t>
  </si>
  <si>
    <t xml:space="preserve">0.000194857695495019</t>
  </si>
  <si>
    <t xml:space="preserve">0.000340891629867446</t>
  </si>
  <si>
    <t xml:space="preserve">rs10786114</t>
  </si>
  <si>
    <t xml:space="preserve">2.30001e-10</t>
  </si>
  <si>
    <t xml:space="preserve">0.000379876543489513</t>
  </si>
  <si>
    <t xml:space="preserve">43.7312856082184</t>
  </si>
  <si>
    <t xml:space="preserve">2.00372164725963</t>
  </si>
  <si>
    <t xml:space="preserve">7.38349088273263e-06</t>
  </si>
  <si>
    <t xml:space="preserve">0.000379883143166853</t>
  </si>
  <si>
    <t xml:space="preserve">3.16820942760236e-07</t>
  </si>
  <si>
    <t xml:space="preserve">0.672426521375967</t>
  </si>
  <si>
    <t xml:space="preserve">43.7320456500274</t>
  </si>
  <si>
    <t xml:space="preserve">8.27461685686583e-05</t>
  </si>
  <si>
    <t xml:space="preserve">0.000332217628569536</t>
  </si>
  <si>
    <t xml:space="preserve">rs11077783</t>
  </si>
  <si>
    <t xml:space="preserve">2e-08</t>
  </si>
  <si>
    <t xml:space="preserve">0.000280817981887586</t>
  </si>
  <si>
    <t xml:space="preserve">32.3244873810077</t>
  </si>
  <si>
    <t xml:space="preserve">5.81986171594838</t>
  </si>
  <si>
    <t xml:space="preserve">1.43800904694988</t>
  </si>
  <si>
    <t xml:space="preserve">5.30937138956436e-06</t>
  </si>
  <si>
    <t xml:space="preserve">0.000280822861082583</t>
  </si>
  <si>
    <t xml:space="preserve">1.05379087014254e-05</t>
  </si>
  <si>
    <t xml:space="preserve">0.497031868662639</t>
  </si>
  <si>
    <t xml:space="preserve">32.3250491747333</t>
  </si>
  <si>
    <t xml:space="preserve">0.000121752565060222</t>
  </si>
  <si>
    <t xml:space="preserve">0.000251768479037738</t>
  </si>
  <si>
    <t xml:space="preserve">rs11207994</t>
  </si>
  <si>
    <t xml:space="preserve">3.59998e-47</t>
  </si>
  <si>
    <t xml:space="preserve">0.00178202487391546</t>
  </si>
  <si>
    <t xml:space="preserve">205.434383572179</t>
  </si>
  <si>
    <t xml:space="preserve">5.79092952945382</t>
  </si>
  <si>
    <t xml:space="preserve">1.38341652416734</t>
  </si>
  <si>
    <t xml:space="preserve">1.41149758313422e-05</t>
  </si>
  <si>
    <t xml:space="preserve">0.0017820557899919</t>
  </si>
  <si>
    <t xml:space="preserve">9.02861103462226e-32</t>
  </si>
  <si>
    <t xml:space="preserve">3.15882613545887</t>
  </si>
  <si>
    <t xml:space="preserve">205.43795398449</t>
  </si>
  <si>
    <t xml:space="preserve">0.000813260793337906</t>
  </si>
  <si>
    <t xml:space="preserve">0.00155645207715827</t>
  </si>
  <si>
    <t xml:space="preserve">rs113563886</t>
  </si>
  <si>
    <t xml:space="preserve">2.49977e-11</t>
  </si>
  <si>
    <t xml:space="preserve">0.000347102095416749</t>
  </si>
  <si>
    <t xml:space="preserve">39.9569898870942</t>
  </si>
  <si>
    <t xml:space="preserve">7.07182623237611</t>
  </si>
  <si>
    <t xml:space="preserve">2.06722578113704</t>
  </si>
  <si>
    <t xml:space="preserve">7.74046287174047e-07</t>
  </si>
  <si>
    <t xml:space="preserve">0.000347108125894233</t>
  </si>
  <si>
    <t xml:space="preserve">6.26524427043603e-08</t>
  </si>
  <si>
    <t xml:space="preserve">0.614391718440222</t>
  </si>
  <si>
    <t xml:space="preserve">39.9576843323284</t>
  </si>
  <si>
    <t xml:space="preserve">7.15676816980066e-05</t>
  </si>
  <si>
    <t xml:space="preserve">0.000305838936245507</t>
  </si>
  <si>
    <t xml:space="preserve">rs11429307</t>
  </si>
  <si>
    <t xml:space="preserve">GT</t>
  </si>
  <si>
    <t xml:space="preserve">4.00037e-29</t>
  </si>
  <si>
    <t xml:space="preserve">0.00104000381862307</t>
  </si>
  <si>
    <t xml:space="preserve">119.804076128529</t>
  </si>
  <si>
    <t xml:space="preserve">7.4859862814284</t>
  </si>
  <si>
    <t xml:space="preserve">1.68399597322406</t>
  </si>
  <si>
    <t xml:space="preserve">2.6111084363164e-07</t>
  </si>
  <si>
    <t xml:space="preserve">0.00104002187490226</t>
  </si>
  <si>
    <t xml:space="preserve">3.77390142480302e-22</t>
  </si>
  <si>
    <t xml:space="preserve">1.84214657852704</t>
  </si>
  <si>
    <t xml:space="preserve">119.806158301634</t>
  </si>
  <si>
    <t xml:space="preserve">0.000322402585556397</t>
  </si>
  <si>
    <t xml:space="preserve">0.000914282934188514</t>
  </si>
  <si>
    <t xml:space="preserve">rs116843064</t>
  </si>
  <si>
    <t xml:space="preserve">5.60015e-63</t>
  </si>
  <si>
    <t xml:space="preserve">0.00237488944198891</t>
  </si>
  <si>
    <t xml:space="preserve">273.943362625919</t>
  </si>
  <si>
    <t xml:space="preserve">15.5833186201754</t>
  </si>
  <si>
    <t xml:space="preserve">4.7354001368672</t>
  </si>
  <si>
    <t xml:space="preserve">4.19198538118503e-07</t>
  </si>
  <si>
    <t xml:space="preserve">0.00237493061911089</t>
  </si>
  <si>
    <t xml:space="preserve">1.03311503503405e-48</t>
  </si>
  <si>
    <t xml:space="preserve">4.21224255867667</t>
  </si>
  <si>
    <t xml:space="preserve">273.948123711856</t>
  </si>
  <si>
    <t xml:space="preserve">9.26407249826326e-05</t>
  </si>
  <si>
    <t xml:space="preserve">0.00207737695624728</t>
  </si>
  <si>
    <t xml:space="preserve">rs116881820</t>
  </si>
  <si>
    <t xml:space="preserve">3.69999e-08</t>
  </si>
  <si>
    <t xml:space="preserve">0.000236129364070108</t>
  </si>
  <si>
    <t xml:space="preserve">27.1792405165108</t>
  </si>
  <si>
    <t xml:space="preserve">17.3791693609529</t>
  </si>
  <si>
    <t xml:space="preserve">4.15979215415786</t>
  </si>
  <si>
    <t xml:space="preserve">4.1403285602267e-06</t>
  </si>
  <si>
    <t xml:space="preserve">0.000236133466986546</t>
  </si>
  <si>
    <t xml:space="preserve">4.82734642566034e-05</t>
  </si>
  <si>
    <t xml:space="preserve">0.417916873468809</t>
  </si>
  <si>
    <t xml:space="preserve">27.1797128867795</t>
  </si>
  <si>
    <t xml:space="preserve">1.19815595110383e-05</t>
  </si>
  <si>
    <t xml:space="preserve">0.000207327357351667</t>
  </si>
  <si>
    <t xml:space="preserve">rs117209788</t>
  </si>
  <si>
    <t xml:space="preserve">3.2e-10</t>
  </si>
  <si>
    <t xml:space="preserve">0.000348767447543563</t>
  </si>
  <si>
    <t xml:space="preserve">40.1487653759452</t>
  </si>
  <si>
    <t xml:space="preserve">12.4916641919775</t>
  </si>
  <si>
    <t xml:space="preserve">2.29847309941457</t>
  </si>
  <si>
    <t xml:space="preserve">6.79725276860181e-06</t>
  </si>
  <si>
    <t xml:space="preserve">0.000348773506944423</t>
  </si>
  <si>
    <t xml:space="preserve">9.67267867962823e-07</t>
  </si>
  <si>
    <t xml:space="preserve">0.617340520952194</t>
  </si>
  <si>
    <t xml:space="preserve">40.1494631542027</t>
  </si>
  <si>
    <t xml:space="preserve">5.76921205030821e-05</t>
  </si>
  <si>
    <t xml:space="preserve">0.000304786237356353</t>
  </si>
  <si>
    <t xml:space="preserve">rs12218613</t>
  </si>
  <si>
    <t xml:space="preserve">2.69998e-08</t>
  </si>
  <si>
    <t xml:space="preserve">0.000235812527548049</t>
  </si>
  <si>
    <t xml:space="preserve">27.1427630236725</t>
  </si>
  <si>
    <t xml:space="preserve">5.53940627820539</t>
  </si>
  <si>
    <t xml:space="preserve">1.34283765400487</t>
  </si>
  <si>
    <t xml:space="preserve">6.96433879202868e-06</t>
  </si>
  <si>
    <t xml:space="preserve">0.000235816624960525</t>
  </si>
  <si>
    <t xml:space="preserve">0.000105959376112236</t>
  </si>
  <si>
    <t xml:space="preserve">0.417355983632696</t>
  </si>
  <si>
    <t xml:space="preserve">27.143234759969</t>
  </si>
  <si>
    <t xml:space="preserve">0.000115124785915203</t>
  </si>
  <si>
    <t xml:space="preserve">0.000207594506556674</t>
  </si>
  <si>
    <t xml:space="preserve">rs1260326</t>
  </si>
  <si>
    <t xml:space="preserve">6.70039e-83</t>
  </si>
  <si>
    <t xml:space="preserve">0.00314178145296332</t>
  </si>
  <si>
    <t xml:space="preserve">362.683113560695</t>
  </si>
  <si>
    <t xml:space="preserve">5.36257069917249</t>
  </si>
  <si>
    <t xml:space="preserve">1.34908969026213</t>
  </si>
  <si>
    <t xml:space="preserve">2.78562890140936e-06</t>
  </si>
  <si>
    <t xml:space="preserve">0.00314183588499938</t>
  </si>
  <si>
    <t xml:space="preserve">7.7612204223054e-62</t>
  </si>
  <si>
    <t xml:space="preserve">5.57673393364843</t>
  </si>
  <si>
    <t xml:space="preserve">362.689416927401</t>
  </si>
  <si>
    <t xml:space="preserve">0.00150768806009887</t>
  </si>
  <si>
    <t xml:space="preserve">0.00274405708846526</t>
  </si>
  <si>
    <t xml:space="preserve">rs12720828</t>
  </si>
  <si>
    <t xml:space="preserve">2.99985e-12</t>
  </si>
  <si>
    <t xml:space="preserve">0.000436255060735929</t>
  </si>
  <si>
    <t xml:space="preserve">50.2243980170552</t>
  </si>
  <si>
    <t xml:space="preserve">6.44022695019438</t>
  </si>
  <si>
    <t xml:space="preserve">1.73463305689864</t>
  </si>
  <si>
    <t xml:space="preserve">4.71085657715212e-07</t>
  </si>
  <si>
    <t xml:space="preserve">0.00043626263946197</t>
  </si>
  <si>
    <t xml:space="preserve">7.37049464530756e-10</t>
  </si>
  <si>
    <t xml:space="preserve">0.772266737122031</t>
  </si>
  <si>
    <t xml:space="preserve">50.2252709079797</t>
  </si>
  <si>
    <t xml:space="preserve">0.000126467915920161</t>
  </si>
  <si>
    <t xml:space="preserve">0.000380535868572686</t>
  </si>
  <si>
    <t xml:space="preserve">rs13107325</t>
  </si>
  <si>
    <t xml:space="preserve">3.59998e-11</t>
  </si>
  <si>
    <t xml:space="preserve">0.000347177125973957</t>
  </si>
  <si>
    <t xml:space="preserve">39.9656301011754</t>
  </si>
  <si>
    <t xml:space="preserve">21.5825640582917</t>
  </si>
  <si>
    <t xml:space="preserve">2.5185495249112</t>
  </si>
  <si>
    <t xml:space="preserve">5.59472411848466e-06</t>
  </si>
  <si>
    <t xml:space="preserve">0.000347183157754553</t>
  </si>
  <si>
    <t xml:space="preserve">7.08944738818985e-07</t>
  </si>
  <si>
    <t xml:space="preserve">0.614524573192095</t>
  </si>
  <si>
    <t xml:space="preserve">39.966324696575</t>
  </si>
  <si>
    <t xml:space="preserve">4.77644689973479e-05</t>
  </si>
  <si>
    <t xml:space="preserve">0.000302974407302424</t>
  </si>
  <si>
    <t xml:space="preserve">rs13389219</t>
  </si>
  <si>
    <t xml:space="preserve">1.10002e-29</t>
  </si>
  <si>
    <t xml:space="preserve">0.00105704201902047</t>
  </si>
  <si>
    <t xml:space="preserve">5.3647508543343</t>
  </si>
  <si>
    <t xml:space="preserve">1.35208849658412</t>
  </si>
  <si>
    <t xml:space="preserve">1.08097904239884e-05</t>
  </si>
  <si>
    <t xml:space="preserve">0.0010570603707995</t>
  </si>
  <si>
    <t xml:space="preserve">5.05857864640297e-19</t>
  </si>
  <si>
    <t xml:space="preserve">1.87235807808416</t>
  </si>
  <si>
    <t xml:space="preserve">121.770998526979</t>
  </si>
  <si>
    <t xml:space="preserve">0.000504636272718677</t>
  </si>
  <si>
    <t xml:space="preserve">0.000922547422217209</t>
  </si>
  <si>
    <t xml:space="preserve">rs141820146</t>
  </si>
  <si>
    <t xml:space="preserve">CCAAA</t>
  </si>
  <si>
    <t xml:space="preserve">3.19963e-11</t>
  </si>
  <si>
    <t xml:space="preserve">0.000377626258979446</t>
  </si>
  <si>
    <t xml:space="preserve">43.4721355982546</t>
  </si>
  <si>
    <t xml:space="preserve">8.41449631260633</t>
  </si>
  <si>
    <t xml:space="preserve">2.01788116941798</t>
  </si>
  <si>
    <t xml:space="preserve">3.50005491007413e-06</t>
  </si>
  <si>
    <t xml:space="preserve">0.000377632819576876</t>
  </si>
  <si>
    <t xml:space="preserve">8.62638903493724e-08</t>
  </si>
  <si>
    <t xml:space="preserve">0.668441746236365</t>
  </si>
  <si>
    <t xml:space="preserve">43.4728911360835</t>
  </si>
  <si>
    <t xml:space="preserve">8.25944467812738e-05</t>
  </si>
  <si>
    <t xml:space="preserve">0.000336311736744804</t>
  </si>
  <si>
    <t xml:space="preserve">rs144018203</t>
  </si>
  <si>
    <t xml:space="preserve">4.00037e-26</t>
  </si>
  <si>
    <t xml:space="preserve">0.000881860191857967</t>
  </si>
  <si>
    <t xml:space="preserve">101.570514431591</t>
  </si>
  <si>
    <t xml:space="preserve">39.0008234624326</t>
  </si>
  <si>
    <t xml:space="preserve">6.68435286097241</t>
  </si>
  <si>
    <t xml:space="preserve">3.17071089193517e-06</t>
  </si>
  <si>
    <t xml:space="preserve">0.000881875504911966</t>
  </si>
  <si>
    <t xml:space="preserve">1.72140119191565e-17</t>
  </si>
  <si>
    <t xml:space="preserve">1.5617813824519</t>
  </si>
  <si>
    <t xml:space="preserve">101.572279708703</t>
  </si>
  <si>
    <t xml:space="preserve">1.86068897710747e-05</t>
  </si>
  <si>
    <t xml:space="preserve">0.000831366499882444</t>
  </si>
  <si>
    <t xml:space="preserve">rs17052058</t>
  </si>
  <si>
    <t xml:space="preserve">4.09996e-08</t>
  </si>
  <si>
    <t xml:space="preserve">0.000260811122118504</t>
  </si>
  <si>
    <t xml:space="preserve">30.0209304814748</t>
  </si>
  <si>
    <t xml:space="preserve">8.47663767788744</t>
  </si>
  <si>
    <t xml:space="preserve">1.71331235810486</t>
  </si>
  <si>
    <t xml:space="preserve">2.43542950931045e-06</t>
  </si>
  <si>
    <t xml:space="preserve">0.000260815653786245</t>
  </si>
  <si>
    <t xml:space="preserve">8.70277762995018e-06</t>
  </si>
  <si>
    <t xml:space="preserve">0.461611625895905</t>
  </si>
  <si>
    <t xml:space="preserve">30.0214522397995</t>
  </si>
  <si>
    <t xml:space="preserve">7.72893264682565e-05</t>
  </si>
  <si>
    <t xml:space="preserve">0.000226878121472542</t>
  </si>
  <si>
    <t xml:space="preserve">rs174554</t>
  </si>
  <si>
    <t xml:space="preserve">1.59993e-68</t>
  </si>
  <si>
    <t xml:space="preserve">0.00246399807234608</t>
  </si>
  <si>
    <t xml:space="preserve">5.17473713996022</t>
  </si>
  <si>
    <t xml:space="preserve">1.38893921273318</t>
  </si>
  <si>
    <t xml:space="preserve">2.21931225639755e-05</t>
  </si>
  <si>
    <t xml:space="preserve">0.00246404079066581</t>
  </si>
  <si>
    <t xml:space="preserve">9.31513228046478e-43</t>
  </si>
  <si>
    <t xml:space="preserve">4.37068122013335</t>
  </si>
  <si>
    <t xml:space="preserve">284.252367454911</t>
  </si>
  <si>
    <t xml:space="preserve">0.00111125641757764</t>
  </si>
  <si>
    <t xml:space="preserve">0.00214378269235577</t>
  </si>
  <si>
    <t xml:space="preserve">rs190543502</t>
  </si>
  <si>
    <t xml:space="preserve">1.69981e-29</t>
  </si>
  <si>
    <t xml:space="preserve">0.0010809229770651</t>
  </si>
  <si>
    <t xml:space="preserve">124.522892164054</t>
  </si>
  <si>
    <t xml:space="preserve">40.9228315894847</t>
  </si>
  <si>
    <t xml:space="preserve">4.34297715572731</t>
  </si>
  <si>
    <t xml:space="preserve">1.07101138313601e-06</t>
  </si>
  <si>
    <t xml:space="preserve">0.00108094174300348</t>
  </si>
  <si>
    <t xml:space="preserve">2.75787344530834e-22</t>
  </si>
  <si>
    <t xml:space="preserve">1.91470463410785</t>
  </si>
  <si>
    <t xml:space="preserve">124.525056349326</t>
  </si>
  <si>
    <t xml:space="preserve">5.09246027475711e-05</t>
  </si>
  <si>
    <t xml:space="preserve">0.000960511877783443</t>
  </si>
  <si>
    <t xml:space="preserve">rs191555775</t>
  </si>
  <si>
    <t xml:space="preserve">1.10002e-36</t>
  </si>
  <si>
    <t xml:space="preserve">0.00130670030449832</t>
  </si>
  <si>
    <t xml:space="preserve">150.56658964899</t>
  </si>
  <si>
    <t xml:space="preserve">8.50927057362165</t>
  </si>
  <si>
    <t xml:space="preserve">2.14908233831984</t>
  </si>
  <si>
    <t xml:space="preserve">1.98850099799606e-06</t>
  </si>
  <si>
    <t xml:space="preserve">0.00130672298503656</t>
  </si>
  <si>
    <t xml:space="preserve">3.21575316803877e-26</t>
  </si>
  <si>
    <t xml:space="preserve">2.31516102728263</t>
  </si>
  <si>
    <t xml:space="preserve">150.569206468998</t>
  </si>
  <si>
    <t xml:space="preserve">0.000248780014355484</t>
  </si>
  <si>
    <t xml:space="preserve">0.00114900415354696</t>
  </si>
  <si>
    <t xml:space="preserve">rs2035403</t>
  </si>
  <si>
    <t xml:space="preserve">1.80011e-14</t>
  </si>
  <si>
    <t xml:space="preserve">0.000442113131944604</t>
  </si>
  <si>
    <t xml:space="preserve">50.8991139383338</t>
  </si>
  <si>
    <t xml:space="preserve">5.21409796675112</t>
  </si>
  <si>
    <t xml:space="preserve">1.3486385123879</t>
  </si>
  <si>
    <t xml:space="preserve">1.41754789364668e-05</t>
  </si>
  <si>
    <t xml:space="preserve">0.00044212081239343</t>
  </si>
  <si>
    <t xml:space="preserve">1.42360360477263e-07</t>
  </si>
  <si>
    <t xml:space="preserve">0.782641389354461</t>
  </si>
  <si>
    <t xml:space="preserve">50.8999985556986</t>
  </si>
  <si>
    <t xml:space="preserve">0.000212009158952666</t>
  </si>
  <si>
    <t xml:space="preserve">0.000385607736004068</t>
  </si>
  <si>
    <t xml:space="preserve">rs2175055</t>
  </si>
  <si>
    <t xml:space="preserve">2.99999e-08</t>
  </si>
  <si>
    <t xml:space="preserve">0.000256253951876217</t>
  </si>
  <si>
    <t xml:space="preserve">29.4962382937358</t>
  </si>
  <si>
    <t xml:space="preserve">5.40914547887144</t>
  </si>
  <si>
    <t xml:space="preserve">1.44016995150543</t>
  </si>
  <si>
    <t xml:space="preserve">1.39267151070265e-07</t>
  </si>
  <si>
    <t xml:space="preserve">0.00025625840438212</t>
  </si>
  <si>
    <t xml:space="preserve">1.88076585053909e-06</t>
  </si>
  <si>
    <t xml:space="preserve">0.45354378755803</t>
  </si>
  <si>
    <t xml:space="preserve">29.4967509330054</t>
  </si>
  <si>
    <t xml:space="preserve">0.000109312440848506</t>
  </si>
  <si>
    <t xml:space="preserve">0.000226723784604779</t>
  </si>
  <si>
    <t xml:space="preserve">rs2302263</t>
  </si>
  <si>
    <t xml:space="preserve">1.10002e-12</t>
  </si>
  <si>
    <t xml:space="preserve">0.000429587028060242</t>
  </si>
  <si>
    <t xml:space="preserve">49.456402670102</t>
  </si>
  <si>
    <t xml:space="preserve">7.64005520830972</t>
  </si>
  <si>
    <t xml:space="preserve">2.33568340093707</t>
  </si>
  <si>
    <t xml:space="preserve">4.16750852192559e-06</t>
  </si>
  <si>
    <t xml:space="preserve">0.000429594490997428</t>
  </si>
  <si>
    <t xml:space="preserve">1.22623300884575e-08</t>
  </si>
  <si>
    <t xml:space="preserve">0.760457789994083</t>
  </si>
  <si>
    <t xml:space="preserve">49.4572622134068</t>
  </si>
  <si>
    <t xml:space="preserve">6.90670706142927e-05</t>
  </si>
  <si>
    <t xml:space="preserve">0.000376789667675515</t>
  </si>
  <si>
    <t xml:space="preserve">rs28807203</t>
  </si>
  <si>
    <t xml:space="preserve">1.80011e-12</t>
  </si>
  <si>
    <t xml:space="preserve">0.000415195521159095</t>
  </si>
  <si>
    <t xml:space="preserve">47.7988856761531</t>
  </si>
  <si>
    <t xml:space="preserve">10.4546771812321</t>
  </si>
  <si>
    <t xml:space="preserve">3.06639480293824</t>
  </si>
  <si>
    <t xml:space="preserve">1.30145999709152e-08</t>
  </si>
  <si>
    <t xml:space="preserve">0.000415202734185805</t>
  </si>
  <si>
    <t xml:space="preserve">6.54455607924194e-10</t>
  </si>
  <si>
    <t xml:space="preserve">0.734971267682625</t>
  </si>
  <si>
    <t xml:space="preserve">47.7997164121133</t>
  </si>
  <si>
    <t xml:space="preserve">3.88680374022356e-05</t>
  </si>
  <si>
    <t xml:space="preserve">0.000365467491521315</t>
  </si>
  <si>
    <t xml:space="preserve">rs2925979</t>
  </si>
  <si>
    <t xml:space="preserve">1.10002e-18</t>
  </si>
  <si>
    <t xml:space="preserve">0.000674783483143997</t>
  </si>
  <si>
    <t xml:space="preserve">77.7038173588096</t>
  </si>
  <si>
    <t xml:space="preserve">5.45746299406599</t>
  </si>
  <si>
    <t xml:space="preserve">1.21587177191985e-05</t>
  </si>
  <si>
    <t xml:space="preserve">0.00067479520284476</t>
  </si>
  <si>
    <t xml:space="preserve">7.0542722524251e-12</t>
  </si>
  <si>
    <t xml:space="preserve">1.19479925818596</t>
  </si>
  <si>
    <t xml:space="preserve">77.7051678370563</t>
  </si>
  <si>
    <t xml:space="preserve">0.000284176890334719</t>
  </si>
  <si>
    <t xml:space="preserve">0.000586094817182817</t>
  </si>
  <si>
    <t xml:space="preserve">rs2927468</t>
  </si>
  <si>
    <t xml:space="preserve">6.09958e-15</t>
  </si>
  <si>
    <t xml:space="preserve">0.000485597837475326</t>
  </si>
  <si>
    <t xml:space="preserve">55.9078054547374</t>
  </si>
  <si>
    <t xml:space="preserve">5.12419781058802</t>
  </si>
  <si>
    <t xml:space="preserve">1.33859386813517</t>
  </si>
  <si>
    <t xml:space="preserve">1.38120250060204e-08</t>
  </si>
  <si>
    <t xml:space="preserve">0.000485606272979308</t>
  </si>
  <si>
    <t xml:space="preserve">2.3595321922619e-11</t>
  </si>
  <si>
    <t xml:space="preserve">0.859656664944431</t>
  </si>
  <si>
    <t xml:space="preserve">55.908777122252</t>
  </si>
  <si>
    <t xml:space="preserve">0.000242390863243781</t>
  </si>
  <si>
    <t xml:space="preserve">0.000434324079473047</t>
  </si>
  <si>
    <t xml:space="preserve">rs2943654</t>
  </si>
  <si>
    <t xml:space="preserve">1.50003e-29</t>
  </si>
  <si>
    <t xml:space="preserve">0.00107681572146549</t>
  </si>
  <si>
    <t xml:space="preserve">124.049224118129</t>
  </si>
  <si>
    <t xml:space="preserve">5.30810153597357</t>
  </si>
  <si>
    <t xml:space="preserve">1.37656065586786</t>
  </si>
  <si>
    <t xml:space="preserve">6.29348323583285e-06</t>
  </si>
  <si>
    <t xml:space="preserve">0.00107683441617454</t>
  </si>
  <si>
    <t xml:space="preserve">2.44635083587633e-20</t>
  </si>
  <si>
    <t xml:space="preserve">1.90742135962875</t>
  </si>
  <si>
    <t xml:space="preserve">124.051380071136</t>
  </si>
  <si>
    <t xml:space="preserve">0.000493578023919278</t>
  </si>
  <si>
    <t xml:space="preserve">0.000935290493612103</t>
  </si>
  <si>
    <t xml:space="preserve">rs3092498</t>
  </si>
  <si>
    <t xml:space="preserve">1.09999e-08</t>
  </si>
  <si>
    <t xml:space="preserve">0.000300633712735038</t>
  </si>
  <si>
    <t xml:space="preserve">34.6061288957106</t>
  </si>
  <si>
    <t xml:space="preserve">5.14022264534431</t>
  </si>
  <si>
    <t xml:space="preserve">1.33168033048335</t>
  </si>
  <si>
    <t xml:space="preserve">1.13606138171664e-06</t>
  </si>
  <si>
    <t xml:space="preserve">0.000300638936123591</t>
  </si>
  <si>
    <t xml:space="preserve">7.03260052689327e-07</t>
  </si>
  <si>
    <t xml:space="preserve">0.53211513331906</t>
  </si>
  <si>
    <t xml:space="preserve">34.6067303439516</t>
  </si>
  <si>
    <t xml:space="preserve">0.000150180237796021</t>
  </si>
  <si>
    <t xml:space="preserve">0.000266325504140828</t>
  </si>
  <si>
    <t xml:space="preserve">rs3130521</t>
  </si>
  <si>
    <t xml:space="preserve">2.19999e-09</t>
  </si>
  <si>
    <t xml:space="preserve">0.000307629407531494</t>
  </si>
  <si>
    <t xml:space="preserve">35.4116553676547</t>
  </si>
  <si>
    <t xml:space="preserve">5.39690467138646</t>
  </si>
  <si>
    <t xml:space="preserve">1.36123078508838</t>
  </si>
  <si>
    <t xml:space="preserve">2.01690953218577e-06</t>
  </si>
  <si>
    <t xml:space="preserve">0.000307634752429997</t>
  </si>
  <si>
    <t xml:space="preserve">8.94097507517946e-07</t>
  </si>
  <si>
    <t xml:space="preserve">0.544501171275005</t>
  </si>
  <si>
    <t xml:space="preserve">35.4122708157997</t>
  </si>
  <si>
    <t xml:space="preserve">0.000145568853589746</t>
  </si>
  <si>
    <t xml:space="preserve">0.000269731698122121</t>
  </si>
  <si>
    <t xml:space="preserve">rs328</t>
  </si>
  <si>
    <t xml:space="preserve">3.89942e-122</t>
  </si>
  <si>
    <t xml:space="preserve">0.00465136776548202</t>
  </si>
  <si>
    <t xml:space="preserve">537.762126400847</t>
  </si>
  <si>
    <t xml:space="preserve">8.9325261744637</t>
  </si>
  <si>
    <t xml:space="preserve">2.19101474210502</t>
  </si>
  <si>
    <t xml:space="preserve">9.81835114207523e-08</t>
  </si>
  <si>
    <t xml:space="preserve">0.00465144822938707</t>
  </si>
  <si>
    <t xml:space="preserve">2.09548042861992e-95</t>
  </si>
  <si>
    <t xml:space="preserve">8.26880598075782</t>
  </si>
  <si>
    <t xml:space="preserve">537.771472609029</t>
  </si>
  <si>
    <t xml:space="preserve">0.000843475697877633</t>
  </si>
  <si>
    <t xml:space="preserve">0.00404914355025591</t>
  </si>
  <si>
    <t xml:space="preserve">rs3741521</t>
  </si>
  <si>
    <t xml:space="preserve">2.90001e-14</t>
  </si>
  <si>
    <t xml:space="preserve">0.000448870240316597</t>
  </si>
  <si>
    <t xml:space="preserve">51.6773882163403</t>
  </si>
  <si>
    <t xml:space="preserve">5.18917198894563</t>
  </si>
  <si>
    <t xml:space="preserve">1.43070878540586</t>
  </si>
  <si>
    <t xml:space="preserve">8.43199785916707e-07</t>
  </si>
  <si>
    <t xml:space="preserve">0.000448878038098104</t>
  </si>
  <si>
    <t xml:space="preserve">6.4643383576337e-10</t>
  </si>
  <si>
    <t xml:space="preserve">0.794608388681323</t>
  </si>
  <si>
    <t xml:space="preserve">51.6782863599709</t>
  </si>
  <si>
    <t xml:space="preserve">0.000198667733300633</t>
  </si>
  <si>
    <t xml:space="preserve">0.000406658472211853</t>
  </si>
  <si>
    <t xml:space="preserve">rs3764261</t>
  </si>
  <si>
    <t xml:space="preserve">0.0156498904045211</t>
  </si>
  <si>
    <t xml:space="preserve">1829.5591889869</t>
  </si>
  <si>
    <t xml:space="preserve">5.67780447196498</t>
  </si>
  <si>
    <t xml:space="preserve">1.40811257623078</t>
  </si>
  <si>
    <t xml:space="preserve">7.97535047253058e-08</t>
  </si>
  <si>
    <t xml:space="preserve">0.0156501581400549</t>
  </si>
  <si>
    <t xml:space="preserve">28.1318992568263</t>
  </si>
  <si>
    <t xml:space="preserve">1829.59098639364</t>
  </si>
  <si>
    <t xml:space="preserve">0.00696912403094432</t>
  </si>
  <si>
    <t xml:space="preserve">0.0138182469057307</t>
  </si>
  <si>
    <t xml:space="preserve">rs3860847</t>
  </si>
  <si>
    <t xml:space="preserve">4.10015e-14</t>
  </si>
  <si>
    <t xml:space="preserve">0.000488148819035568</t>
  </si>
  <si>
    <t xml:space="preserve">56.2016482675667</t>
  </si>
  <si>
    <t xml:space="preserve">6.27911764963764</t>
  </si>
  <si>
    <t xml:space="preserve">1.62152649537404</t>
  </si>
  <si>
    <t xml:space="preserve">6.0454796708987e-07</t>
  </si>
  <si>
    <t xml:space="preserve">0.000488157298831974</t>
  </si>
  <si>
    <t xml:space="preserve">8.12286266656368e-11</t>
  </si>
  <si>
    <t xml:space="preserve">0.864174887944603</t>
  </si>
  <si>
    <t xml:space="preserve">56.2026250420161</t>
  </si>
  <si>
    <t xml:space="preserve">0.000163463277241136</t>
  </si>
  <si>
    <t xml:space="preserve">0.000429801869726194</t>
  </si>
  <si>
    <t xml:space="preserve">rs4076834</t>
  </si>
  <si>
    <t xml:space="preserve">8.9e-10</t>
  </si>
  <si>
    <t xml:space="preserve">0.000331449020202699</t>
  </si>
  <si>
    <t xml:space="preserve">38.1544737117739</t>
  </si>
  <si>
    <t xml:space="preserve">9.25892456349888</t>
  </si>
  <si>
    <t xml:space="preserve">2.69503809697884</t>
  </si>
  <si>
    <t xml:space="preserve">1.56037241875895e-05</t>
  </si>
  <si>
    <t xml:space="preserve">0.000331454778817177</t>
  </si>
  <si>
    <t xml:space="preserve">1.38852908475333e-05</t>
  </si>
  <si>
    <t xml:space="preserve">0.586675641388356</t>
  </si>
  <si>
    <t xml:space="preserve">38.155136829604</t>
  </si>
  <si>
    <t xml:space="preserve">3.98598379094273e-05</t>
  </si>
  <si>
    <t xml:space="preserve">0.000289511184217342</t>
  </si>
  <si>
    <t xml:space="preserve">rs4519692</t>
  </si>
  <si>
    <t xml:space="preserve">9.40005e-09</t>
  </si>
  <si>
    <t xml:space="preserve">0.000303803733745266</t>
  </si>
  <si>
    <t xml:space="preserve">34.9711428282348</t>
  </si>
  <si>
    <t xml:space="preserve">5.87297001796349</t>
  </si>
  <si>
    <t xml:space="preserve">1.41095872838479</t>
  </si>
  <si>
    <t xml:space="preserve">7.58648878047887e-06</t>
  </si>
  <si>
    <t xml:space="preserve">0.000303809012194907</t>
  </si>
  <si>
    <t xml:space="preserve">7.69084242606638e-06</t>
  </si>
  <si>
    <t xml:space="preserve">0.53772770668587</t>
  </si>
  <si>
    <t xml:space="preserve">34.9717506203518</t>
  </si>
  <si>
    <t xml:space="preserve">0.000132743935037359</t>
  </si>
  <si>
    <t xml:space="preserve">0.000264267227627875</t>
  </si>
  <si>
    <t xml:space="preserve">rs4656292</t>
  </si>
  <si>
    <t xml:space="preserve">1.50003e-13</t>
  </si>
  <si>
    <t xml:space="preserve">0.000466301538148698</t>
  </si>
  <si>
    <t xml:space="preserve">53.6851492716807</t>
  </si>
  <si>
    <t xml:space="preserve">5.23621890415734</t>
  </si>
  <si>
    <t xml:space="preserve">1.36279124991656</t>
  </si>
  <si>
    <t xml:space="preserve">1.98121129041303e-07</t>
  </si>
  <si>
    <t xml:space="preserve">0.000466309638605739</t>
  </si>
  <si>
    <t xml:space="preserve">1.1398553912694e-10</t>
  </si>
  <si>
    <t xml:space="preserve">0.825480378000176</t>
  </si>
  <si>
    <t xml:space="preserve">53.6860823098341</t>
  </si>
  <si>
    <t xml:space="preserve">0.0002199207984573</t>
  </si>
  <si>
    <t xml:space="preserve">0.000408436904882433</t>
  </si>
  <si>
    <t xml:space="preserve">rs4760259</t>
  </si>
  <si>
    <t xml:space="preserve">5.19996e-10</t>
  </si>
  <si>
    <t xml:space="preserve">0.000291398732091879</t>
  </si>
  <si>
    <t xml:space="preserve">33.5427748162574</t>
  </si>
  <si>
    <t xml:space="preserve">5.16349614885518</t>
  </si>
  <si>
    <t xml:space="preserve">1.41914438410307</t>
  </si>
  <si>
    <t xml:space="preserve">2.22852908360382e-06</t>
  </si>
  <si>
    <t xml:space="preserve">0.000291403795073168</t>
  </si>
  <si>
    <t xml:space="preserve">2.04933441605021e-06</t>
  </si>
  <si>
    <t xml:space="preserve">0.515764653915288</t>
  </si>
  <si>
    <t xml:space="preserve">33.5433577835975</t>
  </si>
  <si>
    <t xml:space="preserve">0.000126441384829081</t>
  </si>
  <si>
    <t xml:space="preserve">0.000254649254799141</t>
  </si>
  <si>
    <t xml:space="preserve">rs58542926</t>
  </si>
  <si>
    <t xml:space="preserve">6.4e-09</t>
  </si>
  <si>
    <t xml:space="preserve">0.000316273293827537</t>
  </si>
  <si>
    <t xml:space="preserve">36.4069801160172</t>
  </si>
  <si>
    <t xml:space="preserve">10.422183148884</t>
  </si>
  <si>
    <t xml:space="preserve">2.51718581434396</t>
  </si>
  <si>
    <t xml:space="preserve">1.67204297178099e-07</t>
  </si>
  <si>
    <t xml:space="preserve">0.000316278788861485</t>
  </si>
  <si>
    <t xml:space="preserve">1.18069581111151e-07</t>
  </si>
  <si>
    <t xml:space="preserve">0.559805609479196</t>
  </si>
  <si>
    <t xml:space="preserve">36.4076128627258</t>
  </si>
  <si>
    <t xml:space="preserve">4.35749514803088e-05</t>
  </si>
  <si>
    <t xml:space="preserve">0.000276100671841292</t>
  </si>
  <si>
    <t xml:space="preserve">rs6658257</t>
  </si>
  <si>
    <t xml:space="preserve">1.09999e-09</t>
  </si>
  <si>
    <t xml:space="preserve">0.000310628565916164</t>
  </si>
  <si>
    <t xml:space="preserve">35.756999996999</t>
  </si>
  <si>
    <t xml:space="preserve">5.28305752428989</t>
  </si>
  <si>
    <t xml:space="preserve">1.35006328462233</t>
  </si>
  <si>
    <t xml:space="preserve">3.56508411735116e-06</t>
  </si>
  <si>
    <t xml:space="preserve">0.000310633962907268</t>
  </si>
  <si>
    <t xml:space="preserve">1.61066020554373e-06</t>
  </si>
  <si>
    <t xml:space="preserve">0.549811303016071</t>
  </si>
  <si>
    <t xml:space="preserve">35.757621447171</t>
  </si>
  <si>
    <t xml:space="preserve">0.000148878452893685</t>
  </si>
  <si>
    <t xml:space="preserve">0.000271356419629983</t>
  </si>
  <si>
    <t xml:space="preserve">rs668459</t>
  </si>
  <si>
    <t xml:space="preserve">2.90001e-13</t>
  </si>
  <si>
    <t xml:space="preserve">0.000464061111996744</t>
  </si>
  <si>
    <t xml:space="preserve">53.4270899589144</t>
  </si>
  <si>
    <t xml:space="preserve">5.1046319594861</t>
  </si>
  <si>
    <t xml:space="preserve">1.3412398737134</t>
  </si>
  <si>
    <t xml:space="preserve">5.94051420525602e-07</t>
  </si>
  <si>
    <t xml:space="preserve">0.000464069173551813</t>
  </si>
  <si>
    <t xml:space="preserve">2.41936956130904e-10</t>
  </si>
  <si>
    <t xml:space="preserve">0.821512373776686</t>
  </si>
  <si>
    <t xml:space="preserve">53.4280185120438</t>
  </si>
  <si>
    <t xml:space="preserve">0.000224561073799934</t>
  </si>
  <si>
    <t xml:space="preserve">0.000403968394688127</t>
  </si>
  <si>
    <t xml:space="preserve">rs675849</t>
  </si>
  <si>
    <t xml:space="preserve">4.20001e-09</t>
  </si>
  <si>
    <t xml:space="preserve">0.000298756917172688</t>
  </si>
  <si>
    <t xml:space="preserve">34.390025258492</t>
  </si>
  <si>
    <t xml:space="preserve">8.40262349309452</t>
  </si>
  <si>
    <t xml:space="preserve">1.91022605784749</t>
  </si>
  <si>
    <t xml:space="preserve">1.99770133400031e-06</t>
  </si>
  <si>
    <t xml:space="preserve">0.000298762107962425</t>
  </si>
  <si>
    <t xml:space="preserve">1.31147740627404e-06</t>
  </si>
  <si>
    <t xml:space="preserve">0.528792253257095</t>
  </si>
  <si>
    <t xml:space="preserve">34.390622950891</t>
  </si>
  <si>
    <t xml:space="preserve">7.16843478445919e-05</t>
  </si>
  <si>
    <t xml:space="preserve">0.000261573575406883</t>
  </si>
  <si>
    <t xml:space="preserve">34.3900252584919</t>
  </si>
  <si>
    <t xml:space="preserve">rs67916282</t>
  </si>
  <si>
    <t xml:space="preserve">1.29999e-09</t>
  </si>
  <si>
    <t xml:space="preserve">0.000290569077574895</t>
  </si>
  <si>
    <t xml:space="preserve">33.447245906399</t>
  </si>
  <si>
    <t xml:space="preserve">6.53143242218685</t>
  </si>
  <si>
    <t xml:space="preserve">1.61052861065018</t>
  </si>
  <si>
    <t xml:space="preserve">2.83497510437468e-07</t>
  </si>
  <si>
    <t xml:space="preserve">0.00029057412614533</t>
  </si>
  <si>
    <t xml:space="preserve">4.8084744694095e-07</t>
  </si>
  <si>
    <t xml:space="preserve">0.51429577021673</t>
  </si>
  <si>
    <t xml:space="preserve">33.447827213464</t>
  </si>
  <si>
    <t xml:space="preserve">9.80497758464944e-05</t>
  </si>
  <si>
    <t xml:space="preserve">0.000254321744471218</t>
  </si>
  <si>
    <t xml:space="preserve">rs6864091</t>
  </si>
  <si>
    <t xml:space="preserve">0.000678405694814755</t>
  </si>
  <si>
    <t xml:space="preserve">78.1212116113458</t>
  </si>
  <si>
    <t xml:space="preserve">5.18113874205957</t>
  </si>
  <si>
    <t xml:space="preserve">1.37532585326469</t>
  </si>
  <si>
    <t xml:space="preserve">1.44061612120383e-07</t>
  </si>
  <si>
    <t xml:space="preserve">0.000678417477383711</t>
  </si>
  <si>
    <t xml:space="preserve">5.08052065171142e-15</t>
  </si>
  <si>
    <t xml:space="preserve">1.20121724845018</t>
  </si>
  <si>
    <t xml:space="preserve">78.1225693438289</t>
  </si>
  <si>
    <t xml:space="preserve">0.000313779916945797</t>
  </si>
  <si>
    <t xml:space="preserve">0.000593521365871321</t>
  </si>
  <si>
    <t xml:space="preserve">rs6905288</t>
  </si>
  <si>
    <t xml:space="preserve">2.60016e-22</t>
  </si>
  <si>
    <t xml:space="preserve">0.000801634723220764</t>
  </si>
  <si>
    <t xml:space="preserve">92.3229266731232</t>
  </si>
  <si>
    <t xml:space="preserve">5.16936312691803</t>
  </si>
  <si>
    <t xml:space="preserve">1.33054729732549</t>
  </si>
  <si>
    <t xml:space="preserve">1.51855642731181e-06</t>
  </si>
  <si>
    <t xml:space="preserve">0.000801648644318019</t>
  </si>
  <si>
    <t xml:space="preserve">1.50062723967757e-16</t>
  </si>
  <si>
    <t xml:space="preserve">1.4195874546709</t>
  </si>
  <si>
    <t xml:space="preserve">92.3245312288372</t>
  </si>
  <si>
    <t xml:space="preserve">0.000393599176720163</t>
  </si>
  <si>
    <t xml:space="preserve">0.00069681070756289</t>
  </si>
  <si>
    <t xml:space="preserve">rs7012814</t>
  </si>
  <si>
    <t xml:space="preserve">1.99986e-15</t>
  </si>
  <si>
    <t xml:space="preserve">0.000562257204151703</t>
  </si>
  <si>
    <t xml:space="preserve">64.7387098309513</t>
  </si>
  <si>
    <t xml:space="preserve">5.11967780737036</t>
  </si>
  <si>
    <t xml:space="preserve">1.3306795976044</t>
  </si>
  <si>
    <t xml:space="preserve">4.61053709704731e-09</t>
  </si>
  <si>
    <t xml:space="preserve">0.00056226697058546</t>
  </si>
  <si>
    <t xml:space="preserve">5.67889296253364e-13</t>
  </si>
  <si>
    <t xml:space="preserve">0.995443533034707</t>
  </si>
  <si>
    <t xml:space="preserve">64.7398349779817</t>
  </si>
  <si>
    <t xml:space="preserve">0.00028054100447617</t>
  </si>
  <si>
    <t xml:space="preserve">0.000496756254672155</t>
  </si>
  <si>
    <t xml:space="preserve">rs72836348</t>
  </si>
  <si>
    <t xml:space="preserve">2e-09</t>
  </si>
  <si>
    <t xml:space="preserve">0.000307918378414318</t>
  </si>
  <si>
    <t xml:space="preserve">35.4449294596082</t>
  </si>
  <si>
    <t xml:space="preserve">8.22223995454668</t>
  </si>
  <si>
    <t xml:space="preserve">2.19641191502163</t>
  </si>
  <si>
    <t xml:space="preserve">2.67907789559257e-07</t>
  </si>
  <si>
    <t xml:space="preserve">0.00030792372833199</t>
  </si>
  <si>
    <t xml:space="preserve">2.0890620296922e-07</t>
  </si>
  <si>
    <t xml:space="preserve">0.545012804573525</t>
  </si>
  <si>
    <t xml:space="preserve">35.4455454860509</t>
  </si>
  <si>
    <t xml:space="preserve">5.6485862641897e-05</t>
  </si>
  <si>
    <t xml:space="preserve">0.000272500527674726</t>
  </si>
  <si>
    <t xml:space="preserve">rs72836561</t>
  </si>
  <si>
    <t xml:space="preserve">9.09913e-31</t>
  </si>
  <si>
    <t xml:space="preserve">0.00108397226565659</t>
  </si>
  <si>
    <t xml:space="preserve">124.87455299483</t>
  </si>
  <si>
    <t xml:space="preserve">14.3183426044698</t>
  </si>
  <si>
    <t xml:space="preserve">3.7843646703858</t>
  </si>
  <si>
    <t xml:space="preserve">1.33521542520763e-05</t>
  </si>
  <si>
    <t xml:space="preserve">0.00108399108447631</t>
  </si>
  <si>
    <t xml:space="preserve">4.46017124830725e-19</t>
  </si>
  <si>
    <t xml:space="preserve">1.92011188582373</t>
  </si>
  <si>
    <t xml:space="preserve">124.876723291903</t>
  </si>
  <si>
    <t xml:space="preserve">6.61763092440582e-05</t>
  </si>
  <si>
    <t xml:space="preserve">0.000947738451280119</t>
  </si>
  <si>
    <t xml:space="preserve">rs72959041</t>
  </si>
  <si>
    <t xml:space="preserve">2.19989e-12</t>
  </si>
  <si>
    <t xml:space="preserve">0.000410100288804486</t>
  </si>
  <si>
    <t xml:space="preserve">47.2120625149375</t>
  </si>
  <si>
    <t xml:space="preserve">10.5567417700178</t>
  </si>
  <si>
    <t xml:space="preserve">3.08896726590941</t>
  </si>
  <si>
    <t xml:space="preserve">2.37248690627646e-06</t>
  </si>
  <si>
    <t xml:space="preserve">0.000410107413350067</t>
  </si>
  <si>
    <t xml:space="preserve">1.17177290449795e-08</t>
  </si>
  <si>
    <t xml:space="preserve">0.725948083217064</t>
  </si>
  <si>
    <t xml:space="preserve">47.2128830520176</t>
  </si>
  <si>
    <t xml:space="preserve">3.86947691379192e-05</t>
  </si>
  <si>
    <t xml:space="preserve">0.000369214604978678</t>
  </si>
  <si>
    <t xml:space="preserve">rs7357754</t>
  </si>
  <si>
    <t xml:space="preserve">2.39999e-08</t>
  </si>
  <si>
    <t xml:space="preserve">0.000257707428149517</t>
  </si>
  <si>
    <t xml:space="preserve">29.6635845278122</t>
  </si>
  <si>
    <t xml:space="preserve">5.09415471700463</t>
  </si>
  <si>
    <t xml:space="preserve">1.32383390624946</t>
  </si>
  <si>
    <t xml:space="preserve">2.95298737522573e-06</t>
  </si>
  <si>
    <t xml:space="preserve">0.000257711905903591</t>
  </si>
  <si>
    <t xml:space="preserve">1.24456498346332e-05</t>
  </si>
  <si>
    <t xml:space="preserve">0.456116957874895</t>
  </si>
  <si>
    <t xml:space="preserve">29.664100075529</t>
  </si>
  <si>
    <t xml:space="preserve">0.000128886914469245</t>
  </si>
  <si>
    <t xml:space="preserve">0.000225878984774678</t>
  </si>
  <si>
    <t xml:space="preserve">rs75911530</t>
  </si>
  <si>
    <t xml:space="preserve">3.29989e-24</t>
  </si>
  <si>
    <t xml:space="preserve">0.000894347001915139</t>
  </si>
  <si>
    <t xml:space="preserve">103.010002279092</t>
  </si>
  <si>
    <t xml:space="preserve">25.5122590216214</t>
  </si>
  <si>
    <t xml:space="preserve">3.88769458053035</t>
  </si>
  <si>
    <t xml:space="preserve">2.65988899198184e-06</t>
  </si>
  <si>
    <t xml:space="preserve">0.000894362531602154</t>
  </si>
  <si>
    <t xml:space="preserve">6.65158438645238e-18</t>
  </si>
  <si>
    <t xml:space="preserve">103.011792574241</t>
  </si>
  <si>
    <t xml:space="preserve">5.69394617645287e-05</t>
  </si>
  <si>
    <t xml:space="preserve">0.0008605926565036</t>
  </si>
  <si>
    <t xml:space="preserve">rs7707394</t>
  </si>
  <si>
    <t xml:space="preserve">1.89998e-08</t>
  </si>
  <si>
    <t xml:space="preserve">0.000307354526591703</t>
  </si>
  <si>
    <t xml:space="preserve">35.3800037063568</t>
  </si>
  <si>
    <t xml:space="preserve">5.27814870359115</t>
  </si>
  <si>
    <t xml:space="preserve">1.37671331003584</t>
  </si>
  <si>
    <t xml:space="preserve">6.1242557138372e-06</t>
  </si>
  <si>
    <t xml:space="preserve">0.000307359866715763</t>
  </si>
  <si>
    <t xml:space="preserve">4.43647022387441e-06</t>
  </si>
  <si>
    <t xml:space="preserve">0.544014484999806</t>
  </si>
  <si>
    <t xml:space="preserve">35.3806186044017</t>
  </si>
  <si>
    <t xml:space="preserve">0.000141164174504999</t>
  </si>
  <si>
    <t xml:space="preserve">0.000267554041292668</t>
  </si>
  <si>
    <t xml:space="preserve">rs78058190</t>
  </si>
  <si>
    <t xml:space="preserve">0.000418983164845875</t>
  </si>
  <si>
    <t xml:space="preserve">48.2351163795213</t>
  </si>
  <si>
    <t xml:space="preserve">9.27905975448382</t>
  </si>
  <si>
    <t xml:space="preserve">3.41775720520782</t>
  </si>
  <si>
    <t xml:space="preserve">3.94210795910484e-06</t>
  </si>
  <si>
    <t xml:space="preserve">0.000418990443646231</t>
  </si>
  <si>
    <t xml:space="preserve">1.75454973702012e-08</t>
  </si>
  <si>
    <t xml:space="preserve">0.741678893363039</t>
  </si>
  <si>
    <t xml:space="preserve">48.2359546970919</t>
  </si>
  <si>
    <t xml:space="preserve">3.98955248036124e-05</t>
  </si>
  <si>
    <t xml:space="preserve">0.000466022191061805</t>
  </si>
  <si>
    <t xml:space="preserve">rs7810507</t>
  </si>
  <si>
    <t xml:space="preserve">7.59976e-12</t>
  </si>
  <si>
    <t xml:space="preserve">0.000410047790165259</t>
  </si>
  <si>
    <t xml:space="preserve">47.2060162236923</t>
  </si>
  <si>
    <t xml:space="preserve">5.64398429427959</t>
  </si>
  <si>
    <t xml:space="preserve">1.46837704943229</t>
  </si>
  <si>
    <t xml:space="preserve">9.76283453576447e-08</t>
  </si>
  <si>
    <t xml:space="preserve">0.000410054913799171</t>
  </si>
  <si>
    <t xml:space="preserve">1.21976655443955e-09</t>
  </si>
  <si>
    <t xml:space="preserve">0.725855113469373</t>
  </si>
  <si>
    <t xml:space="preserve">47.206836655689</t>
  </si>
  <si>
    <t xml:space="preserve">0.000165790158137266</t>
  </si>
  <si>
    <t xml:space="preserve">0.000357465325864944</t>
  </si>
  <si>
    <t xml:space="preserve">rs79598313</t>
  </si>
  <si>
    <t xml:space="preserve">2.39999e-09</t>
  </si>
  <si>
    <t xml:space="preserve">0.000313724568073259</t>
  </si>
  <si>
    <t xml:space="preserve">36.1134980871874</t>
  </si>
  <si>
    <t xml:space="preserve">13.9409813527348</t>
  </si>
  <si>
    <t xml:space="preserve">4.38365101070542</t>
  </si>
  <si>
    <t xml:space="preserve">9.78572407605447e-06</t>
  </si>
  <si>
    <t xml:space="preserve">0.000313730018838723</t>
  </si>
  <si>
    <t xml:space="preserve">8.7591268760863e-06</t>
  </si>
  <si>
    <t xml:space="preserve">0.555292934011559</t>
  </si>
  <si>
    <t xml:space="preserve">36.1141257332315</t>
  </si>
  <si>
    <t xml:space="preserve">1.42247610610622e-05</t>
  </si>
  <si>
    <t xml:space="preserve">0.000273348644167252</t>
  </si>
  <si>
    <t xml:space="preserve">rs8044652</t>
  </si>
  <si>
    <t xml:space="preserve">1.99986e-24</t>
  </si>
  <si>
    <t xml:space="preserve">0.000876513981792733</t>
  </si>
  <si>
    <t xml:space="preserve">100.95421074602</t>
  </si>
  <si>
    <t xml:space="preserve">14.298346276871</t>
  </si>
  <si>
    <t xml:space="preserve">3.54992179152534</t>
  </si>
  <si>
    <t xml:space="preserve">1.11313811453022e-05</t>
  </si>
  <si>
    <t xml:space="preserve">0.000876529202093955</t>
  </si>
  <si>
    <t xml:space="preserve">1.1515558384147e-15</t>
  </si>
  <si>
    <t xml:space="preserve">1.55230489582143</t>
  </si>
  <si>
    <t xml:space="preserve">100.955965311885</t>
  </si>
  <si>
    <t xml:space="preserve">6.26030419942658e-05</t>
  </si>
  <si>
    <t xml:space="preserve">0.000788920074887844</t>
  </si>
  <si>
    <t xml:space="preserve">rs8103315</t>
  </si>
  <si>
    <t xml:space="preserve">2.90001e-09</t>
  </si>
  <si>
    <t xml:space="preserve">0.00033334255822653</t>
  </si>
  <si>
    <t xml:space="preserve">38.3725194242666</t>
  </si>
  <si>
    <t xml:space="preserve">6.59761471200355</t>
  </si>
  <si>
    <t xml:space="preserve">1.98383250532997</t>
  </si>
  <si>
    <t xml:space="preserve">9.28776952909814e-06</t>
  </si>
  <si>
    <t xml:space="preserve">0.000333348349728477</t>
  </si>
  <si>
    <t xml:space="preserve">3.541838573587e-06</t>
  </si>
  <si>
    <t xml:space="preserve">0.590028383433628</t>
  </si>
  <si>
    <t xml:space="preserve">38.3731863316917</t>
  </si>
  <si>
    <t xml:space="preserve">7.82618180694909e-05</t>
  </si>
  <si>
    <t xml:space="preserve">0.000308006538862958</t>
  </si>
  <si>
    <t xml:space="preserve">rs8126001</t>
  </si>
  <si>
    <t xml:space="preserve">1.5e-10</t>
  </si>
  <si>
    <t xml:space="preserve">0.000360135391594435</t>
  </si>
  <si>
    <t xml:space="preserve">41.4578707696456</t>
  </si>
  <si>
    <t xml:space="preserve">5.13177280829994</t>
  </si>
  <si>
    <t xml:space="preserve">1.32283656568536</t>
  </si>
  <si>
    <t xml:space="preserve">1.74255118423217e-07</t>
  </si>
  <si>
    <t xml:space="preserve">0.000360141648428038</t>
  </si>
  <si>
    <t xml:space="preserve">1.53457696687724e-08</t>
  </si>
  <si>
    <t xml:space="preserve">0.637469752776904</t>
  </si>
  <si>
    <t xml:space="preserve">41.4585912999172</t>
  </si>
  <si>
    <t xml:space="preserve">0.000180036846417496</t>
  </si>
  <si>
    <t xml:space="preserve">0.000315045861732504</t>
  </si>
  <si>
    <t xml:space="preserve">41.4578707696455</t>
  </si>
  <si>
    <t xml:space="preserve">rs953618</t>
  </si>
  <si>
    <t xml:space="preserve">2.1e-08</t>
  </si>
  <si>
    <t xml:space="preserve">0.000255986634176024</t>
  </si>
  <si>
    <t xml:space="preserve">29.4654606785437</t>
  </si>
  <si>
    <t xml:space="preserve">5.21556991864381</t>
  </si>
  <si>
    <t xml:space="preserve">1.37429119723731</t>
  </si>
  <si>
    <t xml:space="preserve">7.78031144145011e-06</t>
  </si>
  <si>
    <t xml:space="preserve">0.000255991082038374</t>
  </si>
  <si>
    <t xml:space="preserve">5.65266589619686e-05</t>
  </si>
  <si>
    <t xml:space="preserve">0.453070540901043</t>
  </si>
  <si>
    <t xml:space="preserve">29.4659727829039</t>
  </si>
  <si>
    <t xml:space="preserve">0.00012270275194943</t>
  </si>
  <si>
    <t xml:space="preserve">0.000231745778914097</t>
  </si>
  <si>
    <t xml:space="preserve">rs964184</t>
  </si>
  <si>
    <t xml:space="preserve">3.59749e-183</t>
  </si>
  <si>
    <t xml:space="preserve">0.00693677401897556</t>
  </si>
  <si>
    <t xml:space="preserve">803.832209393367</t>
  </si>
  <si>
    <t xml:space="preserve">7.24943250320189</t>
  </si>
  <si>
    <t xml:space="preserve">1.94622530297073</t>
  </si>
  <si>
    <t xml:space="preserve">2.72733536293498e-06</t>
  </si>
  <si>
    <t xml:space="preserve">0.00693689374253833</t>
  </si>
  <si>
    <t xml:space="preserve">2.65742013832047e-137</t>
  </si>
  <si>
    <t xml:space="preserve">12.3599864219579</t>
  </si>
  <si>
    <t xml:space="preserve">803.846179851315</t>
  </si>
  <si>
    <t xml:space="preserve">0.00160833171736134</t>
  </si>
  <si>
    <t xml:space="preserve">0.00609202750799305</t>
  </si>
  <si>
    <t xml:space="preserve">rs9844972</t>
  </si>
  <si>
    <t xml:space="preserve">3.69999e-10</t>
  </si>
  <si>
    <t xml:space="preserve">0.000279009450190629</t>
  </si>
  <si>
    <t xml:space="preserve">32.1162522280131</t>
  </si>
  <si>
    <t xml:space="preserve">11.348124207419</t>
  </si>
  <si>
    <t xml:space="preserve">2.61973209975957</t>
  </si>
  <si>
    <t xml:space="preserve">7.09558514646754e-07</t>
  </si>
  <si>
    <t xml:space="preserve">0.000279014297971271</t>
  </si>
  <si>
    <t xml:space="preserve">1.33200735162107e-06</t>
  </si>
  <si>
    <t xml:space="preserve">0.493829976982373</t>
  </si>
  <si>
    <t xml:space="preserve">32.1168104026495</t>
  </si>
  <si>
    <t xml:space="preserve">3.67040652638388e-05</t>
  </si>
  <si>
    <t xml:space="preserve">0.000251899863165123</t>
  </si>
  <si>
    <t xml:space="preserve">32.1162522280132</t>
  </si>
  <si>
    <t xml:space="preserve">rs10455872</t>
  </si>
  <si>
    <t xml:space="preserve">3.50026e-84</t>
  </si>
  <si>
    <t xml:space="preserve">Free_cholesterol_to_total_lipids_ratio_in_medium_VLDL_id_met_d_M_VLDL_FC_pct</t>
  </si>
  <si>
    <t xml:space="preserve">met-d-M_VLDL_FC_pct</t>
  </si>
  <si>
    <t xml:space="preserve">0.00312355177614398</t>
  </si>
  <si>
    <t xml:space="preserve">360.572109845681</t>
  </si>
  <si>
    <t xml:space="preserve">12.139298349741</t>
  </si>
  <si>
    <t xml:space="preserve">2.4696730526406</t>
  </si>
  <si>
    <t xml:space="preserve">9.99558937387448e-06</t>
  </si>
  <si>
    <t xml:space="preserve">0.00312360589333664</t>
  </si>
  <si>
    <t xml:space="preserve">3.05612740906379e-58</t>
  </si>
  <si>
    <t xml:space="preserve">6.55289405965528</t>
  </si>
  <si>
    <t xml:space="preserve">360.578376523526</t>
  </si>
  <si>
    <t xml:space="preserve">0.000455904447270322</t>
  </si>
  <si>
    <t xml:space="preserve">0.00278069115071465</t>
  </si>
  <si>
    <t xml:space="preserve">0.0238662181334016</t>
  </si>
  <si>
    <t xml:space="preserve">2813.57839359632</t>
  </si>
  <si>
    <t xml:space="preserve">2.45375970370796</t>
  </si>
  <si>
    <t xml:space="preserve">0.0238666230242929</t>
  </si>
  <si>
    <t xml:space="preserve">51.1328542567049</t>
  </si>
  <si>
    <t xml:space="preserve">2813.62729307829</t>
  </si>
  <si>
    <t xml:space="preserve">0.0036229733254138</t>
  </si>
  <si>
    <t xml:space="preserve">0.0218136929984744</t>
  </si>
  <si>
    <t xml:space="preserve">rs10747046</t>
  </si>
  <si>
    <t xml:space="preserve">2.1e-09</t>
  </si>
  <si>
    <t xml:space="preserve">0.000278285490951503</t>
  </si>
  <si>
    <t xml:space="preserve">32.0328954467712</t>
  </si>
  <si>
    <t xml:space="preserve">5.62986883108221</t>
  </si>
  <si>
    <t xml:space="preserve">1.41420517369039</t>
  </si>
  <si>
    <t xml:space="preserve">1.86897861699137e-06</t>
  </si>
  <si>
    <t xml:space="preserve">0.000278290326156877</t>
  </si>
  <si>
    <t xml:space="preserve">3.03606435382634e-06</t>
  </si>
  <si>
    <t xml:space="preserve">0.582153096579053</t>
  </si>
  <si>
    <t xml:space="preserve">32.0334521726819</t>
  </si>
  <si>
    <t xml:space="preserve">0.00012479518798423</t>
  </si>
  <si>
    <t xml:space="preserve">0.000249587414989557</t>
  </si>
  <si>
    <t xml:space="preserve">5.50047e-16</t>
  </si>
  <si>
    <t xml:space="preserve">0.000526558594054242</t>
  </si>
  <si>
    <t xml:space="preserve">60.6261800054925</t>
  </si>
  <si>
    <t xml:space="preserve">1.46743059359084</t>
  </si>
  <si>
    <t xml:space="preserve">0.000526567740728184</t>
  </si>
  <si>
    <t xml:space="preserve">1.02675563610696e-10</t>
  </si>
  <si>
    <t xml:space="preserve">1.10179607343344</t>
  </si>
  <si>
    <t xml:space="preserve">60.6272336775007</t>
  </si>
  <si>
    <t xml:space="preserve">0.000217043953884265</t>
  </si>
  <si>
    <t xml:space="preserve">0.000467372150909017</t>
  </si>
  <si>
    <t xml:space="preserve">rs1077834</t>
  </si>
  <si>
    <t xml:space="preserve">8.49963e-75</t>
  </si>
  <si>
    <t xml:space="preserve">0.00278614403910317</t>
  </si>
  <si>
    <t xml:space="preserve">321.514096025966</t>
  </si>
  <si>
    <t xml:space="preserve">5.85000895707135</t>
  </si>
  <si>
    <t xml:space="preserve">1.6136461479917</t>
  </si>
  <si>
    <t xml:space="preserve">1.16700445542457e-07</t>
  </si>
  <si>
    <t xml:space="preserve">0.00278619232686614</t>
  </si>
  <si>
    <t xml:space="preserve">1.29442442454287e-57</t>
  </si>
  <si>
    <t xml:space="preserve">5.84306925692531</t>
  </si>
  <si>
    <t xml:space="preserve">321.519683882618</t>
  </si>
  <si>
    <t xml:space="preserve">0.000954654174993974</t>
  </si>
  <si>
    <t xml:space="preserve">0.00248577998804916</t>
  </si>
  <si>
    <t xml:space="preserve">rs1081105</t>
  </si>
  <si>
    <t xml:space="preserve">1.9002e-14</t>
  </si>
  <si>
    <t xml:space="preserve">0.000414428601961209</t>
  </si>
  <si>
    <t xml:space="preserve">47.7105584193126</t>
  </si>
  <si>
    <t xml:space="preserve">17.9543415061916</t>
  </si>
  <si>
    <t xml:space="preserve">4.06864065430284</t>
  </si>
  <si>
    <t xml:space="preserve">3.08994938171425e-07</t>
  </si>
  <si>
    <t xml:space="preserve">0.000414435801670061</t>
  </si>
  <si>
    <t xml:space="preserve">1.57661393827616e-09</t>
  </si>
  <si>
    <t xml:space="preserve">0.867072705602648</t>
  </si>
  <si>
    <t xml:space="preserve">47.7113876201611</t>
  </si>
  <si>
    <t xml:space="preserve">2.22715264152856e-05</t>
  </si>
  <si>
    <t xml:space="preserve">0.000368679212983033</t>
  </si>
  <si>
    <t xml:space="preserve">rs11122450</t>
  </si>
  <si>
    <t xml:space="preserve">8.60003e-15</t>
  </si>
  <si>
    <t xml:space="preserve">0.000501124195716578</t>
  </si>
  <si>
    <t xml:space="preserve">57.6962809486671</t>
  </si>
  <si>
    <t xml:space="preserve">5.14915156107073</t>
  </si>
  <si>
    <t xml:space="preserve">1.36606822605575</t>
  </si>
  <si>
    <t xml:space="preserve">9.12539450272596e-08</t>
  </si>
  <si>
    <t xml:space="preserve">0.000501132900799582</t>
  </si>
  <si>
    <t xml:space="preserve">1.67143059504982e-11</t>
  </si>
  <si>
    <t xml:space="preserve">1.04854925372496</t>
  </si>
  <si>
    <t xml:space="preserve">57.6972836995613</t>
  </si>
  <si>
    <t xml:space="preserve">0.000238228875436198</t>
  </si>
  <si>
    <t xml:space="preserve">0.000444569004936309</t>
  </si>
  <si>
    <t xml:space="preserve">rs114938914</t>
  </si>
  <si>
    <t xml:space="preserve">3.10027e-19</t>
  </si>
  <si>
    <t xml:space="preserve">0.000691439527041338</t>
  </si>
  <si>
    <t xml:space="preserve">79.6231496067146</t>
  </si>
  <si>
    <t xml:space="preserve">9.3491163327728</t>
  </si>
  <si>
    <t xml:space="preserve">2.79272997985286</t>
  </si>
  <si>
    <t xml:space="preserve">9.34530516570447e-06</t>
  </si>
  <si>
    <t xml:space="preserve">0.000691451535825621</t>
  </si>
  <si>
    <t xml:space="preserve">1.39266315894118e-12</t>
  </si>
  <si>
    <t xml:space="preserve">1.44703944043867</t>
  </si>
  <si>
    <t xml:space="preserve">79.6245334426075</t>
  </si>
  <si>
    <t xml:space="preserve">7.97675122029007e-05</t>
  </si>
  <si>
    <t xml:space="preserve">0.000622134007681959</t>
  </si>
  <si>
    <t xml:space="preserve">rs11591147</t>
  </si>
  <si>
    <t xml:space="preserve">2.90001e-86</t>
  </si>
  <si>
    <t xml:space="preserve">0.00323368726613505</t>
  </si>
  <si>
    <t xml:space="preserve">373.327018664116</t>
  </si>
  <si>
    <t xml:space="preserve">13.6900552140467</t>
  </si>
  <si>
    <t xml:space="preserve">5.07476731384883</t>
  </si>
  <si>
    <t xml:space="preserve">2.36855948822705e-07</t>
  </si>
  <si>
    <t xml:space="preserve">0.00323374328529372</t>
  </si>
  <si>
    <t xml:space="preserve">2.53085357113428e-66</t>
  </si>
  <si>
    <t xml:space="preserve">6.78469669758958</t>
  </si>
  <si>
    <t xml:space="preserve">373.333507019962</t>
  </si>
  <si>
    <t xml:space="preserve">0.00011129618381836</t>
  </si>
  <si>
    <t xml:space="preserve">0.00286623992501403</t>
  </si>
  <si>
    <t xml:space="preserve">rs11601507</t>
  </si>
  <si>
    <t xml:space="preserve">4e-10</t>
  </si>
  <si>
    <t xml:space="preserve">0.000303363236841015</t>
  </si>
  <si>
    <t xml:space="preserve">34.9204214147889</t>
  </si>
  <si>
    <t xml:space="preserve">9.48985437458822</t>
  </si>
  <si>
    <t xml:space="preserve">2.59490713973207</t>
  </si>
  <si>
    <t xml:space="preserve">4.00713623471781e-06</t>
  </si>
  <si>
    <t xml:space="preserve">0.000303368507639548</t>
  </si>
  <si>
    <t xml:space="preserve">2.61257279611505e-06</t>
  </si>
  <si>
    <t xml:space="preserve">0.63462984463098</t>
  </si>
  <si>
    <t xml:space="preserve">34.9210283253769</t>
  </si>
  <si>
    <t xml:space="preserve">3.90741565910977e-05</t>
  </si>
  <si>
    <t xml:space="preserve">0.000263107516089089</t>
  </si>
  <si>
    <t xml:space="preserve">rs117733303</t>
  </si>
  <si>
    <t xml:space="preserve">4.30031e-30</t>
  </si>
  <si>
    <t xml:space="preserve">0.00111485820530577</t>
  </si>
  <si>
    <t xml:space="preserve">128.436611443897</t>
  </si>
  <si>
    <t xml:space="preserve">24.9057731828164</t>
  </si>
  <si>
    <t xml:space="preserve">4.94233134234381</t>
  </si>
  <si>
    <t xml:space="preserve">1.6464729729642e-06</t>
  </si>
  <si>
    <t xml:space="preserve">0.00111487755973719</t>
  </si>
  <si>
    <t xml:space="preserve">1.24687565620143e-22</t>
  </si>
  <si>
    <t xml:space="preserve">2.33415587393371</t>
  </si>
  <si>
    <t xml:space="preserve">4.05318203873165e-05</t>
  </si>
  <si>
    <t xml:space="preserve">0.000990056148566238</t>
  </si>
  <si>
    <t xml:space="preserve">rs12151108</t>
  </si>
  <si>
    <t xml:space="preserve">2.79898e-101</t>
  </si>
  <si>
    <t xml:space="preserve">0.00371804459560281</t>
  </si>
  <si>
    <t xml:space="preserve">429.45443060837</t>
  </si>
  <si>
    <t xml:space="preserve">8.45823827922879</t>
  </si>
  <si>
    <t xml:space="preserve">2.0476860476363</t>
  </si>
  <si>
    <t xml:space="preserve">1.14417732214798e-05</t>
  </si>
  <si>
    <t xml:space="preserve">0.003718108974283</t>
  </si>
  <si>
    <t xml:space="preserve">3.67775793240752e-69</t>
  </si>
  <si>
    <t xml:space="preserve">7.80473395025103</t>
  </si>
  <si>
    <t xml:space="preserve">429.461894448451</t>
  </si>
  <si>
    <t xml:space="preserve">0.000786348510446433</t>
  </si>
  <si>
    <t xml:space="preserve">0.00329717357627917</t>
  </si>
  <si>
    <t xml:space="preserve">rs12212146</t>
  </si>
  <si>
    <t xml:space="preserve">2.49977e-13</t>
  </si>
  <si>
    <t xml:space="preserve">0.000441674157565486</t>
  </si>
  <si>
    <t xml:space="preserve">50.8485538481901</t>
  </si>
  <si>
    <t xml:space="preserve">10.717406707739</t>
  </si>
  <si>
    <t xml:space="preserve">2.60879188438806</t>
  </si>
  <si>
    <t xml:space="preserve">2.65483875703421e-07</t>
  </si>
  <si>
    <t xml:space="preserve">0.000441681830391759</t>
  </si>
  <si>
    <t xml:space="preserve">4.11740710334333e-10</t>
  </si>
  <si>
    <t xml:space="preserve">0.924101385979279</t>
  </si>
  <si>
    <t xml:space="preserve">50.8494375868298</t>
  </si>
  <si>
    <t xml:space="preserve">6.07838630173977e-05</t>
  </si>
  <si>
    <t xml:space="preserve">0.000413682516842721</t>
  </si>
  <si>
    <t xml:space="preserve">3.69999e-61</t>
  </si>
  <si>
    <t xml:space="preserve">0.00228456664014337</t>
  </si>
  <si>
    <t xml:space="preserve">263.500775763099</t>
  </si>
  <si>
    <t xml:space="preserve">1.36122060814384</t>
  </si>
  <si>
    <t xml:space="preserve">0.00228460625478595</t>
  </si>
  <si>
    <t xml:space="preserve">5.74217083589043e-45</t>
  </si>
  <si>
    <t xml:space="preserve">4.78875825684789</t>
  </si>
  <si>
    <t xml:space="preserve">263.505355358771</t>
  </si>
  <si>
    <t xml:space="preserve">0.00109538315568235</t>
  </si>
  <si>
    <t xml:space="preserve">0.00202965904813742</t>
  </si>
  <si>
    <t xml:space="preserve">rs13229300</t>
  </si>
  <si>
    <t xml:space="preserve">3.2e-08</t>
  </si>
  <si>
    <t xml:space="preserve">0.000266526652723051</t>
  </si>
  <si>
    <t xml:space="preserve">30.6789978593662</t>
  </si>
  <si>
    <t xml:space="preserve">6.42695855365223</t>
  </si>
  <si>
    <t xml:space="preserve">1.49909785265845</t>
  </si>
  <si>
    <t xml:space="preserve">2.22298453624728e-06</t>
  </si>
  <si>
    <t xml:space="preserve">0.000266531283673293</t>
  </si>
  <si>
    <t xml:space="preserve">6.12580298959708e-06</t>
  </si>
  <si>
    <t xml:space="preserve">0.557547900515262</t>
  </si>
  <si>
    <t xml:space="preserve">30.6795310547824</t>
  </si>
  <si>
    <t xml:space="preserve">0.000106064159944288</t>
  </si>
  <si>
    <t xml:space="preserve">0.000238357389697285</t>
  </si>
  <si>
    <t xml:space="preserve">rs13358429</t>
  </si>
  <si>
    <t xml:space="preserve">1.20005e-31</t>
  </si>
  <si>
    <t xml:space="preserve">0.00117142321365233</t>
  </si>
  <si>
    <t xml:space="preserve">134.960793941211</t>
  </si>
  <si>
    <t xml:space="preserve">5.32187678387499</t>
  </si>
  <si>
    <t xml:space="preserve">1.40672851177448</t>
  </si>
  <si>
    <t xml:space="preserve">3.71805831111248e-06</t>
  </si>
  <si>
    <t xml:space="preserve">0.00117144354892567</t>
  </si>
  <si>
    <t xml:space="preserve">6.96849710848982e-23</t>
  </si>
  <si>
    <t xml:space="preserve">2.45272377079365</t>
  </si>
  <si>
    <t xml:space="preserve">134.963139535321</t>
  </si>
  <si>
    <t xml:space="preserve">0.000526885296765085</t>
  </si>
  <si>
    <t xml:space="preserve">0.00104264546625411</t>
  </si>
  <si>
    <t xml:space="preserve">6.4998e-22</t>
  </si>
  <si>
    <t xml:space="preserve">0.000775046633910613</t>
  </si>
  <si>
    <t xml:space="preserve">89.2584459019421</t>
  </si>
  <si>
    <t xml:space="preserve">6.74287029202932</t>
  </si>
  <si>
    <t xml:space="preserve">0.000775060093640291</t>
  </si>
  <si>
    <t xml:space="preserve">1.94367784062616e-15</t>
  </si>
  <si>
    <t xml:space="preserve">1.62214748160979</t>
  </si>
  <si>
    <t xml:space="preserve">89.2599971975363</t>
  </si>
  <si>
    <t xml:space="preserve">1.63514192413927e-05</t>
  </si>
  <si>
    <t xml:space="preserve">0.000743438528978014</t>
  </si>
  <si>
    <t xml:space="preserve">rs1532085</t>
  </si>
  <si>
    <t xml:space="preserve">8.49963e-70</t>
  </si>
  <si>
    <t xml:space="preserve">0.00262184708552565</t>
  </si>
  <si>
    <t xml:space="preserve">302.504796533097</t>
  </si>
  <si>
    <t xml:space="preserve">5.17054346569991</t>
  </si>
  <si>
    <t xml:space="preserve">1.36876172404179</t>
  </si>
  <si>
    <t xml:space="preserve">4.15007970727525e-06</t>
  </si>
  <si>
    <t xml:space="preserve">0.0026218925332799</t>
  </si>
  <si>
    <t xml:space="preserve">7.39477133438145e-51</t>
  </si>
  <si>
    <t xml:space="preserve">5.49760181137511</t>
  </si>
  <si>
    <t xml:space="preserve">302.510054011573</t>
  </si>
  <si>
    <t xml:space="preserve">0.00124609496324558</t>
  </si>
  <si>
    <t xml:space="preserve">0.0023345697013362</t>
  </si>
  <si>
    <t xml:space="preserve">rs174537</t>
  </si>
  <si>
    <t xml:space="preserve">1.39959e-115</t>
  </si>
  <si>
    <t xml:space="preserve">0.00430038499206332</t>
  </si>
  <si>
    <t xml:space="preserve">497.00843094404</t>
  </si>
  <si>
    <t xml:space="preserve">5.17352208533182</t>
  </si>
  <si>
    <t xml:space="preserve">1.40007618236563</t>
  </si>
  <si>
    <t xml:space="preserve">2.30653220252559e-05</t>
  </si>
  <si>
    <t xml:space="preserve">0.00430045941055825</t>
  </si>
  <si>
    <t xml:space="preserve">7.76645250929599e-77</t>
  </si>
  <si>
    <t xml:space="preserve">9.03243347391918</t>
  </si>
  <si>
    <t xml:space="preserve">497.01706886039</t>
  </si>
  <si>
    <t xml:space="preserve">0.00194686946763037</t>
  </si>
  <si>
    <t xml:space="preserve">0.00381627945579522</t>
  </si>
  <si>
    <t xml:space="preserve">rs1801689</t>
  </si>
  <si>
    <t xml:space="preserve">2.19989e-30</t>
  </si>
  <si>
    <t xml:space="preserve">0.00107216438503834</t>
  </si>
  <si>
    <t xml:space="preserve">123.512814813812</t>
  </si>
  <si>
    <t xml:space="preserve">25.7756828650589</t>
  </si>
  <si>
    <t xml:space="preserve">3.87378608967044</t>
  </si>
  <si>
    <t xml:space="preserve">2.91640251729687e-06</t>
  </si>
  <si>
    <t xml:space="preserve">0.00107218299908173</t>
  </si>
  <si>
    <t xml:space="preserve">2.98421361663514e-21</t>
  </si>
  <si>
    <t xml:space="preserve">2.24467275306214</t>
  </si>
  <si>
    <t xml:space="preserve">123.514961444122</t>
  </si>
  <si>
    <t xml:space="preserve">6.35378058269545e-05</t>
  </si>
  <si>
    <t xml:space="preserve">0.000953462207957512</t>
  </si>
  <si>
    <t xml:space="preserve">rs183130</t>
  </si>
  <si>
    <t xml:space="preserve">5.00035e-31</t>
  </si>
  <si>
    <t xml:space="preserve">0.00115522739281062</t>
  </si>
  <si>
    <t xml:space="preserve">133.092699787652</t>
  </si>
  <si>
    <t xml:space="preserve">5.6801234905129</t>
  </si>
  <si>
    <t xml:space="preserve">1.42467046498375</t>
  </si>
  <si>
    <t xml:space="preserve">3.79187966906763e-08</t>
  </si>
  <si>
    <t xml:space="preserve">0.00115524744725845</t>
  </si>
  <si>
    <t xml:space="preserve">6.74150868953166e-25</t>
  </si>
  <si>
    <t xml:space="preserve">2.41877377092547</t>
  </si>
  <si>
    <t xml:space="preserve">133.095012914626</t>
  </si>
  <si>
    <t xml:space="preserve">0.000506664515380946</t>
  </si>
  <si>
    <t xml:space="preserve">0.00102836984002279</t>
  </si>
  <si>
    <t xml:space="preserve">rs1899951</t>
  </si>
  <si>
    <t xml:space="preserve">2.80001e-08</t>
  </si>
  <si>
    <t xml:space="preserve">0.000251675785743006</t>
  </si>
  <si>
    <t xml:space="preserve">28.9691335496106</t>
  </si>
  <si>
    <t xml:space="preserve">6.81524835387353</t>
  </si>
  <si>
    <t xml:space="preserve">2.03199998379821</t>
  </si>
  <si>
    <t xml:space="preserve">5.40302059766992e-07</t>
  </si>
  <si>
    <t xml:space="preserve">0.000251680158721628</t>
  </si>
  <si>
    <t xml:space="preserve">3.99304628139226e-06</t>
  </si>
  <si>
    <t xml:space="preserve">0.526473506871755</t>
  </si>
  <si>
    <t xml:space="preserve">28.9696370278953</t>
  </si>
  <si>
    <t xml:space="preserve">5.39933701264278e-05</t>
  </si>
  <si>
    <t xml:space="preserve">0.000222939917537759</t>
  </si>
  <si>
    <t xml:space="preserve">28.9691335496105</t>
  </si>
  <si>
    <t xml:space="preserve">2.60016e-21</t>
  </si>
  <si>
    <t xml:space="preserve">0.000759936489945921</t>
  </si>
  <si>
    <t xml:space="preserve">87.5169588475341</t>
  </si>
  <si>
    <t xml:space="preserve">4.37723953565049</t>
  </si>
  <si>
    <t xml:space="preserve">0.00075994968746715</t>
  </si>
  <si>
    <t xml:space="preserve">6.01555484191913e-16</t>
  </si>
  <si>
    <t xml:space="preserve">1.59049838878705</t>
  </si>
  <si>
    <t xml:space="preserve">87.5184798763993</t>
  </si>
  <si>
    <t xml:space="preserve">3.57907392410592e-05</t>
  </si>
  <si>
    <t xml:space="preserve">0.000685758650864332</t>
  </si>
  <si>
    <t xml:space="preserve">rs2523764</t>
  </si>
  <si>
    <t xml:space="preserve">3.80014e-12</t>
  </si>
  <si>
    <t xml:space="preserve">0.000393665105216831</t>
  </si>
  <si>
    <t xml:space="preserve">45.3192462537769</t>
  </si>
  <si>
    <t xml:space="preserve">5.93050806199528</t>
  </si>
  <si>
    <t xml:space="preserve">1.40747482104013</t>
  </si>
  <si>
    <t xml:space="preserve">2.80415159448716e-06</t>
  </si>
  <si>
    <t xml:space="preserve">0.000393671944351495</t>
  </si>
  <si>
    <t xml:space="preserve">3.06190113424853e-08</t>
  </si>
  <si>
    <t xml:space="preserve">0.823613949763139</t>
  </si>
  <si>
    <t xml:space="preserve">45.3200338940538</t>
  </si>
  <si>
    <t xml:space="preserve">0.000175353347889239</t>
  </si>
  <si>
    <t xml:space="preserve">0.000347372417075602</t>
  </si>
  <si>
    <t xml:space="preserve">rs2569550</t>
  </si>
  <si>
    <t xml:space="preserve">0.000471052618790092</t>
  </si>
  <si>
    <t xml:space="preserve">54.2323974727414</t>
  </si>
  <si>
    <t xml:space="preserve">5.23573982547528</t>
  </si>
  <si>
    <t xml:space="preserve">1.35865262580703</t>
  </si>
  <si>
    <t xml:space="preserve">9.81606777492987e-09</t>
  </si>
  <si>
    <t xml:space="preserve">0.000471060801742652</t>
  </si>
  <si>
    <t xml:space="preserve">4.51643070265921e-11</t>
  </si>
  <si>
    <t xml:space="preserve">0.985598013645836</t>
  </si>
  <si>
    <t xml:space="preserve">54.2333400219693</t>
  </si>
  <si>
    <t xml:space="preserve">0.000227429705301183</t>
  </si>
  <si>
    <t xml:space="preserve">0.000419820898274335</t>
  </si>
  <si>
    <t xml:space="preserve">rs261265</t>
  </si>
  <si>
    <t xml:space="preserve">0.000301294870215962</t>
  </si>
  <si>
    <t xml:space="preserve">34.6822580714164</t>
  </si>
  <si>
    <t xml:space="preserve">5.14812397201357</t>
  </si>
  <si>
    <t xml:space="preserve">1.33696894932496</t>
  </si>
  <si>
    <t xml:space="preserve">6.90024776002906e-07</t>
  </si>
  <si>
    <t xml:space="preserve">0.000301300105088395</t>
  </si>
  <si>
    <t xml:space="preserve">4.70535051858564e-07</t>
  </si>
  <si>
    <t xml:space="preserve">0.630301558789125</t>
  </si>
  <si>
    <t xml:space="preserve">34.6828608427688</t>
  </si>
  <si>
    <t xml:space="preserve">0.000149444731276459</t>
  </si>
  <si>
    <t xml:space="preserve">0.000267130360665142</t>
  </si>
  <si>
    <t xml:space="preserve">rs2642438</t>
  </si>
  <si>
    <t xml:space="preserve">1e-12</t>
  </si>
  <si>
    <t xml:space="preserve">0.000394780293339739</t>
  </si>
  <si>
    <t xml:space="preserve">45.4476788843653</t>
  </si>
  <si>
    <t xml:space="preserve">5.66598719780761</t>
  </si>
  <si>
    <t xml:space="preserve">1.45874287527567</t>
  </si>
  <si>
    <t xml:space="preserve">1.2577861013036e-06</t>
  </si>
  <si>
    <t xml:space="preserve">0.000394787151840888</t>
  </si>
  <si>
    <t xml:space="preserve">1.09710989625854e-08</t>
  </si>
  <si>
    <t xml:space="preserve">0.825948033290589</t>
  </si>
  <si>
    <t xml:space="preserve">45.4484687567781</t>
  </si>
  <si>
    <t xml:space="preserve">0.00016464960355536</t>
  </si>
  <si>
    <t xml:space="preserve">0.000350362958689234</t>
  </si>
  <si>
    <t xml:space="preserve">rs28454618</t>
  </si>
  <si>
    <t xml:space="preserve">4.90004e-09</t>
  </si>
  <si>
    <t xml:space="preserve">0.000266484172754059</t>
  </si>
  <si>
    <t xml:space="preserve">30.6741068278291</t>
  </si>
  <si>
    <t xml:space="preserve">11.7331229453897</t>
  </si>
  <si>
    <t xml:space="preserve">3.38331164028308</t>
  </si>
  <si>
    <t xml:space="preserve">1.10072133326811e-07</t>
  </si>
  <si>
    <t xml:space="preserve">0.0002664888029664</t>
  </si>
  <si>
    <t xml:space="preserve">1.08852847811554e-06</t>
  </si>
  <si>
    <t xml:space="preserve">0.557459012854153</t>
  </si>
  <si>
    <t xml:space="preserve">30.6746399382401</t>
  </si>
  <si>
    <t xml:space="preserve">2.34134109479132e-05</t>
  </si>
  <si>
    <t xml:space="preserve">0.000268008577540562</t>
  </si>
  <si>
    <t xml:space="preserve">3.10027e-27</t>
  </si>
  <si>
    <t xml:space="preserve">0.00100895184437714</t>
  </si>
  <si>
    <t xml:space="preserve">116.223406263653</t>
  </si>
  <si>
    <t xml:space="preserve">3.0894455823024</t>
  </si>
  <si>
    <t xml:space="preserve">0.00100896936208445</t>
  </si>
  <si>
    <t xml:space="preserve">4.91380906590869e-22</t>
  </si>
  <si>
    <t xml:space="preserve">2.11219794238647</t>
  </si>
  <si>
    <t xml:space="preserve">116.225426205366</t>
  </si>
  <si>
    <t xml:space="preserve">9.45079710074627e-05</t>
  </si>
  <si>
    <t xml:space="preserve">0.000902047774235467</t>
  </si>
  <si>
    <t xml:space="preserve">2.60016e-12</t>
  </si>
  <si>
    <t xml:space="preserve">0.000443933306632624</t>
  </si>
  <si>
    <t xml:space="preserve">51.1087580740256</t>
  </si>
  <si>
    <t xml:space="preserve">1.45215499984886</t>
  </si>
  <si>
    <t xml:space="preserve">0.000443941018687726</t>
  </si>
  <si>
    <t xml:space="preserve">8.31645965331338e-08</t>
  </si>
  <si>
    <t xml:space="preserve">0.928830234049376</t>
  </si>
  <si>
    <t xml:space="preserve">51.1096463349675</t>
  </si>
  <si>
    <t xml:space="preserve">0.000186913956508463</t>
  </si>
  <si>
    <t xml:space="preserve">0.000394155580281281</t>
  </si>
  <si>
    <t xml:space="preserve">3.29989e-28</t>
  </si>
  <si>
    <t xml:space="preserve">0.000964141429522089</t>
  </si>
  <si>
    <t xml:space="preserve">111.05661342571</t>
  </si>
  <si>
    <t xml:space="preserve">1.34865547396212</t>
  </si>
  <si>
    <t xml:space="preserve">0.000964158169969179</t>
  </si>
  <si>
    <t xml:space="preserve">4.04888730720916e-21</t>
  </si>
  <si>
    <t xml:space="preserve">2.01829870511679</t>
  </si>
  <si>
    <t xml:space="preserve">111.058543569501</t>
  </si>
  <si>
    <t xml:space="preserve">0.000481491057970112</t>
  </si>
  <si>
    <t xml:space="preserve">0.000875770404952106</t>
  </si>
  <si>
    <t xml:space="preserve">rs2972156</t>
  </si>
  <si>
    <t xml:space="preserve">3.90032e-23</t>
  </si>
  <si>
    <t xml:space="preserve">0.000836023668219902</t>
  </si>
  <si>
    <t xml:space="preserve">96.2867576524071</t>
  </si>
  <si>
    <t xml:space="preserve">5.31123290533019</t>
  </si>
  <si>
    <t xml:space="preserve">1.39127312534577</t>
  </si>
  <si>
    <t xml:space="preserve">5.9331666778357e-06</t>
  </si>
  <si>
    <t xml:space="preserve">0.000836038186011979</t>
  </si>
  <si>
    <t xml:space="preserve">6.8625900138161e-16</t>
  </si>
  <si>
    <t xml:space="preserve">1.7498772229332</t>
  </si>
  <si>
    <t xml:space="preserve">96.2884310987843</t>
  </si>
  <si>
    <t xml:space="preserve">0.000382774408991483</t>
  </si>
  <si>
    <t xml:space="preserve">0.000740913805080633</t>
  </si>
  <si>
    <t xml:space="preserve">rs3127580</t>
  </si>
  <si>
    <t xml:space="preserve">3.50002e-10</t>
  </si>
  <si>
    <t xml:space="preserve">0.000333508051513246</t>
  </si>
  <si>
    <t xml:space="preserve">38.3915764357899</t>
  </si>
  <si>
    <t xml:space="preserve">7.71281962262771</t>
  </si>
  <si>
    <t xml:space="preserve">1.83206373152968</t>
  </si>
  <si>
    <t xml:space="preserve">1.35985177037296e-06</t>
  </si>
  <si>
    <t xml:space="preserve">0.000333513845889519</t>
  </si>
  <si>
    <t xml:space="preserve">1.87378017125392e-07</t>
  </si>
  <si>
    <t xml:space="preserve">0.697713234877096</t>
  </si>
  <si>
    <t xml:space="preserve">38.3922436744224</t>
  </si>
  <si>
    <t xml:space="preserve">8.79458453891689e-05</t>
  </si>
  <si>
    <t xml:space="preserve">0.000295186493791437</t>
  </si>
  <si>
    <t xml:space="preserve">1.29987e-96</t>
  </si>
  <si>
    <t xml:space="preserve">0.00363251531886452</t>
  </si>
  <si>
    <t xml:space="preserve">419.539315825255</t>
  </si>
  <si>
    <t xml:space="preserve">2.21172143191206</t>
  </si>
  <si>
    <t xml:space="preserve">0.00363257822198807</t>
  </si>
  <si>
    <t xml:space="preserve">8.74861390571387e-75</t>
  </si>
  <si>
    <t xml:space="preserve">7.62454059921541</t>
  </si>
  <si>
    <t xml:space="preserve">419.54660734244</t>
  </si>
  <si>
    <t xml:space="preserve">0.000658044142251544</t>
  </si>
  <si>
    <t xml:space="preserve">0.00321896222475347</t>
  </si>
  <si>
    <t xml:space="preserve">rs3809868</t>
  </si>
  <si>
    <t xml:space="preserve">0.000452478466156214</t>
  </si>
  <si>
    <t xml:space="preserve">52.0929829244036</t>
  </si>
  <si>
    <t xml:space="preserve">5.11396357903222</t>
  </si>
  <si>
    <t xml:space="preserve">1.33646010209837</t>
  </si>
  <si>
    <t xml:space="preserve">3.43950222745383e-06</t>
  </si>
  <si>
    <t xml:space="preserve">0.000452486326591506</t>
  </si>
  <si>
    <t xml:space="preserve">3.2351671504279e-09</t>
  </si>
  <si>
    <t xml:space="preserve">0.946717144876083</t>
  </si>
  <si>
    <t xml:space="preserve">52.0938882909948</t>
  </si>
  <si>
    <t xml:space="preserve">0.000226036956609861</t>
  </si>
  <si>
    <t xml:space="preserve">0.000403730395764308</t>
  </si>
  <si>
    <t xml:space="preserve">rs3936510</t>
  </si>
  <si>
    <t xml:space="preserve">4.40048e-14</t>
  </si>
  <si>
    <t xml:space="preserve">0.000477965399362927</t>
  </si>
  <si>
    <t xml:space="preserve">55.0286480868474</t>
  </si>
  <si>
    <t xml:space="preserve">7.41641572499078</t>
  </si>
  <si>
    <t xml:space="preserve">1.66027012320597</t>
  </si>
  <si>
    <t xml:space="preserve">5.37957335052642e-06</t>
  </si>
  <si>
    <t xml:space="preserve">0.000477973702344339</t>
  </si>
  <si>
    <t xml:space="preserve">2.55797513925406e-09</t>
  </si>
  <si>
    <t xml:space="preserve">1.00006875549385</t>
  </si>
  <si>
    <t xml:space="preserve">55.0296044747665</t>
  </si>
  <si>
    <t xml:space="preserve">0.000154139684645815</t>
  </si>
  <si>
    <t xml:space="preserve">0.000424885560120252</t>
  </si>
  <si>
    <t xml:space="preserve">rs4336630</t>
  </si>
  <si>
    <t xml:space="preserve">3.59998e-13</t>
  </si>
  <si>
    <t xml:space="preserve">0.000469142189556648</t>
  </si>
  <si>
    <t xml:space="preserve">54.0123460757218</t>
  </si>
  <si>
    <t xml:space="preserve">5.38857286822028</t>
  </si>
  <si>
    <t xml:space="preserve">1.40121939246802</t>
  </si>
  <si>
    <t xml:space="preserve">2.06782300350395e-06</t>
  </si>
  <si>
    <t xml:space="preserve">0.000469150339337511</t>
  </si>
  <si>
    <t xml:space="preserve">7.06907124431485e-10</t>
  </si>
  <si>
    <t xml:space="preserve">0.981598887110604</t>
  </si>
  <si>
    <t xml:space="preserve">54.0132848004964</t>
  </si>
  <si>
    <t xml:space="preserve">0.000212380505098427</t>
  </si>
  <si>
    <t xml:space="preserve">0.00041699123631247</t>
  </si>
  <si>
    <t xml:space="preserve">rs4722551</t>
  </si>
  <si>
    <t xml:space="preserve">9.20026e-22</t>
  </si>
  <si>
    <t xml:space="preserve">0.00073053555632203</t>
  </si>
  <si>
    <t xml:space="preserve">84.1285685899714</t>
  </si>
  <si>
    <t xml:space="preserve">6.25657317890381</t>
  </si>
  <si>
    <t xml:space="preserve">1.82369828312468</t>
  </si>
  <si>
    <t xml:space="preserve">1.97145713238234e-07</t>
  </si>
  <si>
    <t xml:space="preserve">0.000730548243621986</t>
  </si>
  <si>
    <t xml:space="preserve">5.28159282749937e-16</t>
  </si>
  <si>
    <t xml:space="preserve">1.52891913242116</t>
  </si>
  <si>
    <t xml:space="preserve">84.1300307292288</t>
  </si>
  <si>
    <t xml:space="preserve">0.000194605156005498</t>
  </si>
  <si>
    <t xml:space="preserve">0.000647232506495863</t>
  </si>
  <si>
    <t xml:space="preserve">rs6073972</t>
  </si>
  <si>
    <t xml:space="preserve">1.10002e-56</t>
  </si>
  <si>
    <t xml:space="preserve">0.00206299587584708</t>
  </si>
  <si>
    <t xml:space="preserve">237.892083796748</t>
  </si>
  <si>
    <t xml:space="preserve">7.12646897480765</t>
  </si>
  <si>
    <t xml:space="preserve">1.7154257702526</t>
  </si>
  <si>
    <t xml:space="preserve">2.60757460059574e-06</t>
  </si>
  <si>
    <t xml:space="preserve">0.00206303165637212</t>
  </si>
  <si>
    <t xml:space="preserve">1.01820567422139e-40</t>
  </si>
  <si>
    <t xml:space="preserve">4.32335607825547</t>
  </si>
  <si>
    <t xml:space="preserve">0.000626312741826908</t>
  </si>
  <si>
    <t xml:space="preserve">0.00184304146971464</t>
  </si>
  <si>
    <t xml:space="preserve">rs61798840</t>
  </si>
  <si>
    <t xml:space="preserve">6.1e-09</t>
  </si>
  <si>
    <t xml:space="preserve">0.000275125708936471</t>
  </si>
  <si>
    <t xml:space="preserve">31.6690790594009</t>
  </si>
  <si>
    <t xml:space="preserve">9.83666568138054</t>
  </si>
  <si>
    <t xml:space="preserve">2.3821106218904</t>
  </si>
  <si>
    <t xml:space="preserve">6.65742953419853e-07</t>
  </si>
  <si>
    <t xml:space="preserve">0.000275130489255798</t>
  </si>
  <si>
    <t xml:space="preserve">1.52903585756259e-06</t>
  </si>
  <si>
    <t xml:space="preserve">0.575541242310501</t>
  </si>
  <si>
    <t xml:space="preserve">31.6696294622487</t>
  </si>
  <si>
    <t xml:space="preserve">4.36799461198286e-05</t>
  </si>
  <si>
    <t xml:space="preserve">0.000247859714591446</t>
  </si>
  <si>
    <t xml:space="preserve">rs653178</t>
  </si>
  <si>
    <t xml:space="preserve">0.000412804183022677</t>
  </si>
  <si>
    <t xml:space="preserve">47.523472053573</t>
  </si>
  <si>
    <t xml:space="preserve">5.17915299563829</t>
  </si>
  <si>
    <t xml:space="preserve">1.33484875254753</t>
  </si>
  <si>
    <t xml:space="preserve">1.3048374610123e-05</t>
  </si>
  <si>
    <t xml:space="preserve">0.000412811354522777</t>
  </si>
  <si>
    <t xml:space="preserve">3.5322423821285e-07</t>
  </si>
  <si>
    <t xml:space="preserve">0.863672672429749</t>
  </si>
  <si>
    <t xml:space="preserve">47.5242980028944</t>
  </si>
  <si>
    <t xml:space="preserve">0.000206274563734985</t>
  </si>
  <si>
    <t xml:space="preserve">0.000367544389070206</t>
  </si>
  <si>
    <t xml:space="preserve">rs6583899</t>
  </si>
  <si>
    <t xml:space="preserve">3.29997e-10</t>
  </si>
  <si>
    <t xml:space="preserve">0.000347409485553244</t>
  </si>
  <si>
    <t xml:space="preserve">39.9923876943601</t>
  </si>
  <si>
    <t xml:space="preserve">6.41180855822839</t>
  </si>
  <si>
    <t xml:space="preserve">1.67356121276429</t>
  </si>
  <si>
    <t xml:space="preserve">2.2680069854792e-08</t>
  </si>
  <si>
    <t xml:space="preserve">0.000347415521369402</t>
  </si>
  <si>
    <t xml:space="preserve">1.7421588002063e-08</t>
  </si>
  <si>
    <t xml:space="preserve">0.72680574175846</t>
  </si>
  <si>
    <t xml:space="preserve">39.9930827548018</t>
  </si>
  <si>
    <t xml:space="preserve">0.000110806583418112</t>
  </si>
  <si>
    <t xml:space="preserve">0.000310347869206302</t>
  </si>
  <si>
    <t xml:space="preserve">3.90032e-14</t>
  </si>
  <si>
    <t xml:space="preserve">0.000495906274200252</t>
  </si>
  <si>
    <t xml:space="preserve">57.0952242898204</t>
  </si>
  <si>
    <t xml:space="preserve">1.34189459047827</t>
  </si>
  <si>
    <t xml:space="preserve">0.000495914888687145</t>
  </si>
  <si>
    <t xml:space="preserve">1.42664700605685e-10</t>
  </si>
  <si>
    <t xml:space="preserve">1.03762588915592</t>
  </si>
  <si>
    <t xml:space="preserve">57.0962165944589</t>
  </si>
  <si>
    <t xml:space="preserve">0.000243413354460615</t>
  </si>
  <si>
    <t xml:space="preserve">0.000438309824906531</t>
  </si>
  <si>
    <t xml:space="preserve">rs693668</t>
  </si>
  <si>
    <t xml:space="preserve">1.9002e-12</t>
  </si>
  <si>
    <t xml:space="preserve">0.000457997584165406</t>
  </si>
  <si>
    <t xml:space="preserve">52.7286796032929</t>
  </si>
  <si>
    <t xml:space="preserve">5.16984914876939</t>
  </si>
  <si>
    <t xml:space="preserve">1.39363756879195</t>
  </si>
  <si>
    <t xml:space="preserve">5.03157801391763e-07</t>
  </si>
  <si>
    <t xml:space="preserve">0.000458005540434633</t>
  </si>
  <si>
    <t xml:space="preserve">2.83206658512044e-10</t>
  </si>
  <si>
    <t xml:space="preserve">0.958270043386782</t>
  </si>
  <si>
    <t xml:space="preserve">52.729596018177</t>
  </si>
  <si>
    <t xml:space="preserve">0.000208882188905538</t>
  </si>
  <si>
    <t xml:space="preserve">0.000405696349955757</t>
  </si>
  <si>
    <t xml:space="preserve">rs7007394</t>
  </si>
  <si>
    <t xml:space="preserve">1.39991e-18</t>
  </si>
  <si>
    <t xml:space="preserve">0.000710085226150498</t>
  </si>
  <si>
    <t xml:space="preserve">81.771832454636</t>
  </si>
  <si>
    <t xml:space="preserve">5.12574613734307</t>
  </si>
  <si>
    <t xml:space="preserve">1.35165428028411</t>
  </si>
  <si>
    <t xml:space="preserve">6.63919006789506e-06</t>
  </si>
  <si>
    <t xml:space="preserve">0.000710097558539465</t>
  </si>
  <si>
    <t xml:space="preserve">2.15827896252626e-13</t>
  </si>
  <si>
    <t xml:space="preserve">1.48608874759738</t>
  </si>
  <si>
    <t xml:space="preserve">81.773253634247</t>
  </si>
  <si>
    <t xml:space="preserve">0.000347618588612628</t>
  </si>
  <si>
    <t xml:space="preserve">0.000635088487213914</t>
  </si>
  <si>
    <t xml:space="preserve">4.60045e-32</t>
  </si>
  <si>
    <t xml:space="preserve">0.00117181632839042</t>
  </si>
  <si>
    <t xml:space="preserve">135.006138203036</t>
  </si>
  <si>
    <t xml:space="preserve">3.81608281417607</t>
  </si>
  <si>
    <t xml:space="preserve">0.00117183667048002</t>
  </si>
  <si>
    <t xml:space="preserve">1.11965701930483e-20</t>
  </si>
  <si>
    <t xml:space="preserve">2.45354783936645</t>
  </si>
  <si>
    <t xml:space="preserve">135.008484585222</t>
  </si>
  <si>
    <t xml:space="preserve">7.154546492703e-05</t>
  </si>
  <si>
    <t xml:space="preserve">0.0010418799776488</t>
  </si>
  <si>
    <t xml:space="preserve">rs7534572</t>
  </si>
  <si>
    <t xml:space="preserve">3.10027e-16</t>
  </si>
  <si>
    <t xml:space="preserve">0.000560200507298192</t>
  </si>
  <si>
    <t xml:space="preserve">64.5017675007222</t>
  </si>
  <si>
    <t xml:space="preserve">5.78817309123967</t>
  </si>
  <si>
    <t xml:space="preserve">1.39200586535204</t>
  </si>
  <si>
    <t xml:space="preserve">1.26875834623165e-05</t>
  </si>
  <si>
    <t xml:space="preserve">0.000560210238027053</t>
  </si>
  <si>
    <t xml:space="preserve">8.80078538377411e-10</t>
  </si>
  <si>
    <t xml:space="preserve">1.17222945855032</t>
  </si>
  <si>
    <t xml:space="preserve">64.5028885297379</t>
  </si>
  <si>
    <t xml:space="preserve">0.000255873157353803</t>
  </si>
  <si>
    <t xml:space="preserve">0.000495800383768234</t>
  </si>
  <si>
    <t xml:space="preserve">2.99985e-18</t>
  </si>
  <si>
    <t xml:space="preserve">0.00066928035114574</t>
  </si>
  <si>
    <t xml:space="preserve">77.0696869155688</t>
  </si>
  <si>
    <t xml:space="preserve">1.38902741291912</t>
  </si>
  <si>
    <t xml:space="preserve">0.000669291975331621</t>
  </si>
  <si>
    <t xml:space="preserve">9.8421379770887e-13</t>
  </si>
  <si>
    <t xml:space="preserve">1.40063382546328</t>
  </si>
  <si>
    <t xml:space="preserve">77.0710263727434</t>
  </si>
  <si>
    <t xml:space="preserve">0.000307503606361699</t>
  </si>
  <si>
    <t xml:space="preserve">0.000593296582910038</t>
  </si>
  <si>
    <t xml:space="preserve">rs77542162</t>
  </si>
  <si>
    <t xml:space="preserve">1.69981e-38</t>
  </si>
  <si>
    <t xml:space="preserve">0.00141429545880495</t>
  </si>
  <si>
    <t xml:space="preserve">162.981968875887</t>
  </si>
  <si>
    <t xml:space="preserve">31.0831109136098</t>
  </si>
  <si>
    <t xml:space="preserve">4.48172283284195</t>
  </si>
  <si>
    <t xml:space="preserve">5.23031495003948e-06</t>
  </si>
  <si>
    <t xml:space="preserve">0.00141432000423914</t>
  </si>
  <si>
    <t xml:space="preserve">4.72574898287545e-27</t>
  </si>
  <si>
    <t xml:space="preserve">2.96196945497201</t>
  </si>
  <si>
    <t xml:space="preserve">162.984801472933</t>
  </si>
  <si>
    <t xml:space="preserve">6.2751109038654e-05</t>
  </si>
  <si>
    <t xml:space="preserve">0.00126040870776112</t>
  </si>
  <si>
    <t xml:space="preserve">6.70039e-13</t>
  </si>
  <si>
    <t xml:space="preserve">0.000395426866633069</t>
  </si>
  <si>
    <t xml:space="preserve">45.5221427829502</t>
  </si>
  <si>
    <t xml:space="preserve">3.44849157769337</t>
  </si>
  <si>
    <t xml:space="preserve">0.000395433736362666</t>
  </si>
  <si>
    <t xml:space="preserve">4.8529111586535e-08</t>
  </si>
  <si>
    <t xml:space="preserve">0.827301310555722</t>
  </si>
  <si>
    <t xml:space="preserve">45.522933949532</t>
  </si>
  <si>
    <t xml:space="preserve">3.76516097156517e-05</t>
  </si>
  <si>
    <t xml:space="preserve">0.000447756488067645</t>
  </si>
  <si>
    <t xml:space="preserve">rs8029570</t>
  </si>
  <si>
    <t xml:space="preserve">2.90001e-08</t>
  </si>
  <si>
    <t xml:space="preserve">0.000249255960720292</t>
  </si>
  <si>
    <t xml:space="preserve">28.6905302215223</t>
  </si>
  <si>
    <t xml:space="preserve">5.50230198143866</t>
  </si>
  <si>
    <t xml:space="preserve">1.41541283777481</t>
  </si>
  <si>
    <t xml:space="preserve">2.3654440266192e-06</t>
  </si>
  <si>
    <t xml:space="preserve">0.000249260291663862</t>
  </si>
  <si>
    <t xml:space="preserve">1.40101135321961e-05</t>
  </si>
  <si>
    <t xml:space="preserve">0.521410280837964</t>
  </si>
  <si>
    <t xml:space="preserve">28.6910288577318</t>
  </si>
  <si>
    <t xml:space="preserve">0.000110778389542426</t>
  </si>
  <si>
    <t xml:space="preserve">0.000221932705697956</t>
  </si>
  <si>
    <t xml:space="preserve">1.80011e-15</t>
  </si>
  <si>
    <t xml:space="preserve">0.000551325014706466</t>
  </si>
  <si>
    <t xml:space="preserve">63.4792751046419</t>
  </si>
  <si>
    <t xml:space="preserve">1.99874512138366</t>
  </si>
  <si>
    <t xml:space="preserve">0.000551334591352337</t>
  </si>
  <si>
    <t xml:space="preserve">4.6900175692868e-10</t>
  </si>
  <si>
    <t xml:space="preserve">1.15364708857394</t>
  </si>
  <si>
    <t xml:space="preserve">63.4803783629252</t>
  </si>
  <si>
    <t xml:space="preserve">0.000129467742904598</t>
  </si>
  <si>
    <t xml:space="preserve">0.000517221310285574</t>
  </si>
  <si>
    <t xml:space="preserve">rs849327</t>
  </si>
  <si>
    <t xml:space="preserve">1.7e-09</t>
  </si>
  <si>
    <t xml:space="preserve">0.000291419112826304</t>
  </si>
  <si>
    <t xml:space="preserve">33.545121517152</t>
  </si>
  <si>
    <t xml:space="preserve">5.3853651240013</t>
  </si>
  <si>
    <t xml:space="preserve">1.4034447510056</t>
  </si>
  <si>
    <t xml:space="preserve">5.60618547018945e-06</t>
  </si>
  <si>
    <t xml:space="preserve">0.0002914241761616</t>
  </si>
  <si>
    <t xml:space="preserve">7.39430450636148e-06</t>
  </si>
  <si>
    <t xml:space="preserve">0.609635691496599</t>
  </si>
  <si>
    <t xml:space="preserve">33.5457045252773</t>
  </si>
  <si>
    <t xml:space="preserve">0.000131562490376384</t>
  </si>
  <si>
    <t xml:space="preserve">0.000259133002357807</t>
  </si>
  <si>
    <t xml:space="preserve">33.5451215171519</t>
  </si>
  <si>
    <t xml:space="preserve">rs934197</t>
  </si>
  <si>
    <t xml:space="preserve">1.29987e-40</t>
  </si>
  <si>
    <t xml:space="preserve">0.0014882285073915</t>
  </si>
  <si>
    <t xml:space="preserve">171.514636688339</t>
  </si>
  <si>
    <t xml:space="preserve">5.65633619247345</t>
  </si>
  <si>
    <t xml:space="preserve">1.40828558428782</t>
  </si>
  <si>
    <t xml:space="preserve">1.83515926867268e-06</t>
  </si>
  <si>
    <t xml:space="preserve">0.00148825433403902</t>
  </si>
  <si>
    <t xml:space="preserve">7.31194803338147e-30</t>
  </si>
  <si>
    <t xml:space="preserve">3.11703876481175</t>
  </si>
  <si>
    <t xml:space="preserve">171.517617581604</t>
  </si>
  <si>
    <t xml:space="preserve">0.000664755622843124</t>
  </si>
  <si>
    <t xml:space="preserve">0.00131838874533179</t>
  </si>
  <si>
    <t xml:space="preserve">1.99986e-146</t>
  </si>
  <si>
    <t xml:space="preserve">0.00557282709250809</t>
  </si>
  <si>
    <t xml:space="preserve">644.892525032719</t>
  </si>
  <si>
    <t xml:space="preserve">1.96325811580185</t>
  </si>
  <si>
    <t xml:space="preserve">0.00557292340746784</t>
  </si>
  <si>
    <t xml:space="preserve">4.36774649818884e-110</t>
  </si>
  <si>
    <t xml:space="preserve">11.7200201596613</t>
  </si>
  <si>
    <t xml:space="preserve">644.903733147792</t>
  </si>
  <si>
    <t xml:space="preserve">0.00129032040540167</t>
  </si>
  <si>
    <t xml:space="preserve">0.00497338829869817</t>
  </si>
  <si>
    <t xml:space="preserve">rs10056811</t>
  </si>
  <si>
    <t xml:space="preserve">4.40048e-28</t>
  </si>
  <si>
    <t xml:space="preserve">Free_cholesterol_to_total_lipids_ratio_in_small_VLDL_id_met_d_S_VLDL_FC_pct</t>
  </si>
  <si>
    <t xml:space="preserve">met-d-S_VLDL_FC_pct</t>
  </si>
  <si>
    <t xml:space="preserve">0.00101610047661253</t>
  </si>
  <si>
    <t xml:space="preserve">117.047710681273</t>
  </si>
  <si>
    <t xml:space="preserve">5.32843113569905</t>
  </si>
  <si>
    <t xml:space="preserve">1.41835058242961</t>
  </si>
  <si>
    <t xml:space="preserve">2.98499978902615e-06</t>
  </si>
  <si>
    <t xml:space="preserve">0.00101611811831017</t>
  </si>
  <si>
    <t xml:space="preserve">3.83875917581373e-20</t>
  </si>
  <si>
    <t xml:space="preserve">1.94982888335065</t>
  </si>
  <si>
    <t xml:space="preserve">117.049744949247</t>
  </si>
  <si>
    <t xml:space="preserve">0.000454199071598441</t>
  </si>
  <si>
    <t xml:space="preserve">0.000913720618096455</t>
  </si>
  <si>
    <t xml:space="preserve">3.29989e-61</t>
  </si>
  <si>
    <t xml:space="preserve">0.00224535404815388</t>
  </si>
  <si>
    <t xml:space="preserve">258.96783692634</t>
  </si>
  <si>
    <t xml:space="preserve">2.48009763615584</t>
  </si>
  <si>
    <t xml:space="preserve">0.00224539298437596</t>
  </si>
  <si>
    <t xml:space="preserve">1.79064959042145e-41</t>
  </si>
  <si>
    <t xml:space="preserve">4.31399269032099</t>
  </si>
  <si>
    <t xml:space="preserve">258.972337740357</t>
  </si>
  <si>
    <t xml:space="preserve">0.000327436829779274</t>
  </si>
  <si>
    <t xml:space="preserve">0.0020140260505756</t>
  </si>
  <si>
    <t xml:space="preserve">0.0380479575453797</t>
  </si>
  <si>
    <t xml:space="preserve">4551.58528622664</t>
  </si>
  <si>
    <t xml:space="preserve">2.46041542543165</t>
  </si>
  <si>
    <t xml:space="preserve">0.0380485936517141</t>
  </si>
  <si>
    <t xml:space="preserve">75.8221788744343</t>
  </si>
  <si>
    <t xml:space="preserve">4551.66439195305</t>
  </si>
  <si>
    <t xml:space="preserve">0.00586096058950295</t>
  </si>
  <si>
    <t xml:space="preserve">0.0354801692919579</t>
  </si>
  <si>
    <t xml:space="preserve">5.30029e-15</t>
  </si>
  <si>
    <t xml:space="preserve">0.000492814516462299</t>
  </si>
  <si>
    <t xml:space="preserve">56.739085141224</t>
  </si>
  <si>
    <t xml:space="preserve">1.47370637605202</t>
  </si>
  <si>
    <t xml:space="preserve">0.000492823077268134</t>
  </si>
  <si>
    <t xml:space="preserve">4.51703934891429e-10</t>
  </si>
  <si>
    <t xml:space="preserve">0.945183005966731</t>
  </si>
  <si>
    <t xml:space="preserve">56.7400712562287</t>
  </si>
  <si>
    <t xml:space="preserve">0.00020312801132632</t>
  </si>
  <si>
    <t xml:space="preserve">0.000441155544352146</t>
  </si>
  <si>
    <t xml:space="preserve">3.19963e-13</t>
  </si>
  <si>
    <t xml:space="preserve">0.000418663072793247</t>
  </si>
  <si>
    <t xml:space="preserve">48.198250592452</t>
  </si>
  <si>
    <t xml:space="preserve">1.34000846342507</t>
  </si>
  <si>
    <t xml:space="preserve">0.000418670346035121</t>
  </si>
  <si>
    <t xml:space="preserve">1.25009763478628e-07</t>
  </si>
  <si>
    <t xml:space="preserve">0.802906272879126</t>
  </si>
  <si>
    <t xml:space="preserve">48.1990882693019</t>
  </si>
  <si>
    <t xml:space="preserve">0.000209412470387699</t>
  </si>
  <si>
    <t xml:space="preserve">0.000376025781732447</t>
  </si>
  <si>
    <t xml:space="preserve">rs1077835</t>
  </si>
  <si>
    <t xml:space="preserve">4.60045e-19</t>
  </si>
  <si>
    <t xml:space="preserve">0.000660455967116238</t>
  </si>
  <si>
    <t xml:space="preserve">76.0528604373603</t>
  </si>
  <si>
    <t xml:space="preserve">5.85000201390205</t>
  </si>
  <si>
    <t xml:space="preserve">1.61919936739113</t>
  </si>
  <si>
    <t xml:space="preserve">1.14765572801143e-07</t>
  </si>
  <si>
    <t xml:space="preserve">0.000660467438139865</t>
  </si>
  <si>
    <t xml:space="preserve">1.06259239084854e-14</t>
  </si>
  <si>
    <t xml:space="preserve">1.26691981482664</t>
  </si>
  <si>
    <t xml:space="preserve">76.0541822222753</t>
  </si>
  <si>
    <t xml:space="preserve">0.000226611672844131</t>
  </si>
  <si>
    <t xml:space="preserve">0.000594131977541823</t>
  </si>
  <si>
    <t xml:space="preserve">1.29999e-10</t>
  </si>
  <si>
    <t xml:space="preserve">0.000368440151583348</t>
  </si>
  <si>
    <t xml:space="preserve">42.4142459948289</t>
  </si>
  <si>
    <t xml:space="preserve">2.02945235535045</t>
  </si>
  <si>
    <t xml:space="preserve">0.000368446552647011</t>
  </si>
  <si>
    <t xml:space="preserve">5.08663092578423e-07</t>
  </si>
  <si>
    <t xml:space="preserve">0.706553946462521</t>
  </si>
  <si>
    <t xml:space="preserve">42.4149831467285</t>
  </si>
  <si>
    <t xml:space="preserve">8.02541315671062e-05</t>
  </si>
  <si>
    <t xml:space="preserve">0.000330540834816506</t>
  </si>
  <si>
    <t xml:space="preserve">7.29962e-17</t>
  </si>
  <si>
    <t xml:space="preserve">0.000501598640296785</t>
  </si>
  <si>
    <t xml:space="preserve">57.7509329202215</t>
  </si>
  <si>
    <t xml:space="preserve">4.07969960069388</t>
  </si>
  <si>
    <t xml:space="preserve">0.000501607353617282</t>
  </si>
  <si>
    <t xml:space="preserve">2.77476618327513e-11</t>
  </si>
  <si>
    <t xml:space="preserve">0.962038782244287</t>
  </si>
  <si>
    <t xml:space="preserve">57.751936620957</t>
  </si>
  <si>
    <t xml:space="preserve">2.69584232642195e-05</t>
  </si>
  <si>
    <t xml:space="preserve">0.000448694617398421</t>
  </si>
  <si>
    <t xml:space="preserve">rs10822145</t>
  </si>
  <si>
    <t xml:space="preserve">1.39991e-29</t>
  </si>
  <si>
    <t xml:space="preserve">0.00102112401024615</t>
  </si>
  <si>
    <t xml:space="preserve">117.626978334916</t>
  </si>
  <si>
    <t xml:space="preserve">5.10461807314749</t>
  </si>
  <si>
    <t xml:space="preserve">1.34025271009383</t>
  </si>
  <si>
    <t xml:space="preserve">3.24609918518222e-06</t>
  </si>
  <si>
    <t xml:space="preserve">0.00102114173907401</t>
  </si>
  <si>
    <t xml:space="preserve">3.78685778734591e-20</t>
  </si>
  <si>
    <t xml:space="preserve">1.95947856206448</t>
  </si>
  <si>
    <t xml:space="preserve">117.629022670457</t>
  </si>
  <si>
    <t xml:space="preserve">0.000509987711745684</t>
  </si>
  <si>
    <t xml:space="preserve">0.00091607936361345</t>
  </si>
  <si>
    <t xml:space="preserve">8.30042e-17</t>
  </si>
  <si>
    <t xml:space="preserve">0.000584110287251459</t>
  </si>
  <si>
    <t xml:space="preserve">67.256360547828</t>
  </si>
  <si>
    <t xml:space="preserve">1.37178088425284</t>
  </si>
  <si>
    <t xml:space="preserve">0.000584120433052434</t>
  </si>
  <si>
    <t xml:space="preserve">3.44392468084401e-13</t>
  </si>
  <si>
    <t xml:space="preserve">1.12038410338752</t>
  </si>
  <si>
    <t xml:space="preserve">67.257529451171</t>
  </si>
  <si>
    <t xml:space="preserve">0.000277702598430839</t>
  </si>
  <si>
    <t xml:space="preserve">0.000522575971687741</t>
  </si>
  <si>
    <t xml:space="preserve">rs111278137</t>
  </si>
  <si>
    <t xml:space="preserve">0.000330220861210976</t>
  </si>
  <si>
    <t xml:space="preserve">38.0130485263359</t>
  </si>
  <si>
    <t xml:space="preserve">24.9691643185725</t>
  </si>
  <si>
    <t xml:space="preserve">4.74788385549268</t>
  </si>
  <si>
    <t xml:space="preserve">9.97853433127009e-07</t>
  </si>
  <si>
    <t xml:space="preserve">0.000330226598494397</t>
  </si>
  <si>
    <t xml:space="preserve">1.65078235816204e-07</t>
  </si>
  <si>
    <t xml:space="preserve">0.633236989680978</t>
  </si>
  <si>
    <t xml:space="preserve">38.013709186222</t>
  </si>
  <si>
    <t xml:space="preserve">1.39714977053064e-05</t>
  </si>
  <si>
    <t xml:space="preserve">0.00031495110531407</t>
  </si>
  <si>
    <t xml:space="preserve">rs11231721</t>
  </si>
  <si>
    <t xml:space="preserve">5.30029e-13</t>
  </si>
  <si>
    <t xml:space="preserve">0.000470054587327485</t>
  </si>
  <si>
    <t xml:space="preserve">54.1174398421499</t>
  </si>
  <si>
    <t xml:space="preserve">8.73763141206809</t>
  </si>
  <si>
    <t xml:space="preserve">2.84733267957993</t>
  </si>
  <si>
    <t xml:space="preserve">3.63949964847467e-06</t>
  </si>
  <si>
    <t xml:space="preserve">0.000470062752950764</t>
  </si>
  <si>
    <t xml:space="preserve">1.66231631152488e-09</t>
  </si>
  <si>
    <t xml:space="preserve">0.901510560804992</t>
  </si>
  <si>
    <t xml:space="preserve">54.118380393435</t>
  </si>
  <si>
    <t xml:space="preserve">5.20865419883337e-05</t>
  </si>
  <si>
    <t xml:space="preserve">0.000422281398341838</t>
  </si>
  <si>
    <t xml:space="preserve">rs1128249</t>
  </si>
  <si>
    <t xml:space="preserve">7.59976e-19</t>
  </si>
  <si>
    <t xml:space="preserve">0.000633055228988505</t>
  </si>
  <si>
    <t xml:space="preserve">72.8956104784649</t>
  </si>
  <si>
    <t xml:space="preserve">5.36005032871472</t>
  </si>
  <si>
    <t xml:space="preserve">1.37035271970357</t>
  </si>
  <si>
    <t xml:space="preserve">1.06190374856984e-05</t>
  </si>
  <si>
    <t xml:space="preserve">0.000633066224408282</t>
  </si>
  <si>
    <t xml:space="preserve">2.43479726749553e-11</t>
  </si>
  <si>
    <t xml:space="preserve">1.2143250470522</t>
  </si>
  <si>
    <t xml:space="preserve">72.8968773909485</t>
  </si>
  <si>
    <t xml:space="preserve">0.000301950580024865</t>
  </si>
  <si>
    <t xml:space="preserve">0.000567022901952972</t>
  </si>
  <si>
    <t xml:space="preserve">1.99986e-76</t>
  </si>
  <si>
    <t xml:space="preserve">0.00285179828932468</t>
  </si>
  <si>
    <t xml:space="preserve">329.112101269723</t>
  </si>
  <si>
    <t xml:space="preserve">5.09596928162307</t>
  </si>
  <si>
    <t xml:space="preserve">0.00285184771171327</t>
  </si>
  <si>
    <t xml:space="preserve">1.25232324272554e-58</t>
  </si>
  <si>
    <t xml:space="preserve">5.48248468236466</t>
  </si>
  <si>
    <t xml:space="preserve">329.117821178328</t>
  </si>
  <si>
    <t xml:space="preserve">9.81148405781936e-05</t>
  </si>
  <si>
    <t xml:space="preserve">0.0025479347699124</t>
  </si>
  <si>
    <t xml:space="preserve">329.112101269724</t>
  </si>
  <si>
    <t xml:space="preserve">rs11679879</t>
  </si>
  <si>
    <t xml:space="preserve">4.90004e-08</t>
  </si>
  <si>
    <t xml:space="preserve">0.000263109915530593</t>
  </si>
  <si>
    <t xml:space="preserve">30.2856050825936</t>
  </si>
  <si>
    <t xml:space="preserve">7.1998582743631</t>
  </si>
  <si>
    <t xml:space="preserve">1.8812353351917</t>
  </si>
  <si>
    <t xml:space="preserve">5.24185247892036e-06</t>
  </si>
  <si>
    <t xml:space="preserve">0.000263114487130014</t>
  </si>
  <si>
    <t xml:space="preserve">2.17036423050477e-05</t>
  </si>
  <si>
    <t xml:space="preserve">0.504510060009572</t>
  </si>
  <si>
    <t xml:space="preserve">30.2861314409147</t>
  </si>
  <si>
    <t xml:space="preserve">6.66958822316572e-05</t>
  </si>
  <si>
    <t xml:space="preserve">0.000236039820997961</t>
  </si>
  <si>
    <t xml:space="preserve">2.60016e-26</t>
  </si>
  <si>
    <t xml:space="preserve">0.00096030159741183</t>
  </si>
  <si>
    <t xml:space="preserve">110.613889318372</t>
  </si>
  <si>
    <t xml:space="preserve">4.96319407863366</t>
  </si>
  <si>
    <t xml:space="preserve">0.000960318271251766</t>
  </si>
  <si>
    <t xml:space="preserve">1.33866455002533e-19</t>
  </si>
  <si>
    <t xml:space="preserve">1.84265164211555</t>
  </si>
  <si>
    <t xml:space="preserve">110.615811767698</t>
  </si>
  <si>
    <t xml:space="preserve">3.49073542488559e-05</t>
  </si>
  <si>
    <t xml:space="preserve">0.0008598831710152</t>
  </si>
  <si>
    <t xml:space="preserve">5.50047e-83</t>
  </si>
  <si>
    <t xml:space="preserve">0.0030617729804903</t>
  </si>
  <si>
    <t xml:space="preserve">353.418675253594</t>
  </si>
  <si>
    <t xml:space="preserve">2.05324265935057</t>
  </si>
  <si>
    <t xml:space="preserve">0.00306182603062003</t>
  </si>
  <si>
    <t xml:space="preserve">1.36967467747785e-56</t>
  </si>
  <si>
    <t xml:space="preserve">5.88739358432605</t>
  </si>
  <si>
    <t xml:space="preserve">353.424817606043</t>
  </si>
  <si>
    <t xml:space="preserve">0.000647123953188523</t>
  </si>
  <si>
    <t xml:space="preserve">0.00272814866808431</t>
  </si>
  <si>
    <t xml:space="preserve">9.20026e-17</t>
  </si>
  <si>
    <t xml:space="preserve">0.000556548134169011</t>
  </si>
  <si>
    <t xml:space="preserve">64.0809972470867</t>
  </si>
  <si>
    <t xml:space="preserve">2.61980333837129</t>
  </si>
  <si>
    <t xml:space="preserve">0.00055655780149118</t>
  </si>
  <si>
    <t xml:space="preserve">1.99516378581508e-12</t>
  </si>
  <si>
    <t xml:space="preserve">1.06748759611813</t>
  </si>
  <si>
    <t xml:space="preserve">64.0821109631917</t>
  </si>
  <si>
    <t xml:space="preserve">7.66017961949138e-05</t>
  </si>
  <si>
    <t xml:space="preserve">0.000525746434080833</t>
  </si>
  <si>
    <t xml:space="preserve">9.30037e-75</t>
  </si>
  <si>
    <t xml:space="preserve">0.00276946523408459</t>
  </si>
  <si>
    <t xml:space="preserve">319.584058216116</t>
  </si>
  <si>
    <t xml:space="preserve">1.36690952013703</t>
  </si>
  <si>
    <t xml:space="preserve">0.00276951323358342</t>
  </si>
  <si>
    <t xml:space="preserve">1.68710040201071e-54</t>
  </si>
  <si>
    <t xml:space="preserve">5.3237626241578</t>
  </si>
  <si>
    <t xml:space="preserve">319.58961252906</t>
  </si>
  <si>
    <t xml:space="preserve">0.00132852358092968</t>
  </si>
  <si>
    <t xml:space="preserve">0.00248226877333733</t>
  </si>
  <si>
    <t xml:space="preserve">rs13402561</t>
  </si>
  <si>
    <t xml:space="preserve">1.79999e-08</t>
  </si>
  <si>
    <t xml:space="preserve">0.000223786674076727</t>
  </si>
  <si>
    <t xml:space="preserve">25.7582396568363</t>
  </si>
  <si>
    <t xml:space="preserve">5.4243163038032</t>
  </si>
  <si>
    <t xml:space="preserve">1.75941391683317</t>
  </si>
  <si>
    <t xml:space="preserve">4.1723316627532e-07</t>
  </si>
  <si>
    <t xml:space="preserve">0.000223790562578112</t>
  </si>
  <si>
    <t xml:space="preserve">1.28253720567642e-05</t>
  </si>
  <si>
    <t xml:space="preserve">0.429091345527726</t>
  </si>
  <si>
    <t xml:space="preserve">25.7586873303678</t>
  </si>
  <si>
    <t xml:space="preserve">6.70943188109499e-05</t>
  </si>
  <si>
    <t xml:space="preserve">0.000207692968560286</t>
  </si>
  <si>
    <t xml:space="preserve">rs1358980</t>
  </si>
  <si>
    <t xml:space="preserve">2.39994e-13</t>
  </si>
  <si>
    <t xml:space="preserve">0.000447197881680164</t>
  </si>
  <si>
    <t xml:space="preserve">51.4847673111069</t>
  </si>
  <si>
    <t xml:space="preserve">5.11574797354365</t>
  </si>
  <si>
    <t xml:space="preserve">1.34674220839017</t>
  </si>
  <si>
    <t xml:space="preserve">1.63317860064063e-07</t>
  </si>
  <si>
    <t xml:space="preserve">0.000447205650422426</t>
  </si>
  <si>
    <t xml:space="preserve">2.55986528851515e-10</t>
  </si>
  <si>
    <t xml:space="preserve">0.85765441947977</t>
  </si>
  <si>
    <t xml:space="preserve">51.4856621070211</t>
  </si>
  <si>
    <t xml:space="preserve">0.000223429407456569</t>
  </si>
  <si>
    <t xml:space="preserve">0.00040523717297966</t>
  </si>
  <si>
    <t xml:space="preserve">1.29987e-33</t>
  </si>
  <si>
    <t xml:space="preserve">0.00118889779693158</t>
  </si>
  <si>
    <t xml:space="preserve">136.976453883953</t>
  </si>
  <si>
    <t xml:space="preserve">6.77170496820229</t>
  </si>
  <si>
    <t xml:space="preserve">0.00118891843519316</t>
  </si>
  <si>
    <t xml:space="preserve">2.04298494967774e-23</t>
  </si>
  <si>
    <t xml:space="preserve">2.28181008041373</t>
  </si>
  <si>
    <t xml:space="preserve">136.978834509868</t>
  </si>
  <si>
    <t xml:space="preserve">2.50929690857084e-05</t>
  </si>
  <si>
    <t xml:space="preserve">0.0011506628937044</t>
  </si>
  <si>
    <t xml:space="preserve">5.10035e-94</t>
  </si>
  <si>
    <t xml:space="preserve">0.00351509224197149</t>
  </si>
  <si>
    <t xml:space="preserve">405.929634947703</t>
  </si>
  <si>
    <t xml:space="preserve">1.40606022575023</t>
  </si>
  <si>
    <t xml:space="preserve">0.0035151531188903</t>
  </si>
  <si>
    <t xml:space="preserve">4.35327388696802e-62</t>
  </si>
  <si>
    <t xml:space="preserve">6.76214273839402</t>
  </si>
  <si>
    <t xml:space="preserve">405.936689931104</t>
  </si>
  <si>
    <t xml:space="preserve">0.00159009779931682</t>
  </si>
  <si>
    <t xml:space="preserve">0.00314363186968792</t>
  </si>
  <si>
    <t xml:space="preserve">rs17561950</t>
  </si>
  <si>
    <t xml:space="preserve">7.00003e-09</t>
  </si>
  <si>
    <t xml:space="preserve">0.000306879913667337</t>
  </si>
  <si>
    <t xml:space="preserve">35.3253535866414</t>
  </si>
  <si>
    <t xml:space="preserve">5.25279224928873</t>
  </si>
  <si>
    <t xml:space="preserve">1.35212241973256</t>
  </si>
  <si>
    <t xml:space="preserve">9.10400008057135e-07</t>
  </si>
  <si>
    <t xml:space="preserve">0.000306885245547777</t>
  </si>
  <si>
    <t xml:space="preserve">4.43790501718615e-07</t>
  </si>
  <si>
    <t xml:space="preserve">0.58846426245249</t>
  </si>
  <si>
    <t xml:space="preserve">35.3259675348772</t>
  </si>
  <si>
    <t xml:space="preserve">0.000153338700164397</t>
  </si>
  <si>
    <t xml:space="preserve">0.000280339184313254</t>
  </si>
  <si>
    <t xml:space="preserve">4.49987e-16</t>
  </si>
  <si>
    <t xml:space="preserve">0.000534469959218274</t>
  </si>
  <si>
    <t xml:space="preserve">61.5375550015141</t>
  </si>
  <si>
    <t xml:space="preserve">3.89142612685861</t>
  </si>
  <si>
    <t xml:space="preserve">0.000534479243244416</t>
  </si>
  <si>
    <t xml:space="preserve">6.70060399205921e-11</t>
  </si>
  <si>
    <t xml:space="preserve">1.02511788957124</t>
  </si>
  <si>
    <t xml:space="preserve">61.5386245130544</t>
  </si>
  <si>
    <t xml:space="preserve">3.16563202502168e-05</t>
  </si>
  <si>
    <t xml:space="preserve">0.000479377903366274</t>
  </si>
  <si>
    <t xml:space="preserve">4.79954e-35</t>
  </si>
  <si>
    <t xml:space="preserve">0.00129361661632858</t>
  </si>
  <si>
    <t xml:space="preserve">149.057048415239</t>
  </si>
  <si>
    <t xml:space="preserve">4.39803442564346</t>
  </si>
  <si>
    <t xml:space="preserve">0.001293639070066</t>
  </si>
  <si>
    <t xml:space="preserve">1.70891541141755e-26</t>
  </si>
  <si>
    <t xml:space="preserve">2.48305359050075</t>
  </si>
  <si>
    <t xml:space="preserve">149.059638999694</t>
  </si>
  <si>
    <t xml:space="preserve">6.09580362723272e-05</t>
  </si>
  <si>
    <t xml:space="preserve">0.00117909342327685</t>
  </si>
  <si>
    <t xml:space="preserve">rs2043085</t>
  </si>
  <si>
    <t xml:space="preserve">1.69981e-18</t>
  </si>
  <si>
    <t xml:space="preserve">0.000632969228398194</t>
  </si>
  <si>
    <t xml:space="preserve">72.8857013332848</t>
  </si>
  <si>
    <t xml:space="preserve">5.17247366676674</t>
  </si>
  <si>
    <t xml:space="preserve">1.37361273426853</t>
  </si>
  <si>
    <t xml:space="preserve">5.0240772549524e-06</t>
  </si>
  <si>
    <t xml:space="preserve">0.000632980222325189</t>
  </si>
  <si>
    <t xml:space="preserve">2.81282111238377e-12</t>
  </si>
  <si>
    <t xml:space="preserve">1.21415997643809</t>
  </si>
  <si>
    <t xml:space="preserve">72.8869680735492</t>
  </si>
  <si>
    <t xml:space="preserve">0.000300601540606575</t>
  </si>
  <si>
    <t xml:space="preserve">0.000567178577124535</t>
  </si>
  <si>
    <t xml:space="preserve">2.29985e-14</t>
  </si>
  <si>
    <t xml:space="preserve">0.000477673977813123</t>
  </si>
  <si>
    <t xml:space="preserve">54.9950803896328</t>
  </si>
  <si>
    <t xml:space="preserve">1.41341815664661</t>
  </si>
  <si>
    <t xml:space="preserve">0.000477682275734522</t>
  </si>
  <si>
    <t xml:space="preserve">7.64067727245642e-10</t>
  </si>
  <si>
    <t xml:space="preserve">0.916130657846802</t>
  </si>
  <si>
    <t xml:space="preserve">54.9960361941514</t>
  </si>
  <si>
    <t xml:space="preserve">0.00021279196502427</t>
  </si>
  <si>
    <t xml:space="preserve">0.000425105336562668</t>
  </si>
  <si>
    <t xml:space="preserve">2.99985e-14</t>
  </si>
  <si>
    <t xml:space="preserve">0.000464755891337239</t>
  </si>
  <si>
    <t xml:space="preserve">53.5071166992386</t>
  </si>
  <si>
    <t xml:space="preserve">1.46484225736496</t>
  </si>
  <si>
    <t xml:space="preserve">0.000464763964956231</t>
  </si>
  <si>
    <t xml:space="preserve">4.66293758491348e-10</t>
  </si>
  <si>
    <t xml:space="preserve">0.891343546983881</t>
  </si>
  <si>
    <t xml:space="preserve">53.5080466432182</t>
  </si>
  <si>
    <t xml:space="preserve">0.000193847645648429</t>
  </si>
  <si>
    <t xml:space="preserve">0.000415951074452689</t>
  </si>
  <si>
    <t xml:space="preserve">6.00067e-41</t>
  </si>
  <si>
    <t xml:space="preserve">0.00154756042178131</t>
  </si>
  <si>
    <t xml:space="preserve">178.363090756868</t>
  </si>
  <si>
    <t xml:space="preserve">3.09782799228162</t>
  </si>
  <si>
    <t xml:space="preserve">0.00154758727647624</t>
  </si>
  <si>
    <t xml:space="preserve">5.63176608724865e-33</t>
  </si>
  <si>
    <t xml:space="preserve">2.97124569166885</t>
  </si>
  <si>
    <t xml:space="preserve">178.366190675022</t>
  </si>
  <si>
    <t xml:space="preserve">0.000145037341031048</t>
  </si>
  <si>
    <t xml:space="preserve">0.0013918563937492</t>
  </si>
  <si>
    <t xml:space="preserve">1.59993e-17</t>
  </si>
  <si>
    <t xml:space="preserve">0.000625531569163949</t>
  </si>
  <si>
    <t xml:space="preserve">72.0287270957957</t>
  </si>
  <si>
    <t xml:space="preserve">1.45883107546161</t>
  </si>
  <si>
    <t xml:space="preserve">0.000625542433988459</t>
  </si>
  <si>
    <t xml:space="preserve">5.31132284040899e-11</t>
  </si>
  <si>
    <t xml:space="preserve">1.19988414728417</t>
  </si>
  <si>
    <t xml:space="preserve">72.0299789420034</t>
  </si>
  <si>
    <t xml:space="preserve">0.000263422060544761</t>
  </si>
  <si>
    <t xml:space="preserve">0.000560611696302324</t>
  </si>
  <si>
    <t xml:space="preserve">1e-38</t>
  </si>
  <si>
    <t xml:space="preserve">0.00134955386373493</t>
  </si>
  <si>
    <t xml:space="preserve">155.511131070952</t>
  </si>
  <si>
    <t xml:space="preserve">1.35231578167866</t>
  </si>
  <si>
    <t xml:space="preserve">0.00134957728708188</t>
  </si>
  <si>
    <t xml:space="preserve">5.9612287931021e-29</t>
  </si>
  <si>
    <t xml:space="preserve">2.59056835268102</t>
  </si>
  <si>
    <t xml:space="preserve">155.513833826193</t>
  </si>
  <si>
    <t xml:space="preserve">0.000674225664872895</t>
  </si>
  <si>
    <t xml:space="preserve">0.00123299556049183</t>
  </si>
  <si>
    <t xml:space="preserve">rs2943650</t>
  </si>
  <si>
    <t xml:space="preserve">2.99985e-26</t>
  </si>
  <si>
    <t xml:space="preserve">0.000969749322256837</t>
  </si>
  <si>
    <t xml:space="preserve">111.703197107717</t>
  </si>
  <si>
    <t xml:space="preserve">5.30924715890892</t>
  </si>
  <si>
    <t xml:space="preserve">1.39516071815685</t>
  </si>
  <si>
    <t xml:space="preserve">6.04293340885934e-06</t>
  </si>
  <si>
    <t xml:space="preserve">0.000969766159979597</t>
  </si>
  <si>
    <t xml:space="preserve">2.2220140031497e-18</t>
  </si>
  <si>
    <t xml:space="preserve">1.86079777908962</t>
  </si>
  <si>
    <t xml:space="preserve">111.705138489015</t>
  </si>
  <si>
    <t xml:space="preserve">0.000444665601253251</t>
  </si>
  <si>
    <t xml:space="preserve">0.000865529777846733</t>
  </si>
  <si>
    <t xml:space="preserve">7.99834e-171</t>
  </si>
  <si>
    <t xml:space="preserve">0.00642387323696174</t>
  </si>
  <si>
    <t xml:space="preserve">744.01308234423</t>
  </si>
  <si>
    <t xml:space="preserve">2.21942537892251</t>
  </si>
  <si>
    <t xml:space="preserve">0.00642398416550248</t>
  </si>
  <si>
    <t xml:space="preserve">2.39912480192268e-131</t>
  </si>
  <si>
    <t xml:space="preserve">12.3940757926983</t>
  </si>
  <si>
    <t xml:space="preserve">744.026013156603</t>
  </si>
  <si>
    <t xml:space="preserve">0.00116697871242909</t>
  </si>
  <si>
    <t xml:space="preserve">0.00574836093835023</t>
  </si>
  <si>
    <t xml:space="preserve">rs35363532</t>
  </si>
  <si>
    <t xml:space="preserve">CT</t>
  </si>
  <si>
    <t xml:space="preserve">4.49997e-09</t>
  </si>
  <si>
    <t xml:space="preserve">0.000249203438797525</t>
  </si>
  <si>
    <t xml:space="preserve">28.6844831949163</t>
  </si>
  <si>
    <t xml:space="preserve">5.12427418545038</t>
  </si>
  <si>
    <t xml:space="preserve">1.34077173426494</t>
  </si>
  <si>
    <t xml:space="preserve">1.54608570877948e-06</t>
  </si>
  <si>
    <t xml:space="preserve">0.000249207768828728</t>
  </si>
  <si>
    <t xml:space="preserve">9.29383256569351e-06</t>
  </si>
  <si>
    <t xml:space="preserve">0.477837913376485</t>
  </si>
  <si>
    <t xml:space="preserve">28.6849817260296</t>
  </si>
  <si>
    <t xml:space="preserve">0.000124586594081791</t>
  </si>
  <si>
    <t xml:space="preserve">0.000223965438486635</t>
  </si>
  <si>
    <t xml:space="preserve">rs386397</t>
  </si>
  <si>
    <t xml:space="preserve">4.60045e-11</t>
  </si>
  <si>
    <t xml:space="preserve">0.000379527162613262</t>
  </si>
  <si>
    <t xml:space="preserve">43.6910497050098</t>
  </si>
  <si>
    <t xml:space="preserve">5.54752284312311</t>
  </si>
  <si>
    <t xml:space="preserve">1.44117407669922</t>
  </si>
  <si>
    <t xml:space="preserve">1.26347290570345e-05</t>
  </si>
  <si>
    <t xml:space="preserve">0.000379533756223037</t>
  </si>
  <si>
    <t xml:space="preserve">1.20251636715027e-06</t>
  </si>
  <si>
    <t xml:space="preserve">0.727823467566263</t>
  </si>
  <si>
    <t xml:space="preserve">43.6918090475262</t>
  </si>
  <si>
    <t xml:space="preserve">0.000162913420793222</t>
  </si>
  <si>
    <t xml:space="preserve">0.000338368359737694</t>
  </si>
  <si>
    <t xml:space="preserve">rs4299376</t>
  </si>
  <si>
    <t xml:space="preserve">5.79963e-18</t>
  </si>
  <si>
    <t xml:space="preserve">0.000584162291108791</t>
  </si>
  <si>
    <t xml:space="preserve">67.2623519412506</t>
  </si>
  <si>
    <t xml:space="preserve">6.21157449863712</t>
  </si>
  <si>
    <t xml:space="preserve">1.43254742005124</t>
  </si>
  <si>
    <t xml:space="preserve">3.07899898453979e-06</t>
  </si>
  <si>
    <t xml:space="preserve">0.000584172437812528</t>
  </si>
  <si>
    <t xml:space="preserve">8.29430934890208e-12</t>
  </si>
  <si>
    <t xml:space="preserve">1.12048391048224</t>
  </si>
  <si>
    <t xml:space="preserve">67.263520948723</t>
  </si>
  <si>
    <t xml:space="preserve">0.000255925795730688</t>
  </si>
  <si>
    <t xml:space="preserve">0.000525208898921974</t>
  </si>
  <si>
    <t xml:space="preserve">67.2623519412507</t>
  </si>
  <si>
    <t xml:space="preserve">2.80027e-31</t>
  </si>
  <si>
    <t xml:space="preserve">0.00115516551987573</t>
  </si>
  <si>
    <t xml:space="preserve">133.085563219043</t>
  </si>
  <si>
    <t xml:space="preserve">1.40610093352836</t>
  </si>
  <si>
    <t xml:space="preserve">0.0011551855732507</t>
  </si>
  <si>
    <t xml:space="preserve">3.23995012312308e-23</t>
  </si>
  <si>
    <t xml:space="preserve">2.21699402415562</t>
  </si>
  <si>
    <t xml:space="preserve">133.087876221984</t>
  </si>
  <si>
    <t xml:space="preserve">0.000523302192764292</t>
  </si>
  <si>
    <t xml:space="preserve">0.00103463114515421</t>
  </si>
  <si>
    <t xml:space="preserve">rs438568</t>
  </si>
  <si>
    <t xml:space="preserve">8.70001e-09</t>
  </si>
  <si>
    <t xml:space="preserve">0.000284478297223489</t>
  </si>
  <si>
    <t xml:space="preserve">32.7459400405539</t>
  </si>
  <si>
    <t xml:space="preserve">5.38934356001315</t>
  </si>
  <si>
    <t xml:space="preserve">1.37600092391862</t>
  </si>
  <si>
    <t xml:space="preserve">1.10978466876871e-06</t>
  </si>
  <si>
    <t xml:space="preserve">0.000284483239998141</t>
  </si>
  <si>
    <t xml:space="preserve">1.43385276823019e-06</t>
  </si>
  <si>
    <t xml:space="preserve">0.545495331193658</t>
  </si>
  <si>
    <t xml:space="preserve">32.7465091590502</t>
  </si>
  <si>
    <t xml:space="preserve">0.000135410307770602</t>
  </si>
  <si>
    <t xml:space="preserve">0.000256382971183092</t>
  </si>
  <si>
    <t xml:space="preserve">1.69981e-24</t>
  </si>
  <si>
    <t xml:space="preserve">0.000828975317714346</t>
  </si>
  <si>
    <t xml:space="preserve">95.4743095073534</t>
  </si>
  <si>
    <t xml:space="preserve">1.83181270023123</t>
  </si>
  <si>
    <t xml:space="preserve">0.000828989713211334</t>
  </si>
  <si>
    <t xml:space="preserve">5.48670940558591e-18</t>
  </si>
  <si>
    <t xml:space="preserve">1.59045029767661</t>
  </si>
  <si>
    <t xml:space="preserve">95.4759688335293</t>
  </si>
  <si>
    <t xml:space="preserve">0.000220849982444734</t>
  </si>
  <si>
    <t xml:space="preserve">0.000741070457316318</t>
  </si>
  <si>
    <t xml:space="preserve">rs472495</t>
  </si>
  <si>
    <t xml:space="preserve">3.40017e-13</t>
  </si>
  <si>
    <t xml:space="preserve">0.000472744094512915</t>
  </si>
  <si>
    <t xml:space="preserve">54.4272295715289</t>
  </si>
  <si>
    <t xml:space="preserve">5.16958530833579</t>
  </si>
  <si>
    <t xml:space="preserve">1.39988282041953</t>
  </si>
  <si>
    <t xml:space="preserve">4.37993514801465e-07</t>
  </si>
  <si>
    <t xml:space="preserve">0.00047275230683527</t>
  </si>
  <si>
    <t xml:space="preserve">1.30646871735432e-10</t>
  </si>
  <si>
    <t xml:space="preserve">0.90667116547289</t>
  </si>
  <si>
    <t xml:space="preserve">54.4281755069033</t>
  </si>
  <si>
    <t xml:space="preserve">0.000215450138418508</t>
  </si>
  <si>
    <t xml:space="preserve">0.000422211584459504</t>
  </si>
  <si>
    <t xml:space="preserve">rs507666</t>
  </si>
  <si>
    <t xml:space="preserve">2.49977e-24</t>
  </si>
  <si>
    <t xml:space="preserve">0.000928612575482822</t>
  </si>
  <si>
    <t xml:space="preserve">106.960345458132</t>
  </si>
  <si>
    <t xml:space="preserve">6.34513330339102</t>
  </si>
  <si>
    <t xml:space="preserve">1.72949369991016</t>
  </si>
  <si>
    <t xml:space="preserve">3.34611691075214e-06</t>
  </si>
  <si>
    <t xml:space="preserve">0.000928628699613643</t>
  </si>
  <si>
    <t xml:space="preserve">2.47048221550102e-18</t>
  </si>
  <si>
    <t xml:space="preserve">1.78178940650392</t>
  </si>
  <si>
    <t xml:space="preserve">106.962204409528</t>
  </si>
  <si>
    <t xml:space="preserve">0.000278963512286126</t>
  </si>
  <si>
    <t xml:space="preserve">0.000834421279620985</t>
  </si>
  <si>
    <t xml:space="preserve">rs59784135</t>
  </si>
  <si>
    <t xml:space="preserve">1.09999e-10</t>
  </si>
  <si>
    <t xml:space="preserve">0.000356453908503428</t>
  </si>
  <si>
    <t xml:space="preserve">41.0339166749204</t>
  </si>
  <si>
    <t xml:space="preserve">5.97395841550692</t>
  </si>
  <si>
    <t xml:space="preserve">1.50528882724853</t>
  </si>
  <si>
    <t xml:space="preserve">9.84887323489e-08</t>
  </si>
  <si>
    <t xml:space="preserve">0.000356460101399373</t>
  </si>
  <si>
    <t xml:space="preserve">1.51743218708537e-08</t>
  </si>
  <si>
    <t xml:space="preserve">0.68355985319211</t>
  </si>
  <si>
    <t xml:space="preserve">41.0346298369468</t>
  </si>
  <si>
    <t xml:space="preserve">0.000150776133395706</t>
  </si>
  <si>
    <t xml:space="preserve">0.000341642804372346</t>
  </si>
  <si>
    <t xml:space="preserve">rs60318332</t>
  </si>
  <si>
    <t xml:space="preserve">4.30031e-16</t>
  </si>
  <si>
    <t xml:space="preserve">0.000585880236116927</t>
  </si>
  <si>
    <t xml:space="preserve">67.4602776948158</t>
  </si>
  <si>
    <t xml:space="preserve">10.0382258863091</t>
  </si>
  <si>
    <t xml:space="preserve">1.1834260249751e-07</t>
  </si>
  <si>
    <t xml:space="preserve">0.000585890412643301</t>
  </si>
  <si>
    <t xml:space="preserve">3.48550829647294e-13</t>
  </si>
  <si>
    <t xml:space="preserve">1.12378103905327</t>
  </si>
  <si>
    <t xml:space="preserve">67.4614501422018</t>
  </si>
  <si>
    <t xml:space="preserve">9.60282479171583e-05</t>
  </si>
  <si>
    <t xml:space="preserve">0.000551442290220048</t>
  </si>
  <si>
    <t xml:space="preserve">rs673548</t>
  </si>
  <si>
    <t xml:space="preserve">4.10015e-32</t>
  </si>
  <si>
    <t xml:space="preserve">0.0011692373560139</t>
  </si>
  <si>
    <t xml:space="preserve">134.708664383231</t>
  </si>
  <si>
    <t xml:space="preserve">5.76787820736071</t>
  </si>
  <si>
    <t xml:space="preserve">1.64823758245474</t>
  </si>
  <si>
    <t xml:space="preserve">1.94395438117789e-06</t>
  </si>
  <si>
    <t xml:space="preserve">0.00116925765338635</t>
  </si>
  <si>
    <t xml:space="preserve">1.50344865836483e-23</t>
  </si>
  <si>
    <t xml:space="preserve">2.2440323106126</t>
  </si>
  <si>
    <t xml:space="preserve">134.711005595376</t>
  </si>
  <si>
    <t xml:space="preserve">0.000383038504953705</t>
  </si>
  <si>
    <t xml:space="preserve">0.00104059577601892</t>
  </si>
  <si>
    <t xml:space="preserve">rs67408364</t>
  </si>
  <si>
    <t xml:space="preserve">6.19998e-09</t>
  </si>
  <si>
    <t xml:space="preserve">0.000264862426042561</t>
  </si>
  <si>
    <t xml:space="preserve">30.4873835016316</t>
  </si>
  <si>
    <t xml:space="preserve">6.52577373920315</t>
  </si>
  <si>
    <t xml:space="preserve">1.63587937947849</t>
  </si>
  <si>
    <t xml:space="preserve">1.79693255789276e-07</t>
  </si>
  <si>
    <t xml:space="preserve">0.000264867028084215</t>
  </si>
  <si>
    <t xml:space="preserve">1.35391659980512e-06</t>
  </si>
  <si>
    <t xml:space="preserve">0.507871367865892</t>
  </si>
  <si>
    <t xml:space="preserve">30.4879133668251</t>
  </si>
  <si>
    <t xml:space="preserve">8.90114109246004e-05</t>
  </si>
  <si>
    <t xml:space="preserve">0.000238203556424721</t>
  </si>
  <si>
    <t xml:space="preserve">rs679582</t>
  </si>
  <si>
    <t xml:space="preserve">1.2e-09</t>
  </si>
  <si>
    <t xml:space="preserve">0.000326485679570322</t>
  </si>
  <si>
    <t xml:space="preserve">37.5829363527498</t>
  </si>
  <si>
    <t xml:space="preserve">5.15575451507993</t>
  </si>
  <si>
    <t xml:space="preserve">1.38399661000565</t>
  </si>
  <si>
    <t xml:space="preserve">3.24006835579967e-09</t>
  </si>
  <si>
    <t xml:space="preserve">0.000326491351979596</t>
  </si>
  <si>
    <t xml:space="preserve">4.00597083435901e-08</t>
  </si>
  <si>
    <t xml:space="preserve">0.626072004272399</t>
  </si>
  <si>
    <t xml:space="preserve">37.5835895373643</t>
  </si>
  <si>
    <t xml:space="preserve">0.000152645984064877</t>
  </si>
  <si>
    <t xml:space="preserve">0.000292385233700468</t>
  </si>
  <si>
    <t xml:space="preserve">rs72555385</t>
  </si>
  <si>
    <t xml:space="preserve">1.79999e-10</t>
  </si>
  <si>
    <t xml:space="preserve">0.000327399929199521</t>
  </si>
  <si>
    <t xml:space="preserve">37.6882133709534</t>
  </si>
  <si>
    <t xml:space="preserve">17.0820017146924</t>
  </si>
  <si>
    <t xml:space="preserve">3.10581350142411</t>
  </si>
  <si>
    <t xml:space="preserve">7.39969647116815e-06</t>
  </si>
  <si>
    <t xml:space="preserve">0.000327405617487898</t>
  </si>
  <si>
    <t xml:space="preserve">2.7787279003147e-06</t>
  </si>
  <si>
    <t xml:space="preserve">0.627825752121473</t>
  </si>
  <si>
    <t xml:space="preserve">37.6888683852634</t>
  </si>
  <si>
    <t xml:space="preserve">3.07061039879477e-05</t>
  </si>
  <si>
    <t xml:space="preserve">0.000296193458963626</t>
  </si>
  <si>
    <t xml:space="preserve">rs72647336</t>
  </si>
  <si>
    <t xml:space="preserve">6.90001e-10</t>
  </si>
  <si>
    <t xml:space="preserve">0.000340742299479296</t>
  </si>
  <si>
    <t xml:space="preserve">39.2246263442562</t>
  </si>
  <si>
    <t xml:space="preserve">13.3759462346816</t>
  </si>
  <si>
    <t xml:space="preserve">3.11370402575097</t>
  </si>
  <si>
    <t xml:space="preserve">6.88312621876703e-06</t>
  </si>
  <si>
    <t xml:space="preserve">0.00034074821950071</t>
  </si>
  <si>
    <t xml:space="preserve">1.38405502893988e-06</t>
  </si>
  <si>
    <t xml:space="preserve">0.653419951056796</t>
  </si>
  <si>
    <t xml:space="preserve">39.225308061145</t>
  </si>
  <si>
    <t xml:space="preserve">3.65898071050054e-05</t>
  </si>
  <si>
    <t xml:space="preserve">0.000354743769341149</t>
  </si>
  <si>
    <t xml:space="preserve">1.9002e-37</t>
  </si>
  <si>
    <t xml:space="preserve">0.00137731746304777</t>
  </si>
  <si>
    <t xml:space="preserve">158.71478502274</t>
  </si>
  <si>
    <t xml:space="preserve">3.83345146617672</t>
  </si>
  <si>
    <t xml:space="preserve">0.00137734136760522</t>
  </si>
  <si>
    <t xml:space="preserve">1.91988112658543e-24</t>
  </si>
  <si>
    <t xml:space="preserve">2.64393613724596</t>
  </si>
  <si>
    <t xml:space="preserve">158.717543456906</t>
  </si>
  <si>
    <t xml:space="preserve">8.41096800218692e-05</t>
  </si>
  <si>
    <t xml:space="preserve">0.00123602119838185</t>
  </si>
  <si>
    <t xml:space="preserve">0.000265514632638848</t>
  </si>
  <si>
    <t xml:space="preserve">30.5624766503084</t>
  </si>
  <si>
    <t xml:space="preserve">3.12846398763669</t>
  </si>
  <si>
    <t xml:space="preserve">0.000265519246009723</t>
  </si>
  <si>
    <t xml:space="preserve">6.8754264280418e-06</t>
  </si>
  <si>
    <t xml:space="preserve">0.509122300407669</t>
  </si>
  <si>
    <t xml:space="preserve">30.5630078206072</t>
  </si>
  <si>
    <t xml:space="preserve">2.50488522481424e-05</t>
  </si>
  <si>
    <t xml:space="preserve">0.000245160304017843</t>
  </si>
  <si>
    <t xml:space="preserve">rs74340693</t>
  </si>
  <si>
    <t xml:space="preserve">9.29994e-09</t>
  </si>
  <si>
    <t xml:space="preserve">0.000285702549950278</t>
  </si>
  <si>
    <t xml:space="preserve">32.8869025099853</t>
  </si>
  <si>
    <t xml:space="preserve">13.7803164150136</t>
  </si>
  <si>
    <t xml:space="preserve">4.94049949232811</t>
  </si>
  <si>
    <t xml:space="preserve">1.11381919302035e-05</t>
  </si>
  <si>
    <t xml:space="preserve">0.000285707513990088</t>
  </si>
  <si>
    <t xml:space="preserve">3.54703373147339e-05</t>
  </si>
  <si>
    <t xml:space="preserve">0.547843541959729</t>
  </si>
  <si>
    <t xml:space="preserve">32.8874740783838</t>
  </si>
  <si>
    <t xml:space="preserve">1.08167180546173e-05</t>
  </si>
  <si>
    <t xml:space="preserve">0.000264020243749064</t>
  </si>
  <si>
    <t xml:space="preserve">1e-29</t>
  </si>
  <si>
    <t xml:space="preserve">0.00108739169227938</t>
  </si>
  <si>
    <t xml:space="preserve">125.268902744888</t>
  </si>
  <si>
    <t xml:space="preserve">1.39782707762414</t>
  </si>
  <si>
    <t xml:space="preserve">0.00108741057039908</t>
  </si>
  <si>
    <t xml:space="preserve">2.99695566724955e-19</t>
  </si>
  <si>
    <t xml:space="preserve">2.08678088051409</t>
  </si>
  <si>
    <t xml:space="preserve">125.271079895688</t>
  </si>
  <si>
    <t xml:space="preserve">0.000496931338559399</t>
  </si>
  <si>
    <t xml:space="preserve">0.000970964348853779</t>
  </si>
  <si>
    <t xml:space="preserve">rs7679</t>
  </si>
  <si>
    <t xml:space="preserve">1.99986e-33</t>
  </si>
  <si>
    <t xml:space="preserve">0.00117445359066387</t>
  </si>
  <si>
    <t xml:space="preserve">135.310337110509</t>
  </si>
  <si>
    <t xml:space="preserve">7.13410646104332</t>
  </si>
  <si>
    <t xml:space="preserve">1.72246821586849</t>
  </si>
  <si>
    <t xml:space="preserve">2.65676140231052e-06</t>
  </si>
  <si>
    <t xml:space="preserve">0.00117447397848106</t>
  </si>
  <si>
    <t xml:space="preserve">2.45304318920115e-23</t>
  </si>
  <si>
    <t xml:space="preserve">2.25405522225387</t>
  </si>
  <si>
    <t xml:space="preserve">135.312688779617</t>
  </si>
  <si>
    <t xml:space="preserve">0.000356648372402873</t>
  </si>
  <si>
    <t xml:space="preserve">0.00105813889864298</t>
  </si>
  <si>
    <t xml:space="preserve">1.69981e-17</t>
  </si>
  <si>
    <t xml:space="preserve">0.000617169337739351</t>
  </si>
  <si>
    <t xml:space="preserve">71.0652379955636</t>
  </si>
  <si>
    <t xml:space="preserve">1.39505894871153</t>
  </si>
  <si>
    <t xml:space="preserve">0.000617180057410406</t>
  </si>
  <si>
    <t xml:space="preserve">9.14861297333512e-12</t>
  </si>
  <si>
    <t xml:space="preserve">1.18383394975795</t>
  </si>
  <si>
    <t xml:space="preserve">71.0664730965055</t>
  </si>
  <si>
    <t xml:space="preserve">0.000283546201433625</t>
  </si>
  <si>
    <t xml:space="preserve">0.000551834631596405</t>
  </si>
  <si>
    <t xml:space="preserve">1.59993e-23</t>
  </si>
  <si>
    <t xml:space="preserve">0.000825412215721943</t>
  </si>
  <si>
    <t xml:space="preserve">95.0636027954362</t>
  </si>
  <si>
    <t xml:space="preserve">4.50211064505366</t>
  </si>
  <si>
    <t xml:space="preserve">0.000825426549395317</t>
  </si>
  <si>
    <t xml:space="preserve">7.49680311757535e-16</t>
  </si>
  <si>
    <t xml:space="preserve">1.58360857642618</t>
  </si>
  <si>
    <t xml:space="preserve">95.0652549836039</t>
  </si>
  <si>
    <t xml:space="preserve">3.66012666662925e-05</t>
  </si>
  <si>
    <t xml:space="preserve">0.000741871083586593</t>
  </si>
  <si>
    <t xml:space="preserve">8.49963e-15</t>
  </si>
  <si>
    <t xml:space="preserve">0.000478209356810899</t>
  </si>
  <si>
    <t xml:space="preserve">55.0567485967056</t>
  </si>
  <si>
    <t xml:space="preserve">3.46290891577985</t>
  </si>
  <si>
    <t xml:space="preserve">0.000478217664028193</t>
  </si>
  <si>
    <t xml:space="preserve">1.35120726818252e-09</t>
  </si>
  <si>
    <t xml:space="preserve">0.917157952192287</t>
  </si>
  <si>
    <t xml:space="preserve">55.0577054730064</t>
  </si>
  <si>
    <t xml:space="preserve">4.55377335873637e-05</t>
  </si>
  <si>
    <t xml:space="preserve">0.0005460765775334</t>
  </si>
  <si>
    <t xml:space="preserve">2.49977e-23</t>
  </si>
  <si>
    <t xml:space="preserve">0.000884844783499984</t>
  </si>
  <si>
    <t xml:space="preserve">101.914576887766</t>
  </si>
  <si>
    <t xml:space="preserve">2.00416943281902</t>
  </si>
  <si>
    <t xml:space="preserve">0.000884860148334</t>
  </si>
  <si>
    <t xml:space="preserve">3.94095436171962e-16</t>
  </si>
  <si>
    <t xml:space="preserve">1.6977349193214</t>
  </si>
  <si>
    <t xml:space="preserve">101.91634814462</t>
  </si>
  <si>
    <t xml:space="preserve">0.00020785760733697</t>
  </si>
  <si>
    <t xml:space="preserve">0.000834900636098728</t>
  </si>
  <si>
    <t xml:space="preserve">0.00802067913851466</t>
  </si>
  <si>
    <t xml:space="preserve">930.450517599645</t>
  </si>
  <si>
    <t xml:space="preserve">1.9716507027256</t>
  </si>
  <si>
    <t xml:space="preserve">0.00802081741837728</t>
  </si>
  <si>
    <t xml:space="preserve">5.33980684308443e-159</t>
  </si>
  <si>
    <t xml:space="preserve">15.499827234422</t>
  </si>
  <si>
    <t xml:space="preserve">930.466688660815</t>
  </si>
  <si>
    <t xml:space="preserve">0.0018616734455318</t>
  </si>
  <si>
    <t xml:space="preserve">0.00723708144104549</t>
  </si>
  <si>
    <t xml:space="preserve">rs9687846</t>
  </si>
  <si>
    <t xml:space="preserve">4.19952e-19</t>
  </si>
  <si>
    <t xml:space="preserve">0.000690209385149975</t>
  </si>
  <si>
    <t xml:space="preserve">79.4813940096088</t>
  </si>
  <si>
    <t xml:space="preserve">7.49841455448462</t>
  </si>
  <si>
    <t xml:space="preserve">1.66690209872576</t>
  </si>
  <si>
    <t xml:space="preserve">7.04870647548571e-06</t>
  </si>
  <si>
    <t xml:space="preserve">0.000690221372584156</t>
  </si>
  <si>
    <t xml:space="preserve">6.01284495989257e-13</t>
  </si>
  <si>
    <t xml:space="preserve">1.32403373655819</t>
  </si>
  <si>
    <t xml:space="preserve">79.4827753818151</t>
  </si>
  <si>
    <t xml:space="preserve">0.00022218297280229</t>
  </si>
  <si>
    <t xml:space="preserve">0.000617349300081958</t>
  </si>
  <si>
    <t xml:space="preserve">79.481394009608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20</xdr:colOff>
      <xdr:row>0</xdr:row>
      <xdr:rowOff>720</xdr:rowOff>
    </xdr:from>
    <xdr:to>
      <xdr:col>51</xdr:col>
      <xdr:colOff>52560</xdr:colOff>
      <xdr:row>55</xdr:row>
      <xdr:rowOff>61200</xdr:rowOff>
    </xdr:to>
    <xdr:pic>
      <xdr:nvPicPr>
        <xdr:cNvPr id="0" name="Object 1" descr=""/>
        <xdr:cNvPicPr/>
      </xdr:nvPicPr>
      <xdr:blipFill>
        <a:blip r:embed="rId1"/>
        <a:stretch/>
      </xdr:blipFill>
      <xdr:spPr>
        <a:xfrm>
          <a:off x="720" y="720"/>
          <a:ext cx="39950280" cy="1095696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G65536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9609375" defaultRowHeight="14.4" zeroHeight="false" outlineLevelRow="0" outlineLevelCol="0"/>
  <cols>
    <col collapsed="false" customWidth="false" hidden="false" outlineLevel="0" max="13" min="1" style="1" width="8.99"/>
    <col collapsed="false" customWidth="false" hidden="false" outlineLevel="0" max="257" min="14" style="2" width="8.99"/>
  </cols>
  <sheetData>
    <row r="1" s="2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</row>
    <row r="2" s="2" customFormat="true" ht="14.4" hidden="false" customHeight="false" outlineLevel="0" collapsed="false">
      <c r="A2" s="1" t="s">
        <v>51</v>
      </c>
      <c r="B2" s="1" t="n">
        <v>20</v>
      </c>
      <c r="C2" s="1" t="n">
        <v>44563007</v>
      </c>
      <c r="D2" s="1" t="s">
        <v>52</v>
      </c>
      <c r="E2" s="1" t="s">
        <v>53</v>
      </c>
      <c r="F2" s="1" t="n">
        <v>0.186275</v>
      </c>
      <c r="G2" s="1" t="n">
        <v>-0.168876</v>
      </c>
      <c r="H2" s="1" t="n">
        <v>0.00500706</v>
      </c>
      <c r="I2" s="1" t="s">
        <v>54</v>
      </c>
      <c r="J2" s="1" t="n">
        <v>0</v>
      </c>
      <c r="K2" s="1" t="n">
        <v>0</v>
      </c>
      <c r="L2" s="1" t="n">
        <v>115078</v>
      </c>
      <c r="M2" s="1" t="s">
        <v>55</v>
      </c>
      <c r="N2" s="2" t="b">
        <f aca="false">TRUE()</f>
        <v>1</v>
      </c>
      <c r="O2" s="2" t="s">
        <v>56</v>
      </c>
      <c r="P2" s="2" t="s">
        <v>57</v>
      </c>
      <c r="Q2" s="2" t="n">
        <v>20</v>
      </c>
      <c r="R2" s="2" t="n">
        <v>45934368</v>
      </c>
      <c r="S2" s="2" t="s">
        <v>52</v>
      </c>
      <c r="T2" s="2" t="s">
        <v>53</v>
      </c>
      <c r="U2" s="2" t="n">
        <v>0.148876</v>
      </c>
      <c r="V2" s="2" t="n">
        <v>0.00829511</v>
      </c>
      <c r="W2" s="2" t="n">
        <v>0.0102819</v>
      </c>
      <c r="X2" s="2" t="n">
        <v>0.419801</v>
      </c>
      <c r="Y2" s="2" t="n">
        <v>44745</v>
      </c>
      <c r="Z2" s="2" t="n">
        <v>437331</v>
      </c>
      <c r="AA2" s="2" t="n">
        <v>482076</v>
      </c>
      <c r="AB2" s="2" t="s">
        <v>58</v>
      </c>
      <c r="AC2" s="2" t="b">
        <f aca="false">TRUE()</f>
        <v>1</v>
      </c>
      <c r="AD2" s="2" t="s">
        <v>56</v>
      </c>
      <c r="AE2" s="2" t="s">
        <v>59</v>
      </c>
      <c r="AF2" s="2" t="n">
        <v>2</v>
      </c>
      <c r="AG2" s="2" t="b">
        <f aca="false">TRUE()</f>
        <v>1</v>
      </c>
      <c r="AH2" s="2" t="n">
        <v>0.186275</v>
      </c>
      <c r="AI2" s="1" t="s">
        <v>60</v>
      </c>
      <c r="AJ2" s="1" t="s">
        <v>61</v>
      </c>
      <c r="AK2" s="1" t="s">
        <v>62</v>
      </c>
      <c r="AL2" s="1" t="s">
        <v>63</v>
      </c>
      <c r="AM2" s="1" t="s">
        <v>64</v>
      </c>
      <c r="AN2" s="1" t="s">
        <v>65</v>
      </c>
      <c r="AO2" s="1" t="s">
        <v>66</v>
      </c>
      <c r="AP2" s="2" t="b">
        <f aca="false">TRUE()</f>
        <v>1</v>
      </c>
      <c r="AQ2" s="1" t="s">
        <v>67</v>
      </c>
      <c r="AR2" s="1" t="s">
        <v>68</v>
      </c>
      <c r="AS2" s="1" t="s">
        <v>66</v>
      </c>
      <c r="AT2" s="1" t="s">
        <v>65</v>
      </c>
      <c r="AU2" s="1" t="s">
        <v>69</v>
      </c>
      <c r="AV2" s="1" t="s">
        <v>70</v>
      </c>
      <c r="AW2" s="1" t="s">
        <v>71</v>
      </c>
      <c r="AX2" s="1" t="s">
        <v>60</v>
      </c>
      <c r="AY2" s="1" t="s">
        <v>61</v>
      </c>
    </row>
    <row r="3" s="2" customFormat="true" ht="14.4" hidden="false" customHeight="false" outlineLevel="0" collapsed="false">
      <c r="A3" s="1" t="s">
        <v>72</v>
      </c>
      <c r="B3" s="1" t="n">
        <v>7</v>
      </c>
      <c r="C3" s="1" t="n">
        <v>25992323</v>
      </c>
      <c r="D3" s="1" t="s">
        <v>73</v>
      </c>
      <c r="E3" s="1" t="s">
        <v>74</v>
      </c>
      <c r="F3" s="1" t="n">
        <v>0.839854</v>
      </c>
      <c r="G3" s="1" t="n">
        <v>-0.0399972</v>
      </c>
      <c r="H3" s="1" t="n">
        <v>0.00532538</v>
      </c>
      <c r="I3" s="1" t="s">
        <v>75</v>
      </c>
      <c r="J3" s="1" t="n">
        <v>0</v>
      </c>
      <c r="K3" s="1" t="n">
        <v>0</v>
      </c>
      <c r="L3" s="1" t="n">
        <v>115078</v>
      </c>
      <c r="M3" s="1" t="s">
        <v>55</v>
      </c>
      <c r="N3" s="2" t="b">
        <f aca="false">TRUE()</f>
        <v>1</v>
      </c>
      <c r="O3" s="2" t="s">
        <v>56</v>
      </c>
      <c r="P3" s="2" t="s">
        <v>57</v>
      </c>
      <c r="Q3" s="2" t="n">
        <v>7</v>
      </c>
      <c r="R3" s="2" t="n">
        <v>25952703</v>
      </c>
      <c r="S3" s="2" t="s">
        <v>73</v>
      </c>
      <c r="T3" s="2" t="s">
        <v>74</v>
      </c>
      <c r="U3" s="2" t="n">
        <v>0.783689</v>
      </c>
      <c r="V3" s="2" t="n">
        <v>-0.00288694</v>
      </c>
      <c r="W3" s="2" t="n">
        <v>0.00898024</v>
      </c>
      <c r="X3" s="2" t="n">
        <v>0.747849</v>
      </c>
      <c r="Y3" s="2" t="n">
        <v>44745</v>
      </c>
      <c r="Z3" s="2" t="n">
        <v>437331</v>
      </c>
      <c r="AA3" s="2" t="n">
        <v>482076</v>
      </c>
      <c r="AB3" s="2" t="s">
        <v>58</v>
      </c>
      <c r="AC3" s="2" t="b">
        <f aca="false">TRUE()</f>
        <v>1</v>
      </c>
      <c r="AD3" s="2" t="s">
        <v>56</v>
      </c>
      <c r="AE3" s="2" t="s">
        <v>59</v>
      </c>
      <c r="AF3" s="2" t="n">
        <v>2</v>
      </c>
      <c r="AG3" s="2" t="b">
        <f aca="false">TRUE()</f>
        <v>1</v>
      </c>
      <c r="AH3" s="2" t="n">
        <v>0.160146</v>
      </c>
      <c r="AI3" s="1" t="s">
        <v>76</v>
      </c>
      <c r="AJ3" s="1" t="s">
        <v>77</v>
      </c>
      <c r="AK3" s="1" t="s">
        <v>78</v>
      </c>
      <c r="AL3" s="1" t="s">
        <v>79</v>
      </c>
      <c r="AM3" s="1" t="s">
        <v>64</v>
      </c>
      <c r="AN3" s="1" t="s">
        <v>80</v>
      </c>
      <c r="AO3" s="1" t="s">
        <v>81</v>
      </c>
      <c r="AP3" s="2" t="b">
        <f aca="false">TRUE()</f>
        <v>1</v>
      </c>
      <c r="AQ3" s="1" t="s">
        <v>82</v>
      </c>
      <c r="AR3" s="1" t="s">
        <v>83</v>
      </c>
      <c r="AS3" s="1" t="s">
        <v>81</v>
      </c>
      <c r="AT3" s="1" t="s">
        <v>80</v>
      </c>
      <c r="AU3" s="1" t="s">
        <v>84</v>
      </c>
      <c r="AV3" s="1" t="s">
        <v>85</v>
      </c>
      <c r="AW3" s="1" t="s">
        <v>86</v>
      </c>
      <c r="AX3" s="1" t="s">
        <v>76</v>
      </c>
      <c r="AY3" s="1" t="s">
        <v>77</v>
      </c>
    </row>
    <row r="4" s="2" customFormat="true" ht="14.4" hidden="false" customHeight="false" outlineLevel="0" collapsed="false">
      <c r="A4" s="1" t="s">
        <v>87</v>
      </c>
      <c r="B4" s="1" t="n">
        <v>19</v>
      </c>
      <c r="C4" s="1" t="n">
        <v>45413233</v>
      </c>
      <c r="D4" s="1" t="s">
        <v>52</v>
      </c>
      <c r="E4" s="1" t="s">
        <v>88</v>
      </c>
      <c r="F4" s="1" t="n">
        <v>0.080584</v>
      </c>
      <c r="G4" s="1" t="n">
        <v>-0.252965</v>
      </c>
      <c r="H4" s="1" t="n">
        <v>0.00717932</v>
      </c>
      <c r="I4" s="1" t="s">
        <v>54</v>
      </c>
      <c r="J4" s="1" t="n">
        <v>0</v>
      </c>
      <c r="K4" s="1" t="n">
        <v>0</v>
      </c>
      <c r="L4" s="1" t="n">
        <v>115078</v>
      </c>
      <c r="M4" s="1" t="s">
        <v>55</v>
      </c>
      <c r="N4" s="2" t="b">
        <f aca="false">TRUE()</f>
        <v>1</v>
      </c>
      <c r="O4" s="2" t="s">
        <v>56</v>
      </c>
      <c r="P4" s="2" t="s">
        <v>57</v>
      </c>
      <c r="Q4" s="2" t="n">
        <v>19</v>
      </c>
      <c r="R4" s="2" t="n">
        <v>44909976</v>
      </c>
      <c r="S4" s="2" t="s">
        <v>52</v>
      </c>
      <c r="T4" s="2" t="s">
        <v>88</v>
      </c>
      <c r="U4" s="2" t="n">
        <v>0.0527127</v>
      </c>
      <c r="V4" s="2" t="n">
        <v>0.00617657</v>
      </c>
      <c r="W4" s="2" t="n">
        <v>0.0163038</v>
      </c>
      <c r="X4" s="2" t="n">
        <v>0.704805</v>
      </c>
      <c r="Y4" s="2" t="n">
        <v>44745</v>
      </c>
      <c r="Z4" s="2" t="n">
        <v>437331</v>
      </c>
      <c r="AA4" s="2" t="n">
        <v>482076</v>
      </c>
      <c r="AB4" s="2" t="s">
        <v>58</v>
      </c>
      <c r="AC4" s="2" t="b">
        <f aca="false">TRUE()</f>
        <v>1</v>
      </c>
      <c r="AD4" s="2" t="s">
        <v>56</v>
      </c>
      <c r="AE4" s="2" t="s">
        <v>59</v>
      </c>
      <c r="AF4" s="2" t="n">
        <v>2</v>
      </c>
      <c r="AG4" s="2" t="b">
        <f aca="false">TRUE()</f>
        <v>1</v>
      </c>
      <c r="AH4" s="2" t="n">
        <v>0.080584</v>
      </c>
      <c r="AI4" s="1" t="s">
        <v>89</v>
      </c>
      <c r="AJ4" s="1" t="s">
        <v>90</v>
      </c>
      <c r="AK4" s="1" t="s">
        <v>91</v>
      </c>
      <c r="AL4" s="1" t="s">
        <v>92</v>
      </c>
      <c r="AM4" s="1" t="s">
        <v>64</v>
      </c>
      <c r="AN4" s="1" t="s">
        <v>93</v>
      </c>
      <c r="AO4" s="1" t="s">
        <v>94</v>
      </c>
      <c r="AP4" s="2" t="b">
        <f aca="false">TRUE()</f>
        <v>1</v>
      </c>
      <c r="AQ4" s="1" t="s">
        <v>95</v>
      </c>
      <c r="AR4" s="1" t="s">
        <v>96</v>
      </c>
      <c r="AS4" s="1" t="s">
        <v>94</v>
      </c>
      <c r="AT4" s="1" t="s">
        <v>93</v>
      </c>
      <c r="AU4" s="1" t="s">
        <v>97</v>
      </c>
      <c r="AV4" s="1" t="s">
        <v>98</v>
      </c>
      <c r="AW4" s="1" t="s">
        <v>99</v>
      </c>
      <c r="AX4" s="1" t="s">
        <v>89</v>
      </c>
      <c r="AY4" s="1" t="s">
        <v>90</v>
      </c>
    </row>
    <row r="5" s="2" customFormat="true" ht="14.4" hidden="false" customHeight="false" outlineLevel="0" collapsed="false">
      <c r="A5" s="1" t="s">
        <v>100</v>
      </c>
      <c r="B5" s="1" t="n">
        <v>11</v>
      </c>
      <c r="C5" s="1" t="n">
        <v>65473798</v>
      </c>
      <c r="D5" s="1" t="s">
        <v>73</v>
      </c>
      <c r="E5" s="1" t="s">
        <v>53</v>
      </c>
      <c r="F5" s="1" t="n">
        <v>0.70979</v>
      </c>
      <c r="G5" s="1" t="n">
        <v>-0.0274099</v>
      </c>
      <c r="H5" s="1" t="n">
        <v>0.00428822</v>
      </c>
      <c r="I5" s="1" t="s">
        <v>101</v>
      </c>
      <c r="J5" s="1" t="n">
        <v>0</v>
      </c>
      <c r="K5" s="1" t="n">
        <v>0</v>
      </c>
      <c r="L5" s="1" t="n">
        <v>115078</v>
      </c>
      <c r="M5" s="1" t="s">
        <v>55</v>
      </c>
      <c r="N5" s="2" t="b">
        <f aca="false">TRUE()</f>
        <v>1</v>
      </c>
      <c r="O5" s="2" t="s">
        <v>56</v>
      </c>
      <c r="P5" s="2" t="s">
        <v>57</v>
      </c>
      <c r="Q5" s="2" t="n">
        <v>11</v>
      </c>
      <c r="R5" s="2" t="n">
        <v>65706327</v>
      </c>
      <c r="S5" s="2" t="s">
        <v>73</v>
      </c>
      <c r="T5" s="2" t="s">
        <v>53</v>
      </c>
      <c r="U5" s="2" t="n">
        <v>0.736993</v>
      </c>
      <c r="V5" s="2" t="n">
        <v>0.0071961</v>
      </c>
      <c r="W5" s="2" t="n">
        <v>0.00834508</v>
      </c>
      <c r="X5" s="2" t="n">
        <v>0.388513</v>
      </c>
      <c r="Y5" s="2" t="n">
        <v>44745</v>
      </c>
      <c r="Z5" s="2" t="n">
        <v>437331</v>
      </c>
      <c r="AA5" s="2" t="n">
        <v>482076</v>
      </c>
      <c r="AB5" s="2" t="s">
        <v>58</v>
      </c>
      <c r="AC5" s="2" t="b">
        <f aca="false">TRUE()</f>
        <v>1</v>
      </c>
      <c r="AD5" s="2" t="s">
        <v>56</v>
      </c>
      <c r="AE5" s="2" t="s">
        <v>59</v>
      </c>
      <c r="AF5" s="2" t="n">
        <v>2</v>
      </c>
      <c r="AG5" s="2" t="b">
        <f aca="false">TRUE()</f>
        <v>1</v>
      </c>
      <c r="AH5" s="2" t="n">
        <v>0.29021</v>
      </c>
      <c r="AI5" s="1" t="s">
        <v>102</v>
      </c>
      <c r="AJ5" s="1" t="s">
        <v>103</v>
      </c>
      <c r="AK5" s="1" t="s">
        <v>104</v>
      </c>
      <c r="AL5" s="1" t="s">
        <v>105</v>
      </c>
      <c r="AM5" s="1" t="s">
        <v>64</v>
      </c>
      <c r="AN5" s="1" t="s">
        <v>106</v>
      </c>
      <c r="AO5" s="1" t="s">
        <v>107</v>
      </c>
      <c r="AP5" s="2" t="b">
        <f aca="false">TRUE()</f>
        <v>1</v>
      </c>
      <c r="AQ5" s="1" t="s">
        <v>108</v>
      </c>
      <c r="AR5" s="1" t="s">
        <v>109</v>
      </c>
      <c r="AS5" s="1" t="s">
        <v>107</v>
      </c>
      <c r="AT5" s="1" t="s">
        <v>106</v>
      </c>
      <c r="AU5" s="2" t="n">
        <v>40.8564648548</v>
      </c>
      <c r="AV5" s="1" t="s">
        <v>110</v>
      </c>
      <c r="AW5" s="1" t="s">
        <v>111</v>
      </c>
      <c r="AX5" s="1" t="s">
        <v>102</v>
      </c>
      <c r="AY5" s="1" t="s">
        <v>103</v>
      </c>
    </row>
    <row r="6" s="2" customFormat="true" ht="14.4" hidden="false" customHeight="false" outlineLevel="0" collapsed="false">
      <c r="A6" s="1" t="s">
        <v>112</v>
      </c>
      <c r="B6" s="1" t="n">
        <v>12</v>
      </c>
      <c r="C6" s="1" t="n">
        <v>124506631</v>
      </c>
      <c r="D6" s="1" t="s">
        <v>53</v>
      </c>
      <c r="E6" s="1" t="s">
        <v>52</v>
      </c>
      <c r="F6" s="1" t="n">
        <v>0.393096</v>
      </c>
      <c r="G6" s="1" t="n">
        <v>0.0310254</v>
      </c>
      <c r="H6" s="1" t="n">
        <v>0.00399034</v>
      </c>
      <c r="I6" s="1" t="s">
        <v>113</v>
      </c>
      <c r="J6" s="1" t="n">
        <v>0</v>
      </c>
      <c r="K6" s="1" t="n">
        <v>0</v>
      </c>
      <c r="L6" s="1" t="n">
        <v>115078</v>
      </c>
      <c r="M6" s="1" t="s">
        <v>55</v>
      </c>
      <c r="N6" s="2" t="b">
        <f aca="false">TRUE()</f>
        <v>1</v>
      </c>
      <c r="O6" s="2" t="s">
        <v>56</v>
      </c>
      <c r="P6" s="2" t="s">
        <v>57</v>
      </c>
      <c r="Q6" s="2" t="n">
        <v>12</v>
      </c>
      <c r="R6" s="2" t="n">
        <v>124022084</v>
      </c>
      <c r="S6" s="2" t="s">
        <v>53</v>
      </c>
      <c r="T6" s="2" t="s">
        <v>52</v>
      </c>
      <c r="U6" s="2" t="n">
        <v>0.424661</v>
      </c>
      <c r="V6" s="2" t="n">
        <v>0.00193937</v>
      </c>
      <c r="W6" s="2" t="n">
        <v>0.00745247</v>
      </c>
      <c r="X6" s="2" t="n">
        <v>0.794685</v>
      </c>
      <c r="Y6" s="2" t="n">
        <v>44745</v>
      </c>
      <c r="Z6" s="2" t="n">
        <v>437331</v>
      </c>
      <c r="AA6" s="2" t="n">
        <v>482076</v>
      </c>
      <c r="AB6" s="2" t="s">
        <v>58</v>
      </c>
      <c r="AC6" s="2" t="b">
        <f aca="false">TRUE()</f>
        <v>1</v>
      </c>
      <c r="AD6" s="2" t="s">
        <v>56</v>
      </c>
      <c r="AE6" s="2" t="s">
        <v>59</v>
      </c>
      <c r="AF6" s="2" t="n">
        <v>2</v>
      </c>
      <c r="AG6" s="2" t="b">
        <f aca="false">TRUE()</f>
        <v>1</v>
      </c>
      <c r="AH6" s="2" t="n">
        <v>0.393096</v>
      </c>
      <c r="AI6" s="1" t="s">
        <v>114</v>
      </c>
      <c r="AJ6" s="1" t="s">
        <v>115</v>
      </c>
      <c r="AK6" s="1" t="s">
        <v>116</v>
      </c>
      <c r="AL6" s="1" t="s">
        <v>117</v>
      </c>
      <c r="AM6" s="1" t="s">
        <v>64</v>
      </c>
      <c r="AN6" s="1" t="s">
        <v>118</v>
      </c>
      <c r="AO6" s="1" t="s">
        <v>119</v>
      </c>
      <c r="AP6" s="2" t="b">
        <f aca="false">TRUE()</f>
        <v>1</v>
      </c>
      <c r="AQ6" s="1" t="s">
        <v>120</v>
      </c>
      <c r="AR6" s="1" t="s">
        <v>121</v>
      </c>
      <c r="AS6" s="1" t="s">
        <v>119</v>
      </c>
      <c r="AT6" s="1" t="s">
        <v>118</v>
      </c>
      <c r="AU6" s="1" t="s">
        <v>122</v>
      </c>
      <c r="AV6" s="1" t="s">
        <v>123</v>
      </c>
      <c r="AW6" s="1" t="s">
        <v>124</v>
      </c>
      <c r="AX6" s="1" t="s">
        <v>114</v>
      </c>
      <c r="AY6" s="1" t="s">
        <v>115</v>
      </c>
    </row>
    <row r="7" s="2" customFormat="true" ht="14.4" hidden="false" customHeight="false" outlineLevel="0" collapsed="false">
      <c r="A7" s="1" t="s">
        <v>125</v>
      </c>
      <c r="B7" s="1" t="n">
        <v>12</v>
      </c>
      <c r="C7" s="1" t="n">
        <v>111910219</v>
      </c>
      <c r="D7" s="1" t="s">
        <v>88</v>
      </c>
      <c r="E7" s="1" t="s">
        <v>73</v>
      </c>
      <c r="F7" s="1" t="n">
        <v>0.502837</v>
      </c>
      <c r="G7" s="1" t="n">
        <v>0.0261114</v>
      </c>
      <c r="H7" s="1" t="n">
        <v>0.003899</v>
      </c>
      <c r="I7" s="1" t="s">
        <v>126</v>
      </c>
      <c r="J7" s="1" t="n">
        <v>0</v>
      </c>
      <c r="K7" s="1" t="n">
        <v>0</v>
      </c>
      <c r="L7" s="1" t="n">
        <v>115078</v>
      </c>
      <c r="M7" s="1" t="s">
        <v>55</v>
      </c>
      <c r="N7" s="2" t="b">
        <f aca="false">TRUE()</f>
        <v>1</v>
      </c>
      <c r="O7" s="2" t="s">
        <v>56</v>
      </c>
      <c r="P7" s="2" t="s">
        <v>57</v>
      </c>
      <c r="Q7" s="2" t="n">
        <v>12</v>
      </c>
      <c r="R7" s="2" t="n">
        <v>111472415</v>
      </c>
      <c r="S7" s="2" t="s">
        <v>88</v>
      </c>
      <c r="T7" s="2" t="s">
        <v>73</v>
      </c>
      <c r="U7" s="2" t="n">
        <v>0.570673</v>
      </c>
      <c r="V7" s="2" t="n">
        <v>-0.0114379</v>
      </c>
      <c r="W7" s="2" t="n">
        <v>0.00741911</v>
      </c>
      <c r="X7" s="2" t="n">
        <v>0.123151</v>
      </c>
      <c r="Y7" s="2" t="n">
        <v>44745</v>
      </c>
      <c r="Z7" s="2" t="n">
        <v>437331</v>
      </c>
      <c r="AA7" s="2" t="n">
        <v>482076</v>
      </c>
      <c r="AB7" s="2" t="s">
        <v>58</v>
      </c>
      <c r="AC7" s="2" t="b">
        <f aca="false">TRUE()</f>
        <v>1</v>
      </c>
      <c r="AD7" s="2" t="s">
        <v>56</v>
      </c>
      <c r="AE7" s="2" t="s">
        <v>59</v>
      </c>
      <c r="AF7" s="2" t="n">
        <v>2</v>
      </c>
      <c r="AG7" s="2" t="b">
        <f aca="false">TRUE()</f>
        <v>1</v>
      </c>
      <c r="AH7" s="2" t="n">
        <v>0.497163</v>
      </c>
      <c r="AI7" s="1" t="s">
        <v>127</v>
      </c>
      <c r="AJ7" s="1" t="s">
        <v>128</v>
      </c>
      <c r="AK7" s="1" t="s">
        <v>129</v>
      </c>
      <c r="AL7" s="1" t="s">
        <v>130</v>
      </c>
      <c r="AM7" s="1" t="s">
        <v>64</v>
      </c>
      <c r="AN7" s="1" t="s">
        <v>131</v>
      </c>
      <c r="AO7" s="1" t="s">
        <v>132</v>
      </c>
      <c r="AP7" s="2" t="b">
        <f aca="false">TRUE()</f>
        <v>1</v>
      </c>
      <c r="AQ7" s="1" t="s">
        <v>133</v>
      </c>
      <c r="AR7" s="1" t="s">
        <v>134</v>
      </c>
      <c r="AS7" s="1" t="s">
        <v>132</v>
      </c>
      <c r="AT7" s="1" t="s">
        <v>131</v>
      </c>
      <c r="AU7" s="1" t="s">
        <v>135</v>
      </c>
      <c r="AV7" s="1" t="s">
        <v>136</v>
      </c>
      <c r="AW7" s="1" t="s">
        <v>137</v>
      </c>
      <c r="AX7" s="1" t="s">
        <v>127</v>
      </c>
      <c r="AY7" s="1" t="s">
        <v>128</v>
      </c>
    </row>
    <row r="8" s="2" customFormat="true" ht="14.4" hidden="false" customHeight="false" outlineLevel="0" collapsed="false">
      <c r="A8" s="1" t="s">
        <v>138</v>
      </c>
      <c r="B8" s="1" t="n">
        <v>10</v>
      </c>
      <c r="C8" s="1" t="n">
        <v>95309022</v>
      </c>
      <c r="D8" s="1" t="s">
        <v>52</v>
      </c>
      <c r="E8" s="1" t="s">
        <v>53</v>
      </c>
      <c r="F8" s="1" t="n">
        <v>0.875672</v>
      </c>
      <c r="G8" s="1" t="n">
        <v>0.0390608</v>
      </c>
      <c r="H8" s="1" t="n">
        <v>0.00590665</v>
      </c>
      <c r="I8" s="1" t="s">
        <v>139</v>
      </c>
      <c r="J8" s="1" t="n">
        <v>0</v>
      </c>
      <c r="K8" s="1" t="n">
        <v>0</v>
      </c>
      <c r="L8" s="1" t="n">
        <v>115078</v>
      </c>
      <c r="M8" s="1" t="s">
        <v>55</v>
      </c>
      <c r="N8" s="2" t="b">
        <f aca="false">TRUE()</f>
        <v>1</v>
      </c>
      <c r="O8" s="2" t="s">
        <v>56</v>
      </c>
      <c r="P8" s="2" t="s">
        <v>57</v>
      </c>
      <c r="Q8" s="2" t="n">
        <v>10</v>
      </c>
      <c r="R8" s="2" t="n">
        <v>93549265</v>
      </c>
      <c r="S8" s="2" t="s">
        <v>52</v>
      </c>
      <c r="T8" s="2" t="s">
        <v>53</v>
      </c>
      <c r="U8" s="2" t="n">
        <v>0.857723</v>
      </c>
      <c r="V8" s="2" t="n">
        <v>-0.0141085</v>
      </c>
      <c r="W8" s="2" t="n">
        <v>0.0105442</v>
      </c>
      <c r="X8" s="2" t="n">
        <v>0.180884</v>
      </c>
      <c r="Y8" s="2" t="n">
        <v>44745</v>
      </c>
      <c r="Z8" s="2" t="n">
        <v>437331</v>
      </c>
      <c r="AA8" s="2" t="n">
        <v>482076</v>
      </c>
      <c r="AB8" s="2" t="s">
        <v>58</v>
      </c>
      <c r="AC8" s="2" t="b">
        <f aca="false">TRUE()</f>
        <v>1</v>
      </c>
      <c r="AD8" s="2" t="s">
        <v>56</v>
      </c>
      <c r="AE8" s="2" t="s">
        <v>59</v>
      </c>
      <c r="AF8" s="2" t="n">
        <v>2</v>
      </c>
      <c r="AG8" s="2" t="b">
        <f aca="false">TRUE()</f>
        <v>1</v>
      </c>
      <c r="AH8" s="2" t="n">
        <v>0.124328</v>
      </c>
      <c r="AI8" s="1" t="s">
        <v>140</v>
      </c>
      <c r="AJ8" s="1" t="s">
        <v>141</v>
      </c>
      <c r="AK8" s="2" t="n">
        <v>7.321016578738</v>
      </c>
      <c r="AL8" s="1" t="s">
        <v>142</v>
      </c>
      <c r="AM8" s="1" t="s">
        <v>64</v>
      </c>
      <c r="AN8" s="1" t="s">
        <v>143</v>
      </c>
      <c r="AO8" s="1" t="s">
        <v>144</v>
      </c>
      <c r="AP8" s="2" t="b">
        <f aca="false">TRUE()</f>
        <v>1</v>
      </c>
      <c r="AQ8" s="1" t="s">
        <v>145</v>
      </c>
      <c r="AR8" s="1" t="s">
        <v>146</v>
      </c>
      <c r="AS8" s="1" t="s">
        <v>144</v>
      </c>
      <c r="AT8" s="1" t="s">
        <v>143</v>
      </c>
      <c r="AU8" s="1" t="s">
        <v>147</v>
      </c>
      <c r="AV8" s="1" t="s">
        <v>148</v>
      </c>
      <c r="AW8" s="1" t="s">
        <v>149</v>
      </c>
      <c r="AX8" s="1" t="s">
        <v>140</v>
      </c>
      <c r="AY8" s="1" t="s">
        <v>141</v>
      </c>
    </row>
    <row r="9" s="2" customFormat="true" ht="14.4" hidden="false" customHeight="false" outlineLevel="0" collapsed="false">
      <c r="A9" s="1" t="s">
        <v>150</v>
      </c>
      <c r="B9" s="1" t="n">
        <v>17</v>
      </c>
      <c r="C9" s="1" t="n">
        <v>73275747</v>
      </c>
      <c r="D9" s="1" t="s">
        <v>73</v>
      </c>
      <c r="E9" s="1" t="s">
        <v>88</v>
      </c>
      <c r="F9" s="1" t="n">
        <v>0.682425</v>
      </c>
      <c r="G9" s="1" t="n">
        <v>-0.024101</v>
      </c>
      <c r="H9" s="1" t="n">
        <v>0.00423902</v>
      </c>
      <c r="I9" s="1" t="s">
        <v>151</v>
      </c>
      <c r="J9" s="1" t="n">
        <v>0</v>
      </c>
      <c r="K9" s="1" t="n">
        <v>0</v>
      </c>
      <c r="L9" s="1" t="n">
        <v>115078</v>
      </c>
      <c r="M9" s="1" t="s">
        <v>55</v>
      </c>
      <c r="N9" s="2" t="b">
        <f aca="false">TRUE()</f>
        <v>1</v>
      </c>
      <c r="O9" s="2" t="s">
        <v>56</v>
      </c>
      <c r="P9" s="2" t="s">
        <v>57</v>
      </c>
      <c r="Q9" s="2" t="n">
        <v>17</v>
      </c>
      <c r="R9" s="2" t="n">
        <v>75279666</v>
      </c>
      <c r="S9" s="2" t="s">
        <v>73</v>
      </c>
      <c r="T9" s="2" t="s">
        <v>88</v>
      </c>
      <c r="U9" s="2" t="n">
        <v>0.740112</v>
      </c>
      <c r="V9" s="2" t="n">
        <v>0.0095295</v>
      </c>
      <c r="W9" s="2" t="n">
        <v>0.00838214</v>
      </c>
      <c r="X9" s="2" t="n">
        <v>0.255588</v>
      </c>
      <c r="Y9" s="2" t="n">
        <v>44745</v>
      </c>
      <c r="Z9" s="2" t="n">
        <v>437331</v>
      </c>
      <c r="AA9" s="2" t="n">
        <v>482076</v>
      </c>
      <c r="AB9" s="2" t="s">
        <v>58</v>
      </c>
      <c r="AC9" s="2" t="b">
        <f aca="false">TRUE()</f>
        <v>1</v>
      </c>
      <c r="AD9" s="2" t="s">
        <v>56</v>
      </c>
      <c r="AE9" s="2" t="s">
        <v>59</v>
      </c>
      <c r="AF9" s="2" t="n">
        <v>2</v>
      </c>
      <c r="AG9" s="2" t="b">
        <f aca="false">TRUE()</f>
        <v>1</v>
      </c>
      <c r="AH9" s="2" t="n">
        <v>0.317575</v>
      </c>
      <c r="AI9" s="1" t="s">
        <v>152</v>
      </c>
      <c r="AJ9" s="1" t="s">
        <v>153</v>
      </c>
      <c r="AK9" s="1" t="s">
        <v>154</v>
      </c>
      <c r="AL9" s="1" t="s">
        <v>155</v>
      </c>
      <c r="AM9" s="1" t="s">
        <v>64</v>
      </c>
      <c r="AN9" s="1" t="s">
        <v>156</v>
      </c>
      <c r="AO9" s="1" t="s">
        <v>157</v>
      </c>
      <c r="AP9" s="2" t="b">
        <f aca="false">TRUE()</f>
        <v>1</v>
      </c>
      <c r="AQ9" s="1" t="s">
        <v>158</v>
      </c>
      <c r="AR9" s="1" t="s">
        <v>159</v>
      </c>
      <c r="AS9" s="1" t="s">
        <v>157</v>
      </c>
      <c r="AT9" s="1" t="s">
        <v>156</v>
      </c>
      <c r="AU9" s="1" t="s">
        <v>160</v>
      </c>
      <c r="AV9" s="1" t="s">
        <v>161</v>
      </c>
      <c r="AW9" s="1" t="s">
        <v>162</v>
      </c>
      <c r="AX9" s="1" t="s">
        <v>152</v>
      </c>
      <c r="AY9" s="1" t="s">
        <v>153</v>
      </c>
    </row>
    <row r="10" s="2" customFormat="true" ht="14.4" hidden="false" customHeight="false" outlineLevel="0" collapsed="false">
      <c r="A10" s="1" t="s">
        <v>163</v>
      </c>
      <c r="B10" s="1" t="n">
        <v>1</v>
      </c>
      <c r="C10" s="1" t="n">
        <v>63047987</v>
      </c>
      <c r="D10" s="1" t="s">
        <v>52</v>
      </c>
      <c r="E10" s="1" t="s">
        <v>53</v>
      </c>
      <c r="F10" s="1" t="n">
        <v>0.350929</v>
      </c>
      <c r="G10" s="1" t="n">
        <v>0.0584517</v>
      </c>
      <c r="H10" s="1" t="n">
        <v>0.00407809</v>
      </c>
      <c r="I10" s="1" t="s">
        <v>164</v>
      </c>
      <c r="J10" s="1" t="n">
        <v>0</v>
      </c>
      <c r="K10" s="1" t="n">
        <v>0</v>
      </c>
      <c r="L10" s="1" t="n">
        <v>115078</v>
      </c>
      <c r="M10" s="1" t="s">
        <v>55</v>
      </c>
      <c r="N10" s="2" t="b">
        <f aca="false">TRUE()</f>
        <v>1</v>
      </c>
      <c r="O10" s="2" t="s">
        <v>56</v>
      </c>
      <c r="P10" s="2" t="s">
        <v>57</v>
      </c>
      <c r="Q10" s="2" t="n">
        <v>1</v>
      </c>
      <c r="R10" s="2" t="n">
        <v>62582316</v>
      </c>
      <c r="S10" s="2" t="s">
        <v>52</v>
      </c>
      <c r="T10" s="2" t="s">
        <v>53</v>
      </c>
      <c r="U10" s="2" t="n">
        <v>0.263615</v>
      </c>
      <c r="V10" s="2" t="n">
        <v>-0.0154666</v>
      </c>
      <c r="W10" s="2" t="n">
        <v>0.00834047</v>
      </c>
      <c r="X10" s="2" t="n">
        <v>0.063681</v>
      </c>
      <c r="Y10" s="2" t="n">
        <v>44745</v>
      </c>
      <c r="Z10" s="2" t="n">
        <v>437331</v>
      </c>
      <c r="AA10" s="2" t="n">
        <v>482076</v>
      </c>
      <c r="AB10" s="2" t="s">
        <v>58</v>
      </c>
      <c r="AC10" s="2" t="b">
        <f aca="false">TRUE()</f>
        <v>1</v>
      </c>
      <c r="AD10" s="2" t="s">
        <v>56</v>
      </c>
      <c r="AE10" s="2" t="s">
        <v>59</v>
      </c>
      <c r="AF10" s="2" t="n">
        <v>2</v>
      </c>
      <c r="AG10" s="2" t="b">
        <f aca="false">TRUE()</f>
        <v>1</v>
      </c>
      <c r="AH10" s="2" t="n">
        <v>0.350929</v>
      </c>
      <c r="AI10" s="1" t="s">
        <v>165</v>
      </c>
      <c r="AJ10" s="1" t="s">
        <v>166</v>
      </c>
      <c r="AK10" s="1" t="s">
        <v>167</v>
      </c>
      <c r="AL10" s="1" t="s">
        <v>168</v>
      </c>
      <c r="AM10" s="1" t="s">
        <v>64</v>
      </c>
      <c r="AN10" s="1" t="s">
        <v>169</v>
      </c>
      <c r="AO10" s="1" t="s">
        <v>170</v>
      </c>
      <c r="AP10" s="2" t="b">
        <f aca="false">TRUE()</f>
        <v>1</v>
      </c>
      <c r="AQ10" s="1" t="s">
        <v>171</v>
      </c>
      <c r="AR10" s="1" t="s">
        <v>172</v>
      </c>
      <c r="AS10" s="1" t="s">
        <v>170</v>
      </c>
      <c r="AT10" s="1" t="s">
        <v>169</v>
      </c>
      <c r="AU10" s="1" t="s">
        <v>173</v>
      </c>
      <c r="AV10" s="1" t="s">
        <v>174</v>
      </c>
      <c r="AW10" s="1" t="s">
        <v>175</v>
      </c>
      <c r="AX10" s="1" t="s">
        <v>165</v>
      </c>
      <c r="AY10" s="1" t="s">
        <v>166</v>
      </c>
    </row>
    <row r="11" s="2" customFormat="true" ht="14.4" hidden="false" customHeight="false" outlineLevel="0" collapsed="false">
      <c r="A11" s="1" t="s">
        <v>176</v>
      </c>
      <c r="B11" s="1" t="n">
        <v>16</v>
      </c>
      <c r="C11" s="1" t="n">
        <v>67947158</v>
      </c>
      <c r="D11" s="1" t="s">
        <v>53</v>
      </c>
      <c r="E11" s="1" t="s">
        <v>52</v>
      </c>
      <c r="F11" s="1" t="n">
        <v>0.116669</v>
      </c>
      <c r="G11" s="1" t="n">
        <v>0.0385205</v>
      </c>
      <c r="H11" s="1" t="n">
        <v>0.00609385</v>
      </c>
      <c r="I11" s="1" t="s">
        <v>177</v>
      </c>
      <c r="J11" s="1" t="n">
        <v>0</v>
      </c>
      <c r="K11" s="1" t="n">
        <v>0</v>
      </c>
      <c r="L11" s="1" t="n">
        <v>115078</v>
      </c>
      <c r="M11" s="1" t="s">
        <v>55</v>
      </c>
      <c r="N11" s="2" t="b">
        <f aca="false">TRUE()</f>
        <v>1</v>
      </c>
      <c r="O11" s="2" t="s">
        <v>56</v>
      </c>
      <c r="P11" s="2" t="s">
        <v>57</v>
      </c>
      <c r="Q11" s="2" t="n">
        <v>16</v>
      </c>
      <c r="R11" s="2" t="n">
        <v>67913255</v>
      </c>
      <c r="S11" s="2" t="s">
        <v>53</v>
      </c>
      <c r="T11" s="2" t="s">
        <v>52</v>
      </c>
      <c r="U11" s="2" t="n">
        <v>0.153971</v>
      </c>
      <c r="V11" s="2" t="n">
        <v>-0.00442141</v>
      </c>
      <c r="W11" s="2" t="n">
        <v>0.0101853</v>
      </c>
      <c r="X11" s="2" t="n">
        <v>0.664217</v>
      </c>
      <c r="Y11" s="2" t="n">
        <v>44745</v>
      </c>
      <c r="Z11" s="2" t="n">
        <v>437331</v>
      </c>
      <c r="AA11" s="2" t="n">
        <v>482076</v>
      </c>
      <c r="AB11" s="2" t="s">
        <v>58</v>
      </c>
      <c r="AC11" s="2" t="b">
        <f aca="false">TRUE()</f>
        <v>1</v>
      </c>
      <c r="AD11" s="2" t="s">
        <v>56</v>
      </c>
      <c r="AE11" s="2" t="s">
        <v>59</v>
      </c>
      <c r="AF11" s="2" t="n">
        <v>2</v>
      </c>
      <c r="AG11" s="2" t="b">
        <f aca="false">TRUE()</f>
        <v>1</v>
      </c>
      <c r="AH11" s="2" t="n">
        <v>0.116669</v>
      </c>
      <c r="AI11" s="1" t="s">
        <v>178</v>
      </c>
      <c r="AJ11" s="1" t="s">
        <v>179</v>
      </c>
      <c r="AK11" s="1" t="s">
        <v>180</v>
      </c>
      <c r="AL11" s="1" t="s">
        <v>181</v>
      </c>
      <c r="AM11" s="1" t="s">
        <v>64</v>
      </c>
      <c r="AN11" s="1" t="s">
        <v>182</v>
      </c>
      <c r="AO11" s="1" t="s">
        <v>183</v>
      </c>
      <c r="AP11" s="2" t="b">
        <f aca="false">TRUE()</f>
        <v>1</v>
      </c>
      <c r="AQ11" s="1" t="s">
        <v>184</v>
      </c>
      <c r="AR11" s="1" t="s">
        <v>185</v>
      </c>
      <c r="AS11" s="1" t="s">
        <v>183</v>
      </c>
      <c r="AT11" s="1" t="s">
        <v>182</v>
      </c>
      <c r="AU11" s="1" t="s">
        <v>186</v>
      </c>
      <c r="AV11" s="1" t="s">
        <v>187</v>
      </c>
      <c r="AW11" s="1" t="s">
        <v>188</v>
      </c>
      <c r="AX11" s="1" t="s">
        <v>178</v>
      </c>
      <c r="AY11" s="1" t="s">
        <v>179</v>
      </c>
    </row>
    <row r="12" s="2" customFormat="true" ht="14.4" hidden="false" customHeight="false" outlineLevel="0" collapsed="false">
      <c r="A12" s="1" t="s">
        <v>189</v>
      </c>
      <c r="B12" s="1" t="n">
        <v>5</v>
      </c>
      <c r="C12" s="1" t="n">
        <v>55857025</v>
      </c>
      <c r="D12" s="1" t="s">
        <v>88</v>
      </c>
      <c r="E12" s="1" t="s">
        <v>190</v>
      </c>
      <c r="F12" s="1" t="n">
        <v>0.808481</v>
      </c>
      <c r="G12" s="1" t="n">
        <v>0.0543356</v>
      </c>
      <c r="H12" s="1" t="n">
        <v>0.00496415</v>
      </c>
      <c r="I12" s="1" t="s">
        <v>191</v>
      </c>
      <c r="J12" s="1" t="n">
        <v>0</v>
      </c>
      <c r="K12" s="1" t="n">
        <v>0</v>
      </c>
      <c r="L12" s="1" t="n">
        <v>115078</v>
      </c>
      <c r="M12" s="1" t="s">
        <v>55</v>
      </c>
      <c r="N12" s="2" t="b">
        <f aca="false">TRUE()</f>
        <v>1</v>
      </c>
      <c r="O12" s="2" t="s">
        <v>56</v>
      </c>
      <c r="P12" s="2" t="s">
        <v>57</v>
      </c>
      <c r="Q12" s="2" t="n">
        <v>5</v>
      </c>
      <c r="R12" s="2" t="n">
        <v>56561198</v>
      </c>
      <c r="S12" s="2" t="s">
        <v>88</v>
      </c>
      <c r="T12" s="2" t="s">
        <v>190</v>
      </c>
      <c r="U12" s="2" t="n">
        <v>0.865253</v>
      </c>
      <c r="V12" s="2" t="n">
        <v>-0.00271438</v>
      </c>
      <c r="W12" s="2" t="n">
        <v>0.0107818</v>
      </c>
      <c r="X12" s="2" t="n">
        <v>0.80123</v>
      </c>
      <c r="Y12" s="2" t="n">
        <v>44745</v>
      </c>
      <c r="Z12" s="2" t="n">
        <v>437331</v>
      </c>
      <c r="AA12" s="2" t="n">
        <v>482076</v>
      </c>
      <c r="AB12" s="2" t="s">
        <v>58</v>
      </c>
      <c r="AC12" s="2" t="b">
        <f aca="false">TRUE()</f>
        <v>1</v>
      </c>
      <c r="AD12" s="2" t="s">
        <v>56</v>
      </c>
      <c r="AE12" s="2" t="s">
        <v>59</v>
      </c>
      <c r="AF12" s="2" t="n">
        <v>2</v>
      </c>
      <c r="AG12" s="2" t="b">
        <f aca="false">TRUE()</f>
        <v>1</v>
      </c>
      <c r="AH12" s="2" t="n">
        <v>0.191519</v>
      </c>
      <c r="AI12" s="1" t="s">
        <v>192</v>
      </c>
      <c r="AJ12" s="1" t="s">
        <v>193</v>
      </c>
      <c r="AK12" s="1" t="s">
        <v>194</v>
      </c>
      <c r="AL12" s="1" t="s">
        <v>195</v>
      </c>
      <c r="AM12" s="1" t="s">
        <v>64</v>
      </c>
      <c r="AN12" s="1" t="s">
        <v>196</v>
      </c>
      <c r="AO12" s="1" t="s">
        <v>197</v>
      </c>
      <c r="AP12" s="2" t="b">
        <f aca="false">TRUE()</f>
        <v>1</v>
      </c>
      <c r="AQ12" s="1" t="s">
        <v>198</v>
      </c>
      <c r="AR12" s="1" t="s">
        <v>199</v>
      </c>
      <c r="AS12" s="1" t="s">
        <v>197</v>
      </c>
      <c r="AT12" s="1" t="s">
        <v>196</v>
      </c>
      <c r="AU12" s="1" t="s">
        <v>200</v>
      </c>
      <c r="AV12" s="1" t="s">
        <v>201</v>
      </c>
      <c r="AW12" s="1" t="s">
        <v>202</v>
      </c>
      <c r="AX12" s="1" t="s">
        <v>192</v>
      </c>
      <c r="AY12" s="1" t="s">
        <v>193</v>
      </c>
    </row>
    <row r="13" s="2" customFormat="true" ht="14.4" hidden="false" customHeight="false" outlineLevel="0" collapsed="false">
      <c r="A13" s="1" t="s">
        <v>203</v>
      </c>
      <c r="B13" s="1" t="n">
        <v>19</v>
      </c>
      <c r="C13" s="1" t="n">
        <v>8429323</v>
      </c>
      <c r="D13" s="1" t="s">
        <v>73</v>
      </c>
      <c r="E13" s="1" t="s">
        <v>88</v>
      </c>
      <c r="F13" s="1" t="n">
        <v>0.019852</v>
      </c>
      <c r="G13" s="1" t="n">
        <v>0.231044</v>
      </c>
      <c r="H13" s="1" t="n">
        <v>0.0139592</v>
      </c>
      <c r="I13" s="1" t="s">
        <v>204</v>
      </c>
      <c r="J13" s="1" t="n">
        <v>0</v>
      </c>
      <c r="K13" s="1" t="n">
        <v>0</v>
      </c>
      <c r="L13" s="1" t="n">
        <v>115078</v>
      </c>
      <c r="M13" s="1" t="s">
        <v>55</v>
      </c>
      <c r="N13" s="2" t="b">
        <f aca="false">TRUE()</f>
        <v>1</v>
      </c>
      <c r="O13" s="2" t="s">
        <v>56</v>
      </c>
      <c r="P13" s="2" t="s">
        <v>57</v>
      </c>
      <c r="Q13" s="2" t="n">
        <v>19</v>
      </c>
      <c r="R13" s="2" t="n">
        <v>8364439</v>
      </c>
      <c r="S13" s="2" t="s">
        <v>73</v>
      </c>
      <c r="T13" s="2" t="s">
        <v>88</v>
      </c>
      <c r="U13" s="2" t="n">
        <v>0.0272886</v>
      </c>
      <c r="V13" s="2" t="n">
        <v>-0.00720803</v>
      </c>
      <c r="W13" s="2" t="n">
        <v>0.0224441</v>
      </c>
      <c r="X13" s="2" t="n">
        <v>0.748092</v>
      </c>
      <c r="Y13" s="2" t="n">
        <v>44745</v>
      </c>
      <c r="Z13" s="2" t="n">
        <v>437331</v>
      </c>
      <c r="AA13" s="2" t="n">
        <v>482076</v>
      </c>
      <c r="AB13" s="2" t="s">
        <v>58</v>
      </c>
      <c r="AC13" s="2" t="b">
        <f aca="false">TRUE()</f>
        <v>1</v>
      </c>
      <c r="AD13" s="2" t="s">
        <v>56</v>
      </c>
      <c r="AE13" s="2" t="s">
        <v>59</v>
      </c>
      <c r="AF13" s="2" t="n">
        <v>2</v>
      </c>
      <c r="AG13" s="2" t="b">
        <f aca="false">TRUE()</f>
        <v>1</v>
      </c>
      <c r="AH13" s="2" t="n">
        <v>0.019852</v>
      </c>
      <c r="AI13" s="1" t="s">
        <v>205</v>
      </c>
      <c r="AJ13" s="1" t="s">
        <v>206</v>
      </c>
      <c r="AK13" s="1" t="s">
        <v>207</v>
      </c>
      <c r="AL13" s="1" t="s">
        <v>208</v>
      </c>
      <c r="AM13" s="1" t="s">
        <v>64</v>
      </c>
      <c r="AN13" s="1" t="s">
        <v>209</v>
      </c>
      <c r="AO13" s="1" t="s">
        <v>210</v>
      </c>
      <c r="AP13" s="2" t="b">
        <f aca="false">TRUE()</f>
        <v>1</v>
      </c>
      <c r="AQ13" s="1" t="s">
        <v>211</v>
      </c>
      <c r="AR13" s="1" t="s">
        <v>212</v>
      </c>
      <c r="AS13" s="1" t="s">
        <v>210</v>
      </c>
      <c r="AT13" s="1" t="s">
        <v>209</v>
      </c>
      <c r="AU13" s="1" t="s">
        <v>213</v>
      </c>
      <c r="AV13" s="1" t="s">
        <v>214</v>
      </c>
      <c r="AW13" s="1" t="s">
        <v>215</v>
      </c>
      <c r="AX13" s="1" t="s">
        <v>205</v>
      </c>
      <c r="AY13" s="1" t="s">
        <v>206</v>
      </c>
    </row>
    <row r="14" s="2" customFormat="true" ht="14.4" hidden="false" customHeight="false" outlineLevel="0" collapsed="false">
      <c r="A14" s="1" t="s">
        <v>216</v>
      </c>
      <c r="B14" s="1" t="n">
        <v>19</v>
      </c>
      <c r="C14" s="1" t="n">
        <v>45397952</v>
      </c>
      <c r="D14" s="1" t="s">
        <v>53</v>
      </c>
      <c r="E14" s="1" t="s">
        <v>52</v>
      </c>
      <c r="F14" s="1" t="n">
        <v>0.026043</v>
      </c>
      <c r="G14" s="1" t="n">
        <v>0.063929</v>
      </c>
      <c r="H14" s="1" t="n">
        <v>0.0122624</v>
      </c>
      <c r="I14" s="1" t="s">
        <v>217</v>
      </c>
      <c r="J14" s="1" t="n">
        <v>0</v>
      </c>
      <c r="K14" s="1" t="n">
        <v>0</v>
      </c>
      <c r="L14" s="1" t="n">
        <v>115078</v>
      </c>
      <c r="M14" s="1" t="s">
        <v>55</v>
      </c>
      <c r="N14" s="2" t="b">
        <f aca="false">TRUE()</f>
        <v>1</v>
      </c>
      <c r="O14" s="2" t="s">
        <v>56</v>
      </c>
      <c r="P14" s="2" t="s">
        <v>57</v>
      </c>
      <c r="Q14" s="2" t="n">
        <v>19</v>
      </c>
      <c r="R14" s="2" t="n">
        <v>44894695</v>
      </c>
      <c r="S14" s="2" t="s">
        <v>53</v>
      </c>
      <c r="T14" s="2" t="s">
        <v>52</v>
      </c>
      <c r="U14" s="2" t="n">
        <v>0.0225576</v>
      </c>
      <c r="V14" s="2" t="n">
        <v>0.0248551</v>
      </c>
      <c r="W14" s="2" t="n">
        <v>0.0250306</v>
      </c>
      <c r="X14" s="2" t="n">
        <v>0.320714</v>
      </c>
      <c r="Y14" s="2" t="n">
        <v>44745</v>
      </c>
      <c r="Z14" s="2" t="n">
        <v>437331</v>
      </c>
      <c r="AA14" s="2" t="n">
        <v>482076</v>
      </c>
      <c r="AB14" s="2" t="s">
        <v>58</v>
      </c>
      <c r="AC14" s="2" t="b">
        <f aca="false">TRUE()</f>
        <v>1</v>
      </c>
      <c r="AD14" s="2" t="s">
        <v>56</v>
      </c>
      <c r="AE14" s="2" t="s">
        <v>59</v>
      </c>
      <c r="AF14" s="2" t="n">
        <v>2</v>
      </c>
      <c r="AG14" s="2" t="b">
        <f aca="false">TRUE()</f>
        <v>1</v>
      </c>
      <c r="AH14" s="2" t="n">
        <v>0.026043</v>
      </c>
      <c r="AI14" s="1" t="s">
        <v>218</v>
      </c>
      <c r="AJ14" s="1" t="s">
        <v>219</v>
      </c>
      <c r="AK14" s="1" t="s">
        <v>220</v>
      </c>
      <c r="AL14" s="1" t="s">
        <v>221</v>
      </c>
      <c r="AM14" s="1" t="s">
        <v>64</v>
      </c>
      <c r="AN14" s="1" t="s">
        <v>222</v>
      </c>
      <c r="AO14" s="1" t="s">
        <v>223</v>
      </c>
      <c r="AP14" s="2" t="b">
        <f aca="false">TRUE()</f>
        <v>1</v>
      </c>
      <c r="AQ14" s="1" t="s">
        <v>224</v>
      </c>
      <c r="AR14" s="1" t="s">
        <v>225</v>
      </c>
      <c r="AS14" s="1" t="s">
        <v>223</v>
      </c>
      <c r="AT14" s="1" t="s">
        <v>222</v>
      </c>
      <c r="AU14" s="1" t="s">
        <v>226</v>
      </c>
      <c r="AV14" s="1" t="s">
        <v>227</v>
      </c>
      <c r="AW14" s="1" t="s">
        <v>228</v>
      </c>
      <c r="AX14" s="1" t="s">
        <v>218</v>
      </c>
      <c r="AY14" s="1" t="s">
        <v>219</v>
      </c>
    </row>
    <row r="15" s="2" customFormat="true" ht="14.4" hidden="false" customHeight="false" outlineLevel="0" collapsed="false">
      <c r="A15" s="1" t="s">
        <v>229</v>
      </c>
      <c r="B15" s="1" t="n">
        <v>12</v>
      </c>
      <c r="C15" s="1" t="n">
        <v>124014251</v>
      </c>
      <c r="D15" s="1" t="s">
        <v>52</v>
      </c>
      <c r="E15" s="1" t="s">
        <v>53</v>
      </c>
      <c r="F15" s="1" t="n">
        <v>0.090952</v>
      </c>
      <c r="G15" s="1" t="n">
        <v>-0.0429322</v>
      </c>
      <c r="H15" s="1" t="n">
        <v>0.00677553</v>
      </c>
      <c r="I15" s="1" t="s">
        <v>230</v>
      </c>
      <c r="J15" s="1" t="n">
        <v>0</v>
      </c>
      <c r="K15" s="1" t="n">
        <v>0</v>
      </c>
      <c r="L15" s="1" t="n">
        <v>115078</v>
      </c>
      <c r="M15" s="1" t="s">
        <v>55</v>
      </c>
      <c r="N15" s="2" t="b">
        <f aca="false">TRUE()</f>
        <v>1</v>
      </c>
      <c r="O15" s="2" t="s">
        <v>56</v>
      </c>
      <c r="P15" s="2" t="s">
        <v>57</v>
      </c>
      <c r="Q15" s="2" t="n">
        <v>12</v>
      </c>
      <c r="R15" s="2" t="n">
        <v>123529704</v>
      </c>
      <c r="S15" s="2" t="s">
        <v>52</v>
      </c>
      <c r="T15" s="2" t="s">
        <v>53</v>
      </c>
      <c r="U15" s="2" t="n">
        <v>0.0435143</v>
      </c>
      <c r="V15" s="2" t="n">
        <v>-0.0231794</v>
      </c>
      <c r="W15" s="2" t="n">
        <v>0.0179913</v>
      </c>
      <c r="X15" s="2" t="n">
        <v>0.197617</v>
      </c>
      <c r="Y15" s="2" t="n">
        <v>44745</v>
      </c>
      <c r="Z15" s="2" t="n">
        <v>437331</v>
      </c>
      <c r="AA15" s="2" t="n">
        <v>482076</v>
      </c>
      <c r="AB15" s="2" t="s">
        <v>58</v>
      </c>
      <c r="AC15" s="2" t="b">
        <f aca="false">TRUE()</f>
        <v>1</v>
      </c>
      <c r="AD15" s="2" t="s">
        <v>56</v>
      </c>
      <c r="AE15" s="2" t="s">
        <v>59</v>
      </c>
      <c r="AF15" s="2" t="n">
        <v>2</v>
      </c>
      <c r="AG15" s="2" t="b">
        <f aca="false">TRUE()</f>
        <v>1</v>
      </c>
      <c r="AH15" s="2" t="n">
        <v>0.090952</v>
      </c>
      <c r="AI15" s="1" t="s">
        <v>231</v>
      </c>
      <c r="AJ15" s="1" t="s">
        <v>232</v>
      </c>
      <c r="AK15" s="1" t="s">
        <v>233</v>
      </c>
      <c r="AL15" s="1" t="s">
        <v>234</v>
      </c>
      <c r="AM15" s="1" t="s">
        <v>64</v>
      </c>
      <c r="AN15" s="1" t="s">
        <v>235</v>
      </c>
      <c r="AO15" s="1" t="s">
        <v>236</v>
      </c>
      <c r="AP15" s="2" t="b">
        <f aca="false">TRUE()</f>
        <v>1</v>
      </c>
      <c r="AQ15" s="1" t="s">
        <v>237</v>
      </c>
      <c r="AR15" s="1" t="s">
        <v>238</v>
      </c>
      <c r="AS15" s="1" t="s">
        <v>236</v>
      </c>
      <c r="AT15" s="1" t="s">
        <v>235</v>
      </c>
      <c r="AU15" s="1" t="s">
        <v>239</v>
      </c>
      <c r="AV15" s="1" t="s">
        <v>240</v>
      </c>
      <c r="AW15" s="1" t="s">
        <v>241</v>
      </c>
      <c r="AX15" s="1" t="s">
        <v>231</v>
      </c>
      <c r="AY15" s="1" t="s">
        <v>232</v>
      </c>
    </row>
    <row r="16" s="2" customFormat="true" ht="14.4" hidden="false" customHeight="false" outlineLevel="0" collapsed="false">
      <c r="A16" s="1" t="s">
        <v>242</v>
      </c>
      <c r="B16" s="1" t="n">
        <v>10</v>
      </c>
      <c r="C16" s="1" t="n">
        <v>65390634</v>
      </c>
      <c r="D16" s="1" t="s">
        <v>53</v>
      </c>
      <c r="E16" s="1" t="s">
        <v>52</v>
      </c>
      <c r="F16" s="1" t="n">
        <v>0.57717</v>
      </c>
      <c r="G16" s="1" t="n">
        <v>0.0206233</v>
      </c>
      <c r="H16" s="1" t="n">
        <v>0.00395847</v>
      </c>
      <c r="I16" s="1" t="s">
        <v>243</v>
      </c>
      <c r="J16" s="1" t="n">
        <v>0</v>
      </c>
      <c r="K16" s="1" t="n">
        <v>0</v>
      </c>
      <c r="L16" s="1" t="n">
        <v>115078</v>
      </c>
      <c r="M16" s="1" t="s">
        <v>55</v>
      </c>
      <c r="N16" s="2" t="b">
        <f aca="false">TRUE()</f>
        <v>1</v>
      </c>
      <c r="O16" s="2" t="s">
        <v>56</v>
      </c>
      <c r="P16" s="2" t="s">
        <v>57</v>
      </c>
      <c r="Q16" s="2" t="n">
        <v>10</v>
      </c>
      <c r="R16" s="2" t="n">
        <v>63630874</v>
      </c>
      <c r="S16" s="2" t="s">
        <v>53</v>
      </c>
      <c r="T16" s="2" t="s">
        <v>52</v>
      </c>
      <c r="U16" s="2" t="n">
        <v>0.69484</v>
      </c>
      <c r="V16" s="2" t="n">
        <v>-0.010395</v>
      </c>
      <c r="W16" s="2" t="n">
        <v>0.00797821</v>
      </c>
      <c r="X16" s="2" t="n">
        <v>0.192602</v>
      </c>
      <c r="Y16" s="2" t="n">
        <v>44745</v>
      </c>
      <c r="Z16" s="2" t="n">
        <v>437331</v>
      </c>
      <c r="AA16" s="2" t="n">
        <v>482076</v>
      </c>
      <c r="AB16" s="2" t="s">
        <v>58</v>
      </c>
      <c r="AC16" s="2" t="b">
        <f aca="false">TRUE()</f>
        <v>1</v>
      </c>
      <c r="AD16" s="2" t="s">
        <v>56</v>
      </c>
      <c r="AE16" s="2" t="s">
        <v>59</v>
      </c>
      <c r="AF16" s="2" t="n">
        <v>2</v>
      </c>
      <c r="AG16" s="2" t="b">
        <f aca="false">TRUE()</f>
        <v>1</v>
      </c>
      <c r="AH16" s="2" t="n">
        <v>0.42283</v>
      </c>
      <c r="AI16" s="1" t="s">
        <v>244</v>
      </c>
      <c r="AJ16" s="1" t="s">
        <v>245</v>
      </c>
      <c r="AK16" s="1" t="s">
        <v>246</v>
      </c>
      <c r="AL16" s="1" t="s">
        <v>247</v>
      </c>
      <c r="AM16" s="1" t="s">
        <v>64</v>
      </c>
      <c r="AN16" s="1" t="s">
        <v>248</v>
      </c>
      <c r="AO16" s="1" t="s">
        <v>249</v>
      </c>
      <c r="AP16" s="2" t="b">
        <f aca="false">TRUE()</f>
        <v>1</v>
      </c>
      <c r="AQ16" s="1" t="s">
        <v>250</v>
      </c>
      <c r="AR16" s="1" t="s">
        <v>251</v>
      </c>
      <c r="AS16" s="1" t="s">
        <v>249</v>
      </c>
      <c r="AT16" s="1" t="s">
        <v>248</v>
      </c>
      <c r="AU16" s="1" t="s">
        <v>252</v>
      </c>
      <c r="AV16" s="1" t="s">
        <v>253</v>
      </c>
      <c r="AW16" s="1" t="s">
        <v>254</v>
      </c>
      <c r="AX16" s="1" t="s">
        <v>244</v>
      </c>
      <c r="AY16" s="1" t="s">
        <v>245</v>
      </c>
    </row>
    <row r="17" s="2" customFormat="true" ht="14.4" hidden="false" customHeight="false" outlineLevel="0" collapsed="false">
      <c r="A17" s="1" t="s">
        <v>255</v>
      </c>
      <c r="B17" s="1" t="n">
        <v>2</v>
      </c>
      <c r="C17" s="1" t="n">
        <v>27730940</v>
      </c>
      <c r="D17" s="1" t="s">
        <v>53</v>
      </c>
      <c r="E17" s="1" t="s">
        <v>52</v>
      </c>
      <c r="F17" s="1" t="n">
        <v>0.603982</v>
      </c>
      <c r="G17" s="1" t="n">
        <v>0.0757377</v>
      </c>
      <c r="H17" s="1" t="n">
        <v>0.0039769</v>
      </c>
      <c r="I17" s="1" t="s">
        <v>256</v>
      </c>
      <c r="J17" s="1" t="n">
        <v>0</v>
      </c>
      <c r="K17" s="1" t="n">
        <v>0</v>
      </c>
      <c r="L17" s="1" t="n">
        <v>115078</v>
      </c>
      <c r="M17" s="1" t="s">
        <v>55</v>
      </c>
      <c r="N17" s="2" t="b">
        <f aca="false">TRUE()</f>
        <v>1</v>
      </c>
      <c r="O17" s="2" t="s">
        <v>56</v>
      </c>
      <c r="P17" s="2" t="s">
        <v>57</v>
      </c>
      <c r="Q17" s="2" t="n">
        <v>2</v>
      </c>
      <c r="R17" s="2" t="n">
        <v>27508073</v>
      </c>
      <c r="S17" s="2" t="s">
        <v>53</v>
      </c>
      <c r="T17" s="2" t="s">
        <v>52</v>
      </c>
      <c r="U17" s="2" t="n">
        <v>0.650237</v>
      </c>
      <c r="V17" s="2" t="n">
        <v>-0.00634788</v>
      </c>
      <c r="W17" s="2" t="n">
        <v>0.00772352</v>
      </c>
      <c r="X17" s="2" t="n">
        <v>0.411139</v>
      </c>
      <c r="Y17" s="2" t="n">
        <v>44745</v>
      </c>
      <c r="Z17" s="2" t="n">
        <v>437331</v>
      </c>
      <c r="AA17" s="2" t="n">
        <v>482076</v>
      </c>
      <c r="AB17" s="2" t="s">
        <v>58</v>
      </c>
      <c r="AC17" s="2" t="b">
        <f aca="false">TRUE()</f>
        <v>1</v>
      </c>
      <c r="AD17" s="2" t="s">
        <v>56</v>
      </c>
      <c r="AE17" s="2" t="s">
        <v>59</v>
      </c>
      <c r="AF17" s="2" t="n">
        <v>2</v>
      </c>
      <c r="AG17" s="2" t="b">
        <f aca="false">TRUE()</f>
        <v>1</v>
      </c>
      <c r="AH17" s="2" t="n">
        <v>0.396018</v>
      </c>
      <c r="AI17" s="1" t="s">
        <v>257</v>
      </c>
      <c r="AJ17" s="1" t="s">
        <v>258</v>
      </c>
      <c r="AK17" s="1" t="s">
        <v>259</v>
      </c>
      <c r="AL17" s="1" t="s">
        <v>260</v>
      </c>
      <c r="AM17" s="1" t="s">
        <v>64</v>
      </c>
      <c r="AN17" s="1" t="s">
        <v>261</v>
      </c>
      <c r="AO17" s="1" t="s">
        <v>262</v>
      </c>
      <c r="AP17" s="2" t="b">
        <f aca="false">TRUE()</f>
        <v>1</v>
      </c>
      <c r="AQ17" s="1" t="s">
        <v>263</v>
      </c>
      <c r="AR17" s="1" t="s">
        <v>264</v>
      </c>
      <c r="AS17" s="1" t="s">
        <v>262</v>
      </c>
      <c r="AT17" s="1" t="s">
        <v>261</v>
      </c>
      <c r="AU17" s="1" t="s">
        <v>265</v>
      </c>
      <c r="AV17" s="1" t="s">
        <v>266</v>
      </c>
      <c r="AW17" s="1" t="s">
        <v>267</v>
      </c>
      <c r="AX17" s="1" t="s">
        <v>257</v>
      </c>
      <c r="AY17" s="1" t="s">
        <v>258</v>
      </c>
    </row>
    <row r="18" s="2" customFormat="true" ht="14.4" hidden="false" customHeight="false" outlineLevel="0" collapsed="false">
      <c r="A18" s="1" t="s">
        <v>268</v>
      </c>
      <c r="B18" s="1" t="n">
        <v>2</v>
      </c>
      <c r="C18" s="1" t="n">
        <v>21241744</v>
      </c>
      <c r="D18" s="1" t="s">
        <v>52</v>
      </c>
      <c r="E18" s="1" t="s">
        <v>53</v>
      </c>
      <c r="F18" s="1" t="n">
        <v>0.175784</v>
      </c>
      <c r="G18" s="1" t="n">
        <v>-0.0362387</v>
      </c>
      <c r="H18" s="1" t="n">
        <v>0.00511342</v>
      </c>
      <c r="I18" s="1" t="s">
        <v>269</v>
      </c>
      <c r="J18" s="1" t="n">
        <v>0</v>
      </c>
      <c r="K18" s="1" t="n">
        <v>0</v>
      </c>
      <c r="L18" s="1" t="n">
        <v>115078</v>
      </c>
      <c r="M18" s="1" t="s">
        <v>55</v>
      </c>
      <c r="N18" s="2" t="b">
        <f aca="false">TRUE()</f>
        <v>1</v>
      </c>
      <c r="O18" s="2" t="s">
        <v>56</v>
      </c>
      <c r="P18" s="2" t="s">
        <v>57</v>
      </c>
      <c r="Q18" s="2" t="n">
        <v>2</v>
      </c>
      <c r="R18" s="2" t="n">
        <v>21018872</v>
      </c>
      <c r="S18" s="2" t="s">
        <v>52</v>
      </c>
      <c r="T18" s="2" t="s">
        <v>53</v>
      </c>
      <c r="U18" s="2" t="n">
        <v>0.19628</v>
      </c>
      <c r="V18" s="2" t="n">
        <v>0.00313436</v>
      </c>
      <c r="W18" s="2" t="n">
        <v>0.00927563</v>
      </c>
      <c r="X18" s="2" t="n">
        <v>0.735428</v>
      </c>
      <c r="Y18" s="2" t="n">
        <v>44745</v>
      </c>
      <c r="Z18" s="2" t="n">
        <v>437331</v>
      </c>
      <c r="AA18" s="2" t="n">
        <v>482076</v>
      </c>
      <c r="AB18" s="2" t="s">
        <v>58</v>
      </c>
      <c r="AC18" s="2" t="b">
        <f aca="false">TRUE()</f>
        <v>1</v>
      </c>
      <c r="AD18" s="2" t="s">
        <v>56</v>
      </c>
      <c r="AE18" s="2" t="s">
        <v>59</v>
      </c>
      <c r="AF18" s="2" t="n">
        <v>2</v>
      </c>
      <c r="AG18" s="2" t="b">
        <f aca="false">TRUE()</f>
        <v>1</v>
      </c>
      <c r="AH18" s="2" t="n">
        <v>0.175784</v>
      </c>
      <c r="AI18" s="1" t="s">
        <v>270</v>
      </c>
      <c r="AJ18" s="1" t="s">
        <v>271</v>
      </c>
      <c r="AK18" s="1" t="s">
        <v>272</v>
      </c>
      <c r="AL18" s="1" t="s">
        <v>273</v>
      </c>
      <c r="AM18" s="1" t="s">
        <v>64</v>
      </c>
      <c r="AN18" s="1" t="s">
        <v>274</v>
      </c>
      <c r="AO18" s="1" t="s">
        <v>275</v>
      </c>
      <c r="AP18" s="2" t="b">
        <f aca="false">TRUE()</f>
        <v>1</v>
      </c>
      <c r="AQ18" s="1" t="s">
        <v>276</v>
      </c>
      <c r="AR18" s="1" t="s">
        <v>277</v>
      </c>
      <c r="AS18" s="1" t="s">
        <v>275</v>
      </c>
      <c r="AT18" s="1" t="s">
        <v>274</v>
      </c>
      <c r="AU18" s="1" t="s">
        <v>278</v>
      </c>
      <c r="AV18" s="1" t="s">
        <v>279</v>
      </c>
      <c r="AW18" s="1" t="s">
        <v>280</v>
      </c>
      <c r="AX18" s="1" t="s">
        <v>270</v>
      </c>
      <c r="AY18" s="1" t="s">
        <v>271</v>
      </c>
    </row>
    <row r="19" s="2" customFormat="true" ht="14.4" hidden="false" customHeight="false" outlineLevel="0" collapsed="false">
      <c r="A19" s="1" t="s">
        <v>281</v>
      </c>
      <c r="B19" s="1" t="n">
        <v>4</v>
      </c>
      <c r="C19" s="1" t="n">
        <v>103188709</v>
      </c>
      <c r="D19" s="1" t="s">
        <v>52</v>
      </c>
      <c r="E19" s="1" t="s">
        <v>53</v>
      </c>
      <c r="F19" s="1" t="n">
        <v>0.074284</v>
      </c>
      <c r="G19" s="1" t="n">
        <v>-0.0469355</v>
      </c>
      <c r="H19" s="1" t="n">
        <v>0.00742428</v>
      </c>
      <c r="I19" s="1" t="s">
        <v>282</v>
      </c>
      <c r="J19" s="1" t="n">
        <v>0</v>
      </c>
      <c r="K19" s="1" t="n">
        <v>0</v>
      </c>
      <c r="L19" s="1" t="n">
        <v>115078</v>
      </c>
      <c r="M19" s="1" t="s">
        <v>55</v>
      </c>
      <c r="N19" s="2" t="b">
        <f aca="false">TRUE()</f>
        <v>1</v>
      </c>
      <c r="O19" s="2" t="s">
        <v>56</v>
      </c>
      <c r="P19" s="2" t="s">
        <v>57</v>
      </c>
      <c r="Q19" s="2" t="n">
        <v>4</v>
      </c>
      <c r="R19" s="2" t="n">
        <v>102267552</v>
      </c>
      <c r="S19" s="2" t="s">
        <v>52</v>
      </c>
      <c r="T19" s="2" t="s">
        <v>53</v>
      </c>
      <c r="U19" s="2" t="n">
        <v>0.0140482</v>
      </c>
      <c r="V19" s="2" t="n">
        <v>0.0364537</v>
      </c>
      <c r="W19" s="2" t="n">
        <v>0.0310846</v>
      </c>
      <c r="X19" s="2" t="n">
        <v>0.240906</v>
      </c>
      <c r="Y19" s="2" t="n">
        <v>44745</v>
      </c>
      <c r="Z19" s="2" t="n">
        <v>437331</v>
      </c>
      <c r="AA19" s="2" t="n">
        <v>482076</v>
      </c>
      <c r="AB19" s="2" t="s">
        <v>58</v>
      </c>
      <c r="AC19" s="2" t="b">
        <f aca="false">TRUE()</f>
        <v>1</v>
      </c>
      <c r="AD19" s="2" t="s">
        <v>56</v>
      </c>
      <c r="AE19" s="2" t="s">
        <v>59</v>
      </c>
      <c r="AF19" s="2" t="n">
        <v>2</v>
      </c>
      <c r="AG19" s="2" t="b">
        <f aca="false">TRUE()</f>
        <v>1</v>
      </c>
      <c r="AH19" s="2" t="n">
        <v>0.074284</v>
      </c>
      <c r="AI19" s="1" t="s">
        <v>283</v>
      </c>
      <c r="AJ19" s="1" t="s">
        <v>284</v>
      </c>
      <c r="AK19" s="1" t="s">
        <v>285</v>
      </c>
      <c r="AL19" s="1" t="s">
        <v>286</v>
      </c>
      <c r="AM19" s="1" t="s">
        <v>64</v>
      </c>
      <c r="AN19" s="1" t="s">
        <v>287</v>
      </c>
      <c r="AO19" s="1" t="s">
        <v>288</v>
      </c>
      <c r="AP19" s="2" t="b">
        <f aca="false">TRUE()</f>
        <v>1</v>
      </c>
      <c r="AQ19" s="1" t="s">
        <v>289</v>
      </c>
      <c r="AR19" s="1" t="s">
        <v>290</v>
      </c>
      <c r="AS19" s="1" t="s">
        <v>288</v>
      </c>
      <c r="AT19" s="1" t="s">
        <v>287</v>
      </c>
      <c r="AU19" s="1" t="s">
        <v>291</v>
      </c>
      <c r="AV19" s="1" t="s">
        <v>292</v>
      </c>
      <c r="AW19" s="1" t="s">
        <v>293</v>
      </c>
      <c r="AX19" s="1" t="s">
        <v>283</v>
      </c>
      <c r="AY19" s="1" t="s">
        <v>284</v>
      </c>
    </row>
    <row r="20" s="2" customFormat="true" ht="14.4" hidden="false" customHeight="false" outlineLevel="0" collapsed="false">
      <c r="A20" s="1" t="s">
        <v>294</v>
      </c>
      <c r="B20" s="1" t="n">
        <v>2</v>
      </c>
      <c r="C20" s="1" t="n">
        <v>165528876</v>
      </c>
      <c r="D20" s="1" t="s">
        <v>52</v>
      </c>
      <c r="E20" s="1" t="s">
        <v>53</v>
      </c>
      <c r="F20" s="1" t="n">
        <v>0.392528</v>
      </c>
      <c r="G20" s="1" t="n">
        <v>0.0439826</v>
      </c>
      <c r="H20" s="1" t="n">
        <v>0.00398574</v>
      </c>
      <c r="I20" s="1" t="s">
        <v>295</v>
      </c>
      <c r="J20" s="1" t="n">
        <v>0</v>
      </c>
      <c r="K20" s="1" t="n">
        <v>0</v>
      </c>
      <c r="L20" s="1" t="n">
        <v>115078</v>
      </c>
      <c r="M20" s="1" t="s">
        <v>55</v>
      </c>
      <c r="N20" s="2" t="b">
        <f aca="false">TRUE()</f>
        <v>1</v>
      </c>
      <c r="O20" s="2" t="s">
        <v>56</v>
      </c>
      <c r="P20" s="2" t="s">
        <v>57</v>
      </c>
      <c r="Q20" s="2" t="n">
        <v>2</v>
      </c>
      <c r="R20" s="2" t="n">
        <v>164672366</v>
      </c>
      <c r="S20" s="2" t="s">
        <v>52</v>
      </c>
      <c r="T20" s="2" t="s">
        <v>53</v>
      </c>
      <c r="U20" s="2" t="n">
        <v>0.348729</v>
      </c>
      <c r="V20" s="2" t="n">
        <v>-0.0125134</v>
      </c>
      <c r="W20" s="2" t="n">
        <v>0.00772666</v>
      </c>
      <c r="X20" s="2" t="n">
        <v>0.105338</v>
      </c>
      <c r="Y20" s="2" t="n">
        <v>44745</v>
      </c>
      <c r="Z20" s="2" t="n">
        <v>437331</v>
      </c>
      <c r="AA20" s="2" t="n">
        <v>482076</v>
      </c>
      <c r="AB20" s="2" t="s">
        <v>58</v>
      </c>
      <c r="AC20" s="2" t="b">
        <f aca="false">TRUE()</f>
        <v>1</v>
      </c>
      <c r="AD20" s="2" t="s">
        <v>56</v>
      </c>
      <c r="AE20" s="2" t="s">
        <v>59</v>
      </c>
      <c r="AF20" s="2" t="n">
        <v>2</v>
      </c>
      <c r="AG20" s="2" t="b">
        <f aca="false">TRUE()</f>
        <v>1</v>
      </c>
      <c r="AH20" s="2" t="n">
        <v>0.392528</v>
      </c>
      <c r="AI20" s="1" t="s">
        <v>296</v>
      </c>
      <c r="AJ20" s="2" t="n">
        <v>121.7688822059</v>
      </c>
      <c r="AK20" s="1" t="s">
        <v>297</v>
      </c>
      <c r="AL20" s="1" t="s">
        <v>298</v>
      </c>
      <c r="AM20" s="1" t="s">
        <v>64</v>
      </c>
      <c r="AN20" s="1" t="s">
        <v>299</v>
      </c>
      <c r="AO20" s="1" t="s">
        <v>300</v>
      </c>
      <c r="AP20" s="2" t="b">
        <f aca="false">TRUE()</f>
        <v>1</v>
      </c>
      <c r="AQ20" s="1" t="s">
        <v>301</v>
      </c>
      <c r="AR20" s="1" t="s">
        <v>302</v>
      </c>
      <c r="AS20" s="1" t="s">
        <v>300</v>
      </c>
      <c r="AT20" s="1" t="s">
        <v>299</v>
      </c>
      <c r="AU20" s="1" t="s">
        <v>303</v>
      </c>
      <c r="AV20" s="1" t="s">
        <v>304</v>
      </c>
      <c r="AW20" s="1" t="s">
        <v>305</v>
      </c>
      <c r="AX20" s="1" t="s">
        <v>296</v>
      </c>
      <c r="AY20" s="2" t="n">
        <v>121.7688822059</v>
      </c>
    </row>
    <row r="21" s="2" customFormat="true" ht="14.4" hidden="false" customHeight="false" outlineLevel="0" collapsed="false">
      <c r="A21" s="1" t="s">
        <v>306</v>
      </c>
      <c r="B21" s="1" t="n">
        <v>19</v>
      </c>
      <c r="C21" s="1" t="n">
        <v>11209757</v>
      </c>
      <c r="D21" s="1" t="s">
        <v>307</v>
      </c>
      <c r="E21" s="1" t="s">
        <v>53</v>
      </c>
      <c r="F21" s="1" t="n">
        <v>0.124925</v>
      </c>
      <c r="G21" s="1" t="n">
        <v>-0.0392201</v>
      </c>
      <c r="H21" s="1" t="n">
        <v>0.00594839</v>
      </c>
      <c r="I21" s="1" t="s">
        <v>308</v>
      </c>
      <c r="J21" s="1" t="n">
        <v>0</v>
      </c>
      <c r="K21" s="1" t="n">
        <v>0</v>
      </c>
      <c r="L21" s="1" t="n">
        <v>115078</v>
      </c>
      <c r="M21" s="1" t="s">
        <v>55</v>
      </c>
      <c r="N21" s="2" t="b">
        <f aca="false">TRUE()</f>
        <v>1</v>
      </c>
      <c r="O21" s="2" t="s">
        <v>56</v>
      </c>
      <c r="P21" s="2" t="s">
        <v>57</v>
      </c>
      <c r="Q21" s="2" t="n">
        <v>19</v>
      </c>
      <c r="R21" s="2" t="n">
        <v>11099081</v>
      </c>
      <c r="S21" s="2" t="s">
        <v>307</v>
      </c>
      <c r="T21" s="2" t="s">
        <v>53</v>
      </c>
      <c r="U21" s="2" t="n">
        <v>0.102622</v>
      </c>
      <c r="V21" s="2" t="n">
        <v>0.011182</v>
      </c>
      <c r="W21" s="2" t="n">
        <v>0.0121191</v>
      </c>
      <c r="X21" s="2" t="n">
        <v>0.356174</v>
      </c>
      <c r="Y21" s="2" t="n">
        <v>44745</v>
      </c>
      <c r="Z21" s="2" t="n">
        <v>437331</v>
      </c>
      <c r="AA21" s="2" t="n">
        <v>482076</v>
      </c>
      <c r="AB21" s="2" t="s">
        <v>58</v>
      </c>
      <c r="AC21" s="2" t="b">
        <f aca="false">TRUE()</f>
        <v>1</v>
      </c>
      <c r="AD21" s="2" t="s">
        <v>56</v>
      </c>
      <c r="AE21" s="2" t="s">
        <v>59</v>
      </c>
      <c r="AF21" s="2" t="n">
        <v>2</v>
      </c>
      <c r="AG21" s="2" t="b">
        <f aca="false">TRUE()</f>
        <v>1</v>
      </c>
      <c r="AH21" s="2" t="n">
        <v>0.124925</v>
      </c>
      <c r="AI21" s="1" t="s">
        <v>309</v>
      </c>
      <c r="AJ21" s="1" t="s">
        <v>310</v>
      </c>
      <c r="AK21" s="1" t="s">
        <v>311</v>
      </c>
      <c r="AL21" s="1" t="s">
        <v>312</v>
      </c>
      <c r="AM21" s="1" t="s">
        <v>64</v>
      </c>
      <c r="AN21" s="1" t="s">
        <v>313</v>
      </c>
      <c r="AO21" s="1" t="s">
        <v>314</v>
      </c>
      <c r="AP21" s="2" t="b">
        <f aca="false">TRUE()</f>
        <v>1</v>
      </c>
      <c r="AQ21" s="1" t="s">
        <v>315</v>
      </c>
      <c r="AR21" s="1" t="s">
        <v>316</v>
      </c>
      <c r="AS21" s="1" t="s">
        <v>314</v>
      </c>
      <c r="AT21" s="1" t="s">
        <v>313</v>
      </c>
      <c r="AU21" s="1" t="s">
        <v>317</v>
      </c>
      <c r="AV21" s="1" t="s">
        <v>318</v>
      </c>
      <c r="AW21" s="1" t="s">
        <v>319</v>
      </c>
      <c r="AX21" s="1" t="s">
        <v>309</v>
      </c>
      <c r="AY21" s="1" t="s">
        <v>310</v>
      </c>
    </row>
    <row r="22" s="2" customFormat="true" ht="14.4" hidden="false" customHeight="false" outlineLevel="0" collapsed="false">
      <c r="A22" s="1" t="s">
        <v>320</v>
      </c>
      <c r="B22" s="1" t="n">
        <v>11</v>
      </c>
      <c r="C22" s="1" t="n">
        <v>116916060</v>
      </c>
      <c r="D22" s="1" t="s">
        <v>53</v>
      </c>
      <c r="E22" s="1" t="s">
        <v>88</v>
      </c>
      <c r="F22" s="1" t="n">
        <v>0.010654</v>
      </c>
      <c r="G22" s="1" t="n">
        <v>-0.198587</v>
      </c>
      <c r="H22" s="1" t="n">
        <v>0.0197044</v>
      </c>
      <c r="I22" s="1" t="s">
        <v>321</v>
      </c>
      <c r="J22" s="1" t="n">
        <v>0</v>
      </c>
      <c r="K22" s="1" t="n">
        <v>0</v>
      </c>
      <c r="L22" s="1" t="n">
        <v>115078</v>
      </c>
      <c r="M22" s="1" t="s">
        <v>55</v>
      </c>
      <c r="N22" s="2" t="b">
        <f aca="false">TRUE()</f>
        <v>1</v>
      </c>
      <c r="O22" s="2" t="s">
        <v>56</v>
      </c>
      <c r="P22" s="2" t="s">
        <v>57</v>
      </c>
      <c r="Q22" s="2" t="n">
        <v>11</v>
      </c>
      <c r="R22" s="2" t="n">
        <v>117045344</v>
      </c>
      <c r="S22" s="2" t="s">
        <v>53</v>
      </c>
      <c r="T22" s="2" t="s">
        <v>88</v>
      </c>
      <c r="U22" s="2" t="n">
        <v>0.00446079</v>
      </c>
      <c r="V22" s="2" t="n">
        <v>-0.0484655</v>
      </c>
      <c r="W22" s="2" t="n">
        <v>0.0561715</v>
      </c>
      <c r="X22" s="2" t="n">
        <v>0.38824</v>
      </c>
      <c r="Y22" s="2" t="n">
        <v>44745</v>
      </c>
      <c r="Z22" s="2" t="n">
        <v>437331</v>
      </c>
      <c r="AA22" s="2" t="n">
        <v>482076</v>
      </c>
      <c r="AB22" s="2" t="s">
        <v>58</v>
      </c>
      <c r="AC22" s="2" t="b">
        <f aca="false">TRUE()</f>
        <v>1</v>
      </c>
      <c r="AD22" s="2" t="s">
        <v>56</v>
      </c>
      <c r="AE22" s="2" t="s">
        <v>59</v>
      </c>
      <c r="AF22" s="2" t="n">
        <v>2</v>
      </c>
      <c r="AG22" s="2" t="b">
        <f aca="false">TRUE()</f>
        <v>1</v>
      </c>
      <c r="AH22" s="2" t="n">
        <v>0.010654</v>
      </c>
      <c r="AI22" s="1" t="s">
        <v>322</v>
      </c>
      <c r="AJ22" s="1" t="s">
        <v>323</v>
      </c>
      <c r="AK22" s="1" t="s">
        <v>324</v>
      </c>
      <c r="AL22" s="1" t="s">
        <v>325</v>
      </c>
      <c r="AM22" s="1" t="s">
        <v>64</v>
      </c>
      <c r="AN22" s="1" t="s">
        <v>326</v>
      </c>
      <c r="AO22" s="1" t="s">
        <v>327</v>
      </c>
      <c r="AP22" s="2" t="b">
        <f aca="false">TRUE()</f>
        <v>1</v>
      </c>
      <c r="AQ22" s="1" t="s">
        <v>328</v>
      </c>
      <c r="AR22" s="1" t="s">
        <v>329</v>
      </c>
      <c r="AS22" s="1" t="s">
        <v>327</v>
      </c>
      <c r="AT22" s="1" t="s">
        <v>326</v>
      </c>
      <c r="AU22" s="1" t="s">
        <v>330</v>
      </c>
      <c r="AV22" s="1" t="s">
        <v>331</v>
      </c>
      <c r="AW22" s="1" t="s">
        <v>332</v>
      </c>
      <c r="AX22" s="1" t="s">
        <v>322</v>
      </c>
      <c r="AY22" s="1" t="s">
        <v>323</v>
      </c>
    </row>
    <row r="23" s="2" customFormat="true" ht="14.4" hidden="false" customHeight="false" outlineLevel="0" collapsed="false">
      <c r="A23" s="1" t="s">
        <v>333</v>
      </c>
      <c r="B23" s="1" t="n">
        <v>3</v>
      </c>
      <c r="C23" s="1" t="n">
        <v>52344680</v>
      </c>
      <c r="D23" s="1" t="s">
        <v>88</v>
      </c>
      <c r="E23" s="1" t="s">
        <v>73</v>
      </c>
      <c r="F23" s="1" t="n">
        <v>0.180833</v>
      </c>
      <c r="G23" s="1" t="n">
        <v>0.027673</v>
      </c>
      <c r="H23" s="1" t="n">
        <v>0.00505057</v>
      </c>
      <c r="I23" s="1" t="s">
        <v>334</v>
      </c>
      <c r="J23" s="1" t="n">
        <v>0</v>
      </c>
      <c r="K23" s="1" t="n">
        <v>0</v>
      </c>
      <c r="L23" s="1" t="n">
        <v>115078</v>
      </c>
      <c r="M23" s="1" t="s">
        <v>55</v>
      </c>
      <c r="N23" s="2" t="b">
        <f aca="false">TRUE()</f>
        <v>1</v>
      </c>
      <c r="O23" s="2" t="s">
        <v>56</v>
      </c>
      <c r="P23" s="2" t="s">
        <v>57</v>
      </c>
      <c r="Q23" s="2" t="n">
        <v>3</v>
      </c>
      <c r="R23" s="2" t="n">
        <v>52310664</v>
      </c>
      <c r="S23" s="2" t="s">
        <v>88</v>
      </c>
      <c r="T23" s="2" t="s">
        <v>73</v>
      </c>
      <c r="U23" s="2" t="n">
        <v>0.0996448</v>
      </c>
      <c r="V23" s="2" t="n">
        <v>0.00945025</v>
      </c>
      <c r="W23" s="2" t="n">
        <v>0.0122086</v>
      </c>
      <c r="X23" s="2" t="n">
        <v>0.438893</v>
      </c>
      <c r="Y23" s="2" t="n">
        <v>44745</v>
      </c>
      <c r="Z23" s="2" t="n">
        <v>437331</v>
      </c>
      <c r="AA23" s="2" t="n">
        <v>482076</v>
      </c>
      <c r="AB23" s="2" t="s">
        <v>58</v>
      </c>
      <c r="AC23" s="2" t="b">
        <f aca="false">TRUE()</f>
        <v>1</v>
      </c>
      <c r="AD23" s="2" t="s">
        <v>56</v>
      </c>
      <c r="AE23" s="2" t="s">
        <v>59</v>
      </c>
      <c r="AF23" s="2" t="n">
        <v>2</v>
      </c>
      <c r="AG23" s="2" t="b">
        <f aca="false">TRUE()</f>
        <v>1</v>
      </c>
      <c r="AH23" s="2" t="n">
        <v>0.180833</v>
      </c>
      <c r="AI23" s="1" t="s">
        <v>335</v>
      </c>
      <c r="AJ23" s="1" t="s">
        <v>336</v>
      </c>
      <c r="AK23" s="1" t="s">
        <v>337</v>
      </c>
      <c r="AL23" s="1" t="s">
        <v>338</v>
      </c>
      <c r="AM23" s="1" t="s">
        <v>64</v>
      </c>
      <c r="AN23" s="1" t="s">
        <v>339</v>
      </c>
      <c r="AO23" s="1" t="s">
        <v>340</v>
      </c>
      <c r="AP23" s="2" t="b">
        <f aca="false">TRUE()</f>
        <v>1</v>
      </c>
      <c r="AQ23" s="1" t="s">
        <v>341</v>
      </c>
      <c r="AR23" s="1" t="s">
        <v>342</v>
      </c>
      <c r="AS23" s="1" t="s">
        <v>340</v>
      </c>
      <c r="AT23" s="1" t="s">
        <v>339</v>
      </c>
      <c r="AU23" s="1" t="s">
        <v>343</v>
      </c>
      <c r="AV23" s="1" t="s">
        <v>344</v>
      </c>
      <c r="AW23" s="1" t="s">
        <v>345</v>
      </c>
      <c r="AX23" s="1" t="s">
        <v>335</v>
      </c>
      <c r="AY23" s="1" t="s">
        <v>336</v>
      </c>
    </row>
    <row r="24" s="2" customFormat="true" ht="14.4" hidden="false" customHeight="false" outlineLevel="0" collapsed="false">
      <c r="A24" s="1" t="s">
        <v>346</v>
      </c>
      <c r="B24" s="1" t="n">
        <v>11</v>
      </c>
      <c r="C24" s="1" t="n">
        <v>61579463</v>
      </c>
      <c r="D24" s="1" t="s">
        <v>88</v>
      </c>
      <c r="E24" s="1" t="s">
        <v>73</v>
      </c>
      <c r="F24" s="1" t="n">
        <v>0.341706</v>
      </c>
      <c r="G24" s="1" t="n">
        <v>-0.0690302</v>
      </c>
      <c r="H24" s="1" t="n">
        <v>0.00409437</v>
      </c>
      <c r="I24" s="1" t="s">
        <v>347</v>
      </c>
      <c r="J24" s="1" t="n">
        <v>0</v>
      </c>
      <c r="K24" s="1" t="n">
        <v>0</v>
      </c>
      <c r="L24" s="1" t="n">
        <v>115078</v>
      </c>
      <c r="M24" s="1" t="s">
        <v>55</v>
      </c>
      <c r="N24" s="2" t="b">
        <f aca="false">TRUE()</f>
        <v>1</v>
      </c>
      <c r="O24" s="2" t="s">
        <v>56</v>
      </c>
      <c r="P24" s="2" t="s">
        <v>57</v>
      </c>
      <c r="Q24" s="2" t="n">
        <v>11</v>
      </c>
      <c r="R24" s="2" t="n">
        <v>61811991</v>
      </c>
      <c r="S24" s="2" t="s">
        <v>88</v>
      </c>
      <c r="T24" s="2" t="s">
        <v>73</v>
      </c>
      <c r="U24" s="2" t="n">
        <v>0.412581</v>
      </c>
      <c r="V24" s="2" t="n">
        <v>0.017357</v>
      </c>
      <c r="W24" s="2" t="n">
        <v>0.00745299</v>
      </c>
      <c r="X24" s="2" t="n">
        <v>0.019866</v>
      </c>
      <c r="Y24" s="2" t="n">
        <v>44745</v>
      </c>
      <c r="Z24" s="2" t="n">
        <v>437331</v>
      </c>
      <c r="AA24" s="2" t="n">
        <v>482076</v>
      </c>
      <c r="AB24" s="2" t="s">
        <v>58</v>
      </c>
      <c r="AC24" s="2" t="b">
        <f aca="false">TRUE()</f>
        <v>1</v>
      </c>
      <c r="AD24" s="2" t="s">
        <v>56</v>
      </c>
      <c r="AE24" s="2" t="s">
        <v>59</v>
      </c>
      <c r="AF24" s="2" t="n">
        <v>2</v>
      </c>
      <c r="AG24" s="2" t="b">
        <f aca="false">TRUE()</f>
        <v>1</v>
      </c>
      <c r="AH24" s="2" t="n">
        <v>0.341706</v>
      </c>
      <c r="AI24" s="1" t="s">
        <v>348</v>
      </c>
      <c r="AJ24" s="2" t="n">
        <v>284.2474272862</v>
      </c>
      <c r="AK24" s="1" t="s">
        <v>349</v>
      </c>
      <c r="AL24" s="1" t="s">
        <v>350</v>
      </c>
      <c r="AM24" s="1" t="s">
        <v>64</v>
      </c>
      <c r="AN24" s="1" t="s">
        <v>351</v>
      </c>
      <c r="AO24" s="1" t="s">
        <v>352</v>
      </c>
      <c r="AP24" s="2" t="b">
        <f aca="false">TRUE()</f>
        <v>1</v>
      </c>
      <c r="AQ24" s="1" t="s">
        <v>353</v>
      </c>
      <c r="AR24" s="1" t="s">
        <v>354</v>
      </c>
      <c r="AS24" s="1" t="s">
        <v>352</v>
      </c>
      <c r="AT24" s="1" t="s">
        <v>351</v>
      </c>
      <c r="AU24" s="1" t="s">
        <v>355</v>
      </c>
      <c r="AV24" s="1" t="s">
        <v>356</v>
      </c>
      <c r="AW24" s="1" t="s">
        <v>357</v>
      </c>
      <c r="AX24" s="1" t="s">
        <v>348</v>
      </c>
      <c r="AY24" s="2" t="n">
        <v>284.2474272862</v>
      </c>
    </row>
    <row r="25" s="2" customFormat="true" ht="14.4" hidden="false" customHeight="false" outlineLevel="0" collapsed="false">
      <c r="A25" s="1" t="s">
        <v>358</v>
      </c>
      <c r="B25" s="1" t="n">
        <v>15</v>
      </c>
      <c r="C25" s="1" t="n">
        <v>43757184</v>
      </c>
      <c r="D25" s="1" t="s">
        <v>53</v>
      </c>
      <c r="E25" s="1" t="s">
        <v>52</v>
      </c>
      <c r="F25" s="1" t="n">
        <v>0.024112</v>
      </c>
      <c r="G25" s="1" t="n">
        <v>-0.142863</v>
      </c>
      <c r="H25" s="1" t="n">
        <v>0.0128024</v>
      </c>
      <c r="I25" s="1" t="s">
        <v>359</v>
      </c>
      <c r="J25" s="1" t="n">
        <v>0</v>
      </c>
      <c r="K25" s="1" t="n">
        <v>0</v>
      </c>
      <c r="L25" s="1" t="n">
        <v>115078</v>
      </c>
      <c r="M25" s="1" t="s">
        <v>55</v>
      </c>
      <c r="N25" s="2" t="b">
        <f aca="false">TRUE()</f>
        <v>1</v>
      </c>
      <c r="O25" s="2" t="s">
        <v>56</v>
      </c>
      <c r="P25" s="2" t="s">
        <v>57</v>
      </c>
      <c r="Q25" s="2" t="n">
        <v>15</v>
      </c>
      <c r="R25" s="2" t="n">
        <v>43464986</v>
      </c>
      <c r="S25" s="2" t="s">
        <v>53</v>
      </c>
      <c r="T25" s="2" t="s">
        <v>52</v>
      </c>
      <c r="U25" s="2" t="n">
        <v>0.00395606</v>
      </c>
      <c r="V25" s="2" t="n">
        <v>0.0299033</v>
      </c>
      <c r="W25" s="2" t="n">
        <v>0.0589397</v>
      </c>
      <c r="X25" s="2" t="n">
        <v>0.611906</v>
      </c>
      <c r="Y25" s="2" t="n">
        <v>44745</v>
      </c>
      <c r="Z25" s="2" t="n">
        <v>437331</v>
      </c>
      <c r="AA25" s="2" t="n">
        <v>482076</v>
      </c>
      <c r="AB25" s="2" t="s">
        <v>58</v>
      </c>
      <c r="AC25" s="2" t="b">
        <f aca="false">TRUE()</f>
        <v>1</v>
      </c>
      <c r="AD25" s="2" t="s">
        <v>56</v>
      </c>
      <c r="AE25" s="2" t="s">
        <v>59</v>
      </c>
      <c r="AF25" s="2" t="n">
        <v>2</v>
      </c>
      <c r="AG25" s="2" t="b">
        <f aca="false">TRUE()</f>
        <v>1</v>
      </c>
      <c r="AH25" s="2" t="n">
        <v>0.024112</v>
      </c>
      <c r="AI25" s="1" t="s">
        <v>360</v>
      </c>
      <c r="AJ25" s="1" t="s">
        <v>361</v>
      </c>
      <c r="AK25" s="1" t="s">
        <v>362</v>
      </c>
      <c r="AL25" s="1" t="s">
        <v>363</v>
      </c>
      <c r="AM25" s="1" t="s">
        <v>64</v>
      </c>
      <c r="AN25" s="1" t="s">
        <v>364</v>
      </c>
      <c r="AO25" s="1" t="s">
        <v>365</v>
      </c>
      <c r="AP25" s="2" t="b">
        <f aca="false">TRUE()</f>
        <v>1</v>
      </c>
      <c r="AQ25" s="1" t="s">
        <v>366</v>
      </c>
      <c r="AR25" s="1" t="s">
        <v>367</v>
      </c>
      <c r="AS25" s="1" t="s">
        <v>365</v>
      </c>
      <c r="AT25" s="1" t="s">
        <v>364</v>
      </c>
      <c r="AU25" s="1" t="s">
        <v>368</v>
      </c>
      <c r="AV25" s="1" t="s">
        <v>369</v>
      </c>
      <c r="AW25" s="1" t="s">
        <v>370</v>
      </c>
      <c r="AX25" s="1" t="s">
        <v>360</v>
      </c>
      <c r="AY25" s="1" t="s">
        <v>361</v>
      </c>
    </row>
    <row r="26" s="2" customFormat="true" ht="14.4" hidden="false" customHeight="false" outlineLevel="0" collapsed="false">
      <c r="A26" s="1" t="s">
        <v>371</v>
      </c>
      <c r="B26" s="1" t="n">
        <v>6</v>
      </c>
      <c r="C26" s="1" t="n">
        <v>161005389</v>
      </c>
      <c r="D26" s="1" t="s">
        <v>52</v>
      </c>
      <c r="E26" s="1" t="s">
        <v>73</v>
      </c>
      <c r="F26" s="1" t="n">
        <v>0.106388</v>
      </c>
      <c r="G26" s="1" t="n">
        <v>-0.0777365</v>
      </c>
      <c r="H26" s="1" t="n">
        <v>0.00633515</v>
      </c>
      <c r="I26" s="1" t="s">
        <v>372</v>
      </c>
      <c r="J26" s="1" t="n">
        <v>0</v>
      </c>
      <c r="K26" s="1" t="n">
        <v>0</v>
      </c>
      <c r="L26" s="1" t="n">
        <v>115078</v>
      </c>
      <c r="M26" s="1" t="s">
        <v>55</v>
      </c>
      <c r="N26" s="2" t="b">
        <f aca="false">TRUE()</f>
        <v>1</v>
      </c>
      <c r="O26" s="2" t="s">
        <v>56</v>
      </c>
      <c r="P26" s="2" t="s">
        <v>57</v>
      </c>
      <c r="Q26" s="2" t="n">
        <v>6</v>
      </c>
      <c r="R26" s="2" t="n">
        <v>161005389</v>
      </c>
      <c r="S26" s="2" t="s">
        <v>52</v>
      </c>
      <c r="T26" s="2" t="s">
        <v>73</v>
      </c>
      <c r="U26" s="2" t="n">
        <v>0.0998012</v>
      </c>
      <c r="V26" s="2" t="n">
        <v>0.00853327</v>
      </c>
      <c r="W26" s="2" t="n">
        <v>0.0122556</v>
      </c>
      <c r="X26" s="2" t="n">
        <v>0.486257</v>
      </c>
      <c r="Y26" s="2" t="n">
        <v>44745</v>
      </c>
      <c r="Z26" s="2" t="n">
        <v>437331</v>
      </c>
      <c r="AA26" s="2" t="n">
        <v>482076</v>
      </c>
      <c r="AB26" s="2" t="s">
        <v>58</v>
      </c>
      <c r="AC26" s="2" t="b">
        <f aca="false">TRUE()</f>
        <v>1</v>
      </c>
      <c r="AD26" s="2" t="s">
        <v>56</v>
      </c>
      <c r="AE26" s="2" t="s">
        <v>59</v>
      </c>
      <c r="AF26" s="2" t="n">
        <v>2</v>
      </c>
      <c r="AG26" s="2" t="b">
        <f aca="false">TRUE()</f>
        <v>1</v>
      </c>
      <c r="AH26" s="2" t="n">
        <v>0.106388</v>
      </c>
      <c r="AI26" s="1" t="s">
        <v>373</v>
      </c>
      <c r="AJ26" s="1" t="s">
        <v>374</v>
      </c>
      <c r="AK26" s="1" t="s">
        <v>375</v>
      </c>
      <c r="AL26" s="1" t="s">
        <v>376</v>
      </c>
      <c r="AM26" s="1" t="s">
        <v>64</v>
      </c>
      <c r="AN26" s="1" t="s">
        <v>377</v>
      </c>
      <c r="AO26" s="1" t="s">
        <v>378</v>
      </c>
      <c r="AP26" s="2" t="b">
        <f aca="false">TRUE()</f>
        <v>1</v>
      </c>
      <c r="AQ26" s="1" t="s">
        <v>379</v>
      </c>
      <c r="AR26" s="1" t="s">
        <v>380</v>
      </c>
      <c r="AS26" s="1" t="s">
        <v>378</v>
      </c>
      <c r="AT26" s="1" t="s">
        <v>377</v>
      </c>
      <c r="AU26" s="1" t="s">
        <v>381</v>
      </c>
      <c r="AV26" s="1" t="s">
        <v>382</v>
      </c>
      <c r="AW26" s="1" t="s">
        <v>383</v>
      </c>
      <c r="AX26" s="1" t="s">
        <v>373</v>
      </c>
      <c r="AY26" s="1" t="s">
        <v>374</v>
      </c>
    </row>
    <row r="27" s="2" customFormat="true" ht="14.4" hidden="false" customHeight="false" outlineLevel="0" collapsed="false">
      <c r="A27" s="1" t="s">
        <v>384</v>
      </c>
      <c r="B27" s="1" t="n">
        <v>4</v>
      </c>
      <c r="C27" s="1" t="n">
        <v>88018991</v>
      </c>
      <c r="D27" s="1" t="s">
        <v>88</v>
      </c>
      <c r="E27" s="1" t="s">
        <v>73</v>
      </c>
      <c r="F27" s="1" t="n">
        <v>0.398324</v>
      </c>
      <c r="G27" s="1" t="n">
        <v>-0.0283634</v>
      </c>
      <c r="H27" s="1" t="n">
        <v>0.00397557</v>
      </c>
      <c r="I27" s="1" t="s">
        <v>385</v>
      </c>
      <c r="J27" s="1" t="n">
        <v>0</v>
      </c>
      <c r="K27" s="1" t="n">
        <v>0</v>
      </c>
      <c r="L27" s="1" t="n">
        <v>115078</v>
      </c>
      <c r="M27" s="1" t="s">
        <v>55</v>
      </c>
      <c r="N27" s="2" t="b">
        <f aca="false">TRUE()</f>
        <v>1</v>
      </c>
      <c r="O27" s="2" t="s">
        <v>56</v>
      </c>
      <c r="P27" s="2" t="s">
        <v>57</v>
      </c>
      <c r="Q27" s="2" t="n">
        <v>4</v>
      </c>
      <c r="R27" s="2" t="n">
        <v>87097839</v>
      </c>
      <c r="S27" s="2" t="s">
        <v>88</v>
      </c>
      <c r="T27" s="2" t="s">
        <v>73</v>
      </c>
      <c r="U27" s="2" t="n">
        <v>0.400478</v>
      </c>
      <c r="V27" s="2" t="n">
        <v>0.013937</v>
      </c>
      <c r="W27" s="2" t="n">
        <v>0.00750968</v>
      </c>
      <c r="X27" s="2" t="n">
        <v>0.0634731</v>
      </c>
      <c r="Y27" s="2" t="n">
        <v>44745</v>
      </c>
      <c r="Z27" s="2" t="n">
        <v>437331</v>
      </c>
      <c r="AA27" s="2" t="n">
        <v>482076</v>
      </c>
      <c r="AB27" s="2" t="s">
        <v>58</v>
      </c>
      <c r="AC27" s="2" t="b">
        <f aca="false">TRUE()</f>
        <v>1</v>
      </c>
      <c r="AD27" s="2" t="s">
        <v>56</v>
      </c>
      <c r="AE27" s="2" t="s">
        <v>59</v>
      </c>
      <c r="AF27" s="2" t="n">
        <v>2</v>
      </c>
      <c r="AG27" s="2" t="b">
        <f aca="false">TRUE()</f>
        <v>1</v>
      </c>
      <c r="AH27" s="2" t="n">
        <v>0.398324</v>
      </c>
      <c r="AI27" s="1" t="s">
        <v>386</v>
      </c>
      <c r="AJ27" s="1" t="s">
        <v>387</v>
      </c>
      <c r="AK27" s="1" t="s">
        <v>388</v>
      </c>
      <c r="AL27" s="1" t="s">
        <v>389</v>
      </c>
      <c r="AM27" s="1" t="s">
        <v>64</v>
      </c>
      <c r="AN27" s="1" t="s">
        <v>390</v>
      </c>
      <c r="AO27" s="1" t="s">
        <v>391</v>
      </c>
      <c r="AP27" s="2" t="b">
        <f aca="false">TRUE()</f>
        <v>1</v>
      </c>
      <c r="AQ27" s="1" t="s">
        <v>392</v>
      </c>
      <c r="AR27" s="1" t="s">
        <v>393</v>
      </c>
      <c r="AS27" s="1" t="s">
        <v>391</v>
      </c>
      <c r="AT27" s="1" t="s">
        <v>390</v>
      </c>
      <c r="AU27" s="1" t="s">
        <v>394</v>
      </c>
      <c r="AV27" s="1" t="s">
        <v>395</v>
      </c>
      <c r="AW27" s="1" t="s">
        <v>396</v>
      </c>
      <c r="AX27" s="1" t="s">
        <v>386</v>
      </c>
      <c r="AY27" s="1" t="s">
        <v>387</v>
      </c>
    </row>
    <row r="28" s="2" customFormat="true" ht="14.4" hidden="false" customHeight="false" outlineLevel="0" collapsed="false">
      <c r="A28" s="1" t="s">
        <v>397</v>
      </c>
      <c r="B28" s="1" t="n">
        <v>9</v>
      </c>
      <c r="C28" s="1" t="n">
        <v>1033354</v>
      </c>
      <c r="D28" s="1" t="s">
        <v>52</v>
      </c>
      <c r="E28" s="1" t="s">
        <v>53</v>
      </c>
      <c r="F28" s="1" t="n">
        <v>0.308257</v>
      </c>
      <c r="G28" s="1" t="n">
        <v>-0.0230571</v>
      </c>
      <c r="H28" s="1" t="n">
        <v>0.00424539</v>
      </c>
      <c r="I28" s="1" t="s">
        <v>398</v>
      </c>
      <c r="J28" s="1" t="n">
        <v>0</v>
      </c>
      <c r="K28" s="1" t="n">
        <v>0</v>
      </c>
      <c r="L28" s="1" t="n">
        <v>115078</v>
      </c>
      <c r="M28" s="1" t="s">
        <v>55</v>
      </c>
      <c r="N28" s="2" t="b">
        <f aca="false">TRUE()</f>
        <v>1</v>
      </c>
      <c r="O28" s="2" t="s">
        <v>56</v>
      </c>
      <c r="P28" s="2" t="s">
        <v>57</v>
      </c>
      <c r="Q28" s="2" t="n">
        <v>9</v>
      </c>
      <c r="R28" s="2" t="n">
        <v>1033354</v>
      </c>
      <c r="S28" s="2" t="s">
        <v>52</v>
      </c>
      <c r="T28" s="2" t="s">
        <v>53</v>
      </c>
      <c r="U28" s="2" t="n">
        <v>0.332432</v>
      </c>
      <c r="V28" s="2" t="n">
        <v>0.00143686</v>
      </c>
      <c r="W28" s="2" t="n">
        <v>0.0077906</v>
      </c>
      <c r="X28" s="2" t="n">
        <v>0.853672</v>
      </c>
      <c r="Y28" s="2" t="n">
        <v>44745</v>
      </c>
      <c r="Z28" s="2" t="n">
        <v>437331</v>
      </c>
      <c r="AA28" s="2" t="n">
        <v>482076</v>
      </c>
      <c r="AB28" s="2" t="s">
        <v>58</v>
      </c>
      <c r="AC28" s="2" t="b">
        <f aca="false">TRUE()</f>
        <v>1</v>
      </c>
      <c r="AD28" s="2" t="s">
        <v>56</v>
      </c>
      <c r="AE28" s="2" t="s">
        <v>59</v>
      </c>
      <c r="AF28" s="2" t="n">
        <v>2</v>
      </c>
      <c r="AG28" s="2" t="b">
        <f aca="false">TRUE()</f>
        <v>1</v>
      </c>
      <c r="AH28" s="2" t="n">
        <v>0.308257</v>
      </c>
      <c r="AI28" s="1" t="s">
        <v>399</v>
      </c>
      <c r="AJ28" s="1" t="s">
        <v>400</v>
      </c>
      <c r="AK28" s="1" t="s">
        <v>401</v>
      </c>
      <c r="AL28" s="1" t="s">
        <v>402</v>
      </c>
      <c r="AM28" s="1" t="s">
        <v>64</v>
      </c>
      <c r="AN28" s="1" t="s">
        <v>403</v>
      </c>
      <c r="AO28" s="1" t="s">
        <v>404</v>
      </c>
      <c r="AP28" s="2" t="b">
        <f aca="false">TRUE()</f>
        <v>1</v>
      </c>
      <c r="AQ28" s="1" t="s">
        <v>405</v>
      </c>
      <c r="AR28" s="1" t="s">
        <v>406</v>
      </c>
      <c r="AS28" s="1" t="s">
        <v>404</v>
      </c>
      <c r="AT28" s="1" t="s">
        <v>403</v>
      </c>
      <c r="AU28" s="1" t="s">
        <v>407</v>
      </c>
      <c r="AV28" s="1" t="s">
        <v>408</v>
      </c>
      <c r="AW28" s="1" t="s">
        <v>409</v>
      </c>
      <c r="AX28" s="1" t="s">
        <v>399</v>
      </c>
      <c r="AY28" s="1" t="s">
        <v>400</v>
      </c>
    </row>
    <row r="29" s="2" customFormat="true" ht="14.4" hidden="false" customHeight="false" outlineLevel="0" collapsed="false">
      <c r="A29" s="1" t="s">
        <v>410</v>
      </c>
      <c r="B29" s="1" t="n">
        <v>11</v>
      </c>
      <c r="C29" s="1" t="n">
        <v>64021821</v>
      </c>
      <c r="D29" s="1" t="s">
        <v>52</v>
      </c>
      <c r="E29" s="1" t="s">
        <v>53</v>
      </c>
      <c r="F29" s="1" t="n">
        <v>0.088118</v>
      </c>
      <c r="G29" s="1" t="n">
        <v>-0.0484209</v>
      </c>
      <c r="H29" s="1" t="n">
        <v>0.00688522</v>
      </c>
      <c r="I29" s="1" t="s">
        <v>411</v>
      </c>
      <c r="J29" s="1" t="n">
        <v>0</v>
      </c>
      <c r="K29" s="1" t="n">
        <v>0</v>
      </c>
      <c r="L29" s="1" t="n">
        <v>115078</v>
      </c>
      <c r="M29" s="1" t="s">
        <v>55</v>
      </c>
      <c r="N29" s="2" t="b">
        <f aca="false">TRUE()</f>
        <v>1</v>
      </c>
      <c r="O29" s="2" t="s">
        <v>56</v>
      </c>
      <c r="P29" s="2" t="s">
        <v>57</v>
      </c>
      <c r="Q29" s="2" t="n">
        <v>11</v>
      </c>
      <c r="R29" s="2" t="n">
        <v>64254349</v>
      </c>
      <c r="S29" s="2" t="s">
        <v>52</v>
      </c>
      <c r="T29" s="2" t="s">
        <v>53</v>
      </c>
      <c r="U29" s="2" t="n">
        <v>0.128065</v>
      </c>
      <c r="V29" s="2" t="n">
        <v>-0.0110808</v>
      </c>
      <c r="W29" s="2" t="n">
        <v>0.0110037</v>
      </c>
      <c r="X29" s="2" t="n">
        <v>0.313933</v>
      </c>
      <c r="Y29" s="2" t="n">
        <v>44745</v>
      </c>
      <c r="Z29" s="2" t="n">
        <v>437331</v>
      </c>
      <c r="AA29" s="2" t="n">
        <v>482076</v>
      </c>
      <c r="AB29" s="2" t="s">
        <v>58</v>
      </c>
      <c r="AC29" s="2" t="b">
        <f aca="false">TRUE()</f>
        <v>1</v>
      </c>
      <c r="AD29" s="2" t="s">
        <v>56</v>
      </c>
      <c r="AE29" s="2" t="s">
        <v>59</v>
      </c>
      <c r="AF29" s="2" t="n">
        <v>2</v>
      </c>
      <c r="AG29" s="2" t="b">
        <f aca="false">TRUE()</f>
        <v>1</v>
      </c>
      <c r="AH29" s="2" t="n">
        <v>0.088118</v>
      </c>
      <c r="AI29" s="1" t="s">
        <v>412</v>
      </c>
      <c r="AJ29" s="1" t="s">
        <v>413</v>
      </c>
      <c r="AK29" s="1" t="s">
        <v>414</v>
      </c>
      <c r="AL29" s="1" t="s">
        <v>415</v>
      </c>
      <c r="AM29" s="1" t="s">
        <v>64</v>
      </c>
      <c r="AN29" s="1" t="s">
        <v>416</v>
      </c>
      <c r="AO29" s="1" t="s">
        <v>417</v>
      </c>
      <c r="AP29" s="2" t="b">
        <f aca="false">TRUE()</f>
        <v>1</v>
      </c>
      <c r="AQ29" s="1" t="s">
        <v>418</v>
      </c>
      <c r="AR29" s="1" t="s">
        <v>419</v>
      </c>
      <c r="AS29" s="1" t="s">
        <v>417</v>
      </c>
      <c r="AT29" s="1" t="s">
        <v>416</v>
      </c>
      <c r="AU29" s="1" t="s">
        <v>420</v>
      </c>
      <c r="AV29" s="1" t="s">
        <v>421</v>
      </c>
      <c r="AW29" s="1" t="s">
        <v>422</v>
      </c>
      <c r="AX29" s="1" t="s">
        <v>412</v>
      </c>
      <c r="AY29" s="1" t="s">
        <v>413</v>
      </c>
    </row>
    <row r="30" s="2" customFormat="true" ht="14.4" hidden="false" customHeight="false" outlineLevel="0" collapsed="false">
      <c r="A30" s="1" t="s">
        <v>423</v>
      </c>
      <c r="B30" s="1" t="n">
        <v>19</v>
      </c>
      <c r="C30" s="1" t="n">
        <v>45173951</v>
      </c>
      <c r="D30" s="1" t="s">
        <v>53</v>
      </c>
      <c r="E30" s="1" t="s">
        <v>73</v>
      </c>
      <c r="F30" s="1" t="n">
        <v>0.049209</v>
      </c>
      <c r="G30" s="1" t="n">
        <v>-0.0624949</v>
      </c>
      <c r="H30" s="1" t="n">
        <v>0.00903924</v>
      </c>
      <c r="I30" s="1" t="s">
        <v>424</v>
      </c>
      <c r="J30" s="1" t="n">
        <v>0</v>
      </c>
      <c r="K30" s="1" t="n">
        <v>0</v>
      </c>
      <c r="L30" s="1" t="n">
        <v>115078</v>
      </c>
      <c r="M30" s="1" t="s">
        <v>55</v>
      </c>
      <c r="N30" s="2" t="b">
        <f aca="false">TRUE()</f>
        <v>1</v>
      </c>
      <c r="O30" s="2" t="s">
        <v>56</v>
      </c>
      <c r="P30" s="2" t="s">
        <v>57</v>
      </c>
      <c r="Q30" s="2" t="n">
        <v>19</v>
      </c>
      <c r="R30" s="2" t="n">
        <v>44670679</v>
      </c>
      <c r="S30" s="2" t="s">
        <v>53</v>
      </c>
      <c r="T30" s="2" t="s">
        <v>73</v>
      </c>
      <c r="U30" s="2" t="n">
        <v>0.0638563</v>
      </c>
      <c r="V30" s="2" t="n">
        <v>-0.000846314</v>
      </c>
      <c r="W30" s="2" t="n">
        <v>0.0150575</v>
      </c>
      <c r="X30" s="2" t="n">
        <v>0.955178</v>
      </c>
      <c r="Y30" s="2" t="n">
        <v>44745</v>
      </c>
      <c r="Z30" s="2" t="n">
        <v>437331</v>
      </c>
      <c r="AA30" s="2" t="n">
        <v>482076</v>
      </c>
      <c r="AB30" s="2" t="s">
        <v>58</v>
      </c>
      <c r="AC30" s="2" t="b">
        <f aca="false">TRUE()</f>
        <v>1</v>
      </c>
      <c r="AD30" s="2" t="s">
        <v>56</v>
      </c>
      <c r="AE30" s="2" t="s">
        <v>59</v>
      </c>
      <c r="AF30" s="2" t="n">
        <v>2</v>
      </c>
      <c r="AG30" s="2" t="b">
        <f aca="false">TRUE()</f>
        <v>1</v>
      </c>
      <c r="AH30" s="2" t="n">
        <v>0.049209</v>
      </c>
      <c r="AI30" s="1" t="s">
        <v>425</v>
      </c>
      <c r="AJ30" s="1" t="s">
        <v>426</v>
      </c>
      <c r="AK30" s="1" t="s">
        <v>427</v>
      </c>
      <c r="AL30" s="1" t="s">
        <v>428</v>
      </c>
      <c r="AM30" s="1" t="s">
        <v>64</v>
      </c>
      <c r="AN30" s="1" t="s">
        <v>429</v>
      </c>
      <c r="AO30" s="1" t="s">
        <v>430</v>
      </c>
      <c r="AP30" s="2" t="b">
        <f aca="false">TRUE()</f>
        <v>1</v>
      </c>
      <c r="AQ30" s="1" t="s">
        <v>431</v>
      </c>
      <c r="AR30" s="1" t="s">
        <v>432</v>
      </c>
      <c r="AS30" s="1" t="s">
        <v>430</v>
      </c>
      <c r="AT30" s="1" t="s">
        <v>429</v>
      </c>
      <c r="AU30" s="1" t="s">
        <v>433</v>
      </c>
      <c r="AV30" s="1" t="s">
        <v>434</v>
      </c>
      <c r="AW30" s="1" t="s">
        <v>435</v>
      </c>
      <c r="AX30" s="1" t="s">
        <v>425</v>
      </c>
      <c r="AY30" s="1" t="s">
        <v>426</v>
      </c>
    </row>
    <row r="31" s="2" customFormat="true" ht="14.4" hidden="false" customHeight="false" outlineLevel="0" collapsed="false">
      <c r="A31" s="1" t="s">
        <v>436</v>
      </c>
      <c r="B31" s="1" t="n">
        <v>16</v>
      </c>
      <c r="C31" s="1" t="n">
        <v>81534790</v>
      </c>
      <c r="D31" s="1" t="s">
        <v>53</v>
      </c>
      <c r="E31" s="1" t="s">
        <v>52</v>
      </c>
      <c r="F31" s="1" t="n">
        <v>0.69893</v>
      </c>
      <c r="G31" s="1" t="n">
        <v>0.037318</v>
      </c>
      <c r="H31" s="1" t="n">
        <v>0.00423344</v>
      </c>
      <c r="I31" s="1" t="s">
        <v>437</v>
      </c>
      <c r="J31" s="1" t="n">
        <v>0</v>
      </c>
      <c r="K31" s="1" t="n">
        <v>0</v>
      </c>
      <c r="L31" s="1" t="n">
        <v>115078</v>
      </c>
      <c r="M31" s="1" t="s">
        <v>55</v>
      </c>
      <c r="N31" s="2" t="b">
        <f aca="false">TRUE()</f>
        <v>1</v>
      </c>
      <c r="O31" s="2" t="s">
        <v>56</v>
      </c>
      <c r="P31" s="2" t="s">
        <v>57</v>
      </c>
      <c r="Q31" s="2" t="n">
        <v>16</v>
      </c>
      <c r="R31" s="2" t="n">
        <v>81501185</v>
      </c>
      <c r="S31" s="2" t="s">
        <v>53</v>
      </c>
      <c r="T31" s="2" t="s">
        <v>52</v>
      </c>
      <c r="U31" s="2" t="n">
        <v>0.677575</v>
      </c>
      <c r="V31" s="2" t="n">
        <v>-0.0135314</v>
      </c>
      <c r="W31" s="2" t="n">
        <v>0.00786019</v>
      </c>
      <c r="X31" s="2" t="n">
        <v>0.0851589</v>
      </c>
      <c r="Y31" s="2" t="n">
        <v>44745</v>
      </c>
      <c r="Z31" s="2" t="n">
        <v>437331</v>
      </c>
      <c r="AA31" s="2" t="n">
        <v>482076</v>
      </c>
      <c r="AB31" s="2" t="s">
        <v>58</v>
      </c>
      <c r="AC31" s="2" t="b">
        <f aca="false">TRUE()</f>
        <v>1</v>
      </c>
      <c r="AD31" s="2" t="s">
        <v>56</v>
      </c>
      <c r="AE31" s="2" t="s">
        <v>59</v>
      </c>
      <c r="AF31" s="2" t="n">
        <v>2</v>
      </c>
      <c r="AG31" s="2" t="b">
        <f aca="false">TRUE()</f>
        <v>1</v>
      </c>
      <c r="AH31" s="2" t="n">
        <v>0.30107</v>
      </c>
      <c r="AI31" s="1" t="s">
        <v>438</v>
      </c>
      <c r="AJ31" s="1" t="s">
        <v>439</v>
      </c>
      <c r="AK31" s="1" t="s">
        <v>440</v>
      </c>
      <c r="AL31" s="2" t="n">
        <v>1.436116135267</v>
      </c>
      <c r="AM31" s="1" t="s">
        <v>64</v>
      </c>
      <c r="AN31" s="1" t="s">
        <v>441</v>
      </c>
      <c r="AO31" s="1" t="s">
        <v>442</v>
      </c>
      <c r="AP31" s="2" t="b">
        <f aca="false">TRUE()</f>
        <v>1</v>
      </c>
      <c r="AQ31" s="1" t="s">
        <v>443</v>
      </c>
      <c r="AR31" s="1" t="s">
        <v>444</v>
      </c>
      <c r="AS31" s="1" t="s">
        <v>442</v>
      </c>
      <c r="AT31" s="1" t="s">
        <v>441</v>
      </c>
      <c r="AU31" s="1" t="s">
        <v>445</v>
      </c>
      <c r="AV31" s="1" t="s">
        <v>446</v>
      </c>
      <c r="AW31" s="1" t="s">
        <v>447</v>
      </c>
      <c r="AX31" s="1" t="s">
        <v>438</v>
      </c>
      <c r="AY31" s="1" t="s">
        <v>439</v>
      </c>
    </row>
    <row r="32" s="2" customFormat="true" ht="14.4" hidden="false" customHeight="false" outlineLevel="0" collapsed="false">
      <c r="A32" s="1" t="s">
        <v>448</v>
      </c>
      <c r="B32" s="1" t="n">
        <v>19</v>
      </c>
      <c r="C32" s="1" t="n">
        <v>45357939</v>
      </c>
      <c r="D32" s="1" t="s">
        <v>88</v>
      </c>
      <c r="E32" s="1" t="s">
        <v>73</v>
      </c>
      <c r="F32" s="1" t="n">
        <v>0.523267</v>
      </c>
      <c r="G32" s="1" t="n">
        <v>0.0295048</v>
      </c>
      <c r="H32" s="1" t="n">
        <v>0.00394596</v>
      </c>
      <c r="I32" s="1" t="s">
        <v>449</v>
      </c>
      <c r="J32" s="1" t="n">
        <v>0</v>
      </c>
      <c r="K32" s="1" t="n">
        <v>0</v>
      </c>
      <c r="L32" s="1" t="n">
        <v>115078</v>
      </c>
      <c r="M32" s="1" t="s">
        <v>55</v>
      </c>
      <c r="N32" s="2" t="b">
        <f aca="false">TRUE()</f>
        <v>1</v>
      </c>
      <c r="O32" s="2" t="s">
        <v>56</v>
      </c>
      <c r="P32" s="2" t="s">
        <v>57</v>
      </c>
      <c r="Q32" s="2" t="n">
        <v>19</v>
      </c>
      <c r="R32" s="2" t="n">
        <v>44854682</v>
      </c>
      <c r="S32" s="2" t="s">
        <v>88</v>
      </c>
      <c r="T32" s="2" t="s">
        <v>73</v>
      </c>
      <c r="U32" s="2" t="n">
        <v>0.525281</v>
      </c>
      <c r="V32" s="2" t="n">
        <v>-0.000426878</v>
      </c>
      <c r="W32" s="2" t="n">
        <v>0.0073802</v>
      </c>
      <c r="X32" s="2" t="n">
        <v>0.953875</v>
      </c>
      <c r="Y32" s="2" t="n">
        <v>44745</v>
      </c>
      <c r="Z32" s="2" t="n">
        <v>437331</v>
      </c>
      <c r="AA32" s="2" t="n">
        <v>482076</v>
      </c>
      <c r="AB32" s="2" t="s">
        <v>58</v>
      </c>
      <c r="AC32" s="2" t="b">
        <f aca="false">TRUE()</f>
        <v>1</v>
      </c>
      <c r="AD32" s="2" t="s">
        <v>56</v>
      </c>
      <c r="AE32" s="2" t="s">
        <v>59</v>
      </c>
      <c r="AF32" s="2" t="n">
        <v>2</v>
      </c>
      <c r="AG32" s="2" t="b">
        <f aca="false">TRUE()</f>
        <v>1</v>
      </c>
      <c r="AH32" s="2" t="n">
        <v>0.476733</v>
      </c>
      <c r="AI32" s="1" t="s">
        <v>450</v>
      </c>
      <c r="AJ32" s="1" t="s">
        <v>451</v>
      </c>
      <c r="AK32" s="1" t="s">
        <v>452</v>
      </c>
      <c r="AL32" s="1" t="s">
        <v>453</v>
      </c>
      <c r="AM32" s="1" t="s">
        <v>64</v>
      </c>
      <c r="AN32" s="1" t="s">
        <v>454</v>
      </c>
      <c r="AO32" s="1" t="s">
        <v>455</v>
      </c>
      <c r="AP32" s="2" t="b">
        <f aca="false">TRUE()</f>
        <v>1</v>
      </c>
      <c r="AQ32" s="1" t="s">
        <v>456</v>
      </c>
      <c r="AR32" s="1" t="s">
        <v>457</v>
      </c>
      <c r="AS32" s="1" t="s">
        <v>455</v>
      </c>
      <c r="AT32" s="1" t="s">
        <v>454</v>
      </c>
      <c r="AU32" s="1" t="s">
        <v>458</v>
      </c>
      <c r="AV32" s="1" t="s">
        <v>459</v>
      </c>
      <c r="AW32" s="1" t="s">
        <v>460</v>
      </c>
      <c r="AX32" s="1" t="s">
        <v>450</v>
      </c>
      <c r="AY32" s="1" t="s">
        <v>451</v>
      </c>
    </row>
    <row r="33" s="2" customFormat="true" ht="14.4" hidden="false" customHeight="false" outlineLevel="0" collapsed="false">
      <c r="A33" s="1" t="s">
        <v>461</v>
      </c>
      <c r="B33" s="1" t="n">
        <v>2</v>
      </c>
      <c r="C33" s="1" t="n">
        <v>227112754</v>
      </c>
      <c r="D33" s="1" t="s">
        <v>52</v>
      </c>
      <c r="E33" s="1" t="s">
        <v>53</v>
      </c>
      <c r="F33" s="1" t="n">
        <v>0.64513</v>
      </c>
      <c r="G33" s="1" t="n">
        <v>-0.045196</v>
      </c>
      <c r="H33" s="1" t="n">
        <v>0.00405788</v>
      </c>
      <c r="I33" s="1" t="s">
        <v>462</v>
      </c>
      <c r="J33" s="1" t="n">
        <v>0</v>
      </c>
      <c r="K33" s="1" t="n">
        <v>0</v>
      </c>
      <c r="L33" s="1" t="n">
        <v>115078</v>
      </c>
      <c r="M33" s="1" t="s">
        <v>55</v>
      </c>
      <c r="N33" s="2" t="b">
        <f aca="false">TRUE()</f>
        <v>1</v>
      </c>
      <c r="O33" s="2" t="s">
        <v>56</v>
      </c>
      <c r="P33" s="2" t="s">
        <v>57</v>
      </c>
      <c r="Q33" s="2" t="n">
        <v>2</v>
      </c>
      <c r="R33" s="2" t="n">
        <v>226248038</v>
      </c>
      <c r="S33" s="2" t="s">
        <v>52</v>
      </c>
      <c r="T33" s="2" t="s">
        <v>53</v>
      </c>
      <c r="U33" s="2" t="n">
        <v>0.640063</v>
      </c>
      <c r="V33" s="2" t="n">
        <v>0.00948007</v>
      </c>
      <c r="W33" s="2" t="n">
        <v>0.00764507</v>
      </c>
      <c r="X33" s="2" t="n">
        <v>0.214967</v>
      </c>
      <c r="Y33" s="2" t="n">
        <v>44745</v>
      </c>
      <c r="Z33" s="2" t="n">
        <v>437331</v>
      </c>
      <c r="AA33" s="2" t="n">
        <v>482076</v>
      </c>
      <c r="AB33" s="2" t="s">
        <v>58</v>
      </c>
      <c r="AC33" s="2" t="b">
        <f aca="false">TRUE()</f>
        <v>1</v>
      </c>
      <c r="AD33" s="2" t="s">
        <v>56</v>
      </c>
      <c r="AE33" s="2" t="s">
        <v>59</v>
      </c>
      <c r="AF33" s="2" t="n">
        <v>2</v>
      </c>
      <c r="AG33" s="2" t="b">
        <f aca="false">TRUE()</f>
        <v>1</v>
      </c>
      <c r="AH33" s="2" t="n">
        <v>0.35487</v>
      </c>
      <c r="AI33" s="1" t="s">
        <v>463</v>
      </c>
      <c r="AJ33" s="1" t="s">
        <v>464</v>
      </c>
      <c r="AK33" s="1" t="s">
        <v>465</v>
      </c>
      <c r="AL33" s="1" t="s">
        <v>466</v>
      </c>
      <c r="AM33" s="1" t="s">
        <v>64</v>
      </c>
      <c r="AN33" s="1" t="s">
        <v>467</v>
      </c>
      <c r="AO33" s="1" t="s">
        <v>468</v>
      </c>
      <c r="AP33" s="2" t="b">
        <f aca="false">TRUE()</f>
        <v>1</v>
      </c>
      <c r="AQ33" s="1" t="s">
        <v>469</v>
      </c>
      <c r="AR33" s="1" t="s">
        <v>470</v>
      </c>
      <c r="AS33" s="1" t="s">
        <v>468</v>
      </c>
      <c r="AT33" s="1" t="s">
        <v>467</v>
      </c>
      <c r="AU33" s="1" t="s">
        <v>471</v>
      </c>
      <c r="AV33" s="1" t="s">
        <v>472</v>
      </c>
      <c r="AW33" s="1" t="s">
        <v>473</v>
      </c>
      <c r="AX33" s="1" t="s">
        <v>463</v>
      </c>
      <c r="AY33" s="1" t="s">
        <v>464</v>
      </c>
    </row>
    <row r="34" s="2" customFormat="true" ht="14.4" hidden="false" customHeight="false" outlineLevel="0" collapsed="false">
      <c r="A34" s="1" t="s">
        <v>474</v>
      </c>
      <c r="B34" s="1" t="n">
        <v>20</v>
      </c>
      <c r="C34" s="1" t="n">
        <v>44055710</v>
      </c>
      <c r="D34" s="1" t="s">
        <v>53</v>
      </c>
      <c r="E34" s="1" t="s">
        <v>52</v>
      </c>
      <c r="F34" s="1" t="n">
        <v>0.517387</v>
      </c>
      <c r="G34" s="1" t="n">
        <v>0.0230932</v>
      </c>
      <c r="H34" s="1" t="n">
        <v>0.00392558</v>
      </c>
      <c r="I34" s="1" t="s">
        <v>475</v>
      </c>
      <c r="J34" s="1" t="n">
        <v>0</v>
      </c>
      <c r="K34" s="1" t="n">
        <v>0</v>
      </c>
      <c r="L34" s="1" t="n">
        <v>115078</v>
      </c>
      <c r="M34" s="1" t="s">
        <v>55</v>
      </c>
      <c r="N34" s="2" t="b">
        <f aca="false">TRUE()</f>
        <v>1</v>
      </c>
      <c r="O34" s="2" t="s">
        <v>56</v>
      </c>
      <c r="P34" s="2" t="s">
        <v>57</v>
      </c>
      <c r="Q34" s="2" t="n">
        <v>20</v>
      </c>
      <c r="R34" s="2" t="n">
        <v>45427070</v>
      </c>
      <c r="S34" s="2" t="s">
        <v>53</v>
      </c>
      <c r="T34" s="2" t="s">
        <v>52</v>
      </c>
      <c r="U34" s="2" t="n">
        <v>0.524523</v>
      </c>
      <c r="V34" s="2" t="n">
        <v>-0.00387118</v>
      </c>
      <c r="W34" s="2" t="n">
        <v>0.00740328</v>
      </c>
      <c r="X34" s="2" t="n">
        <v>0.601044</v>
      </c>
      <c r="Y34" s="2" t="n">
        <v>44745</v>
      </c>
      <c r="Z34" s="2" t="n">
        <v>437331</v>
      </c>
      <c r="AA34" s="2" t="n">
        <v>482076</v>
      </c>
      <c r="AB34" s="2" t="s">
        <v>58</v>
      </c>
      <c r="AC34" s="2" t="b">
        <f aca="false">TRUE()</f>
        <v>1</v>
      </c>
      <c r="AD34" s="2" t="s">
        <v>56</v>
      </c>
      <c r="AE34" s="2" t="s">
        <v>59</v>
      </c>
      <c r="AF34" s="2" t="n">
        <v>2</v>
      </c>
      <c r="AG34" s="2" t="b">
        <f aca="false">TRUE()</f>
        <v>1</v>
      </c>
      <c r="AH34" s="2" t="n">
        <v>0.482613</v>
      </c>
      <c r="AI34" s="1" t="s">
        <v>476</v>
      </c>
      <c r="AJ34" s="1" t="s">
        <v>477</v>
      </c>
      <c r="AK34" s="1" t="s">
        <v>478</v>
      </c>
      <c r="AL34" s="1" t="s">
        <v>479</v>
      </c>
      <c r="AM34" s="1" t="s">
        <v>64</v>
      </c>
      <c r="AN34" s="1" t="s">
        <v>480</v>
      </c>
      <c r="AO34" s="1" t="s">
        <v>481</v>
      </c>
      <c r="AP34" s="2" t="b">
        <f aca="false">TRUE()</f>
        <v>1</v>
      </c>
      <c r="AQ34" s="1" t="s">
        <v>482</v>
      </c>
      <c r="AR34" s="1" t="s">
        <v>483</v>
      </c>
      <c r="AS34" s="1" t="s">
        <v>481</v>
      </c>
      <c r="AT34" s="1" t="s">
        <v>480</v>
      </c>
      <c r="AU34" s="1" t="s">
        <v>484</v>
      </c>
      <c r="AV34" s="1" t="s">
        <v>485</v>
      </c>
      <c r="AW34" s="1" t="s">
        <v>486</v>
      </c>
      <c r="AX34" s="1" t="s">
        <v>476</v>
      </c>
      <c r="AY34" s="1" t="s">
        <v>477</v>
      </c>
    </row>
    <row r="35" s="2" customFormat="true" ht="14.4" hidden="false" customHeight="false" outlineLevel="0" collapsed="false">
      <c r="A35" s="1" t="s">
        <v>487</v>
      </c>
      <c r="B35" s="1" t="n">
        <v>6</v>
      </c>
      <c r="C35" s="1" t="n">
        <v>31196376</v>
      </c>
      <c r="D35" s="1" t="s">
        <v>53</v>
      </c>
      <c r="E35" s="1" t="s">
        <v>52</v>
      </c>
      <c r="F35" s="1" t="n">
        <v>0.616082</v>
      </c>
      <c r="G35" s="1" t="n">
        <v>-0.0238788</v>
      </c>
      <c r="H35" s="1" t="n">
        <v>0.00401269</v>
      </c>
      <c r="I35" s="1" t="s">
        <v>488</v>
      </c>
      <c r="J35" s="1" t="n">
        <v>0</v>
      </c>
      <c r="K35" s="1" t="n">
        <v>0</v>
      </c>
      <c r="L35" s="1" t="n">
        <v>115078</v>
      </c>
      <c r="M35" s="1" t="s">
        <v>55</v>
      </c>
      <c r="N35" s="2" t="b">
        <f aca="false">TRUE()</f>
        <v>1</v>
      </c>
      <c r="O35" s="2" t="s">
        <v>56</v>
      </c>
      <c r="P35" s="2" t="s">
        <v>57</v>
      </c>
      <c r="Q35" s="2" t="n">
        <v>6</v>
      </c>
      <c r="R35" s="2" t="n">
        <v>31228599</v>
      </c>
      <c r="S35" s="2" t="s">
        <v>53</v>
      </c>
      <c r="T35" s="2" t="s">
        <v>52</v>
      </c>
      <c r="U35" s="2" t="n">
        <v>0.665436</v>
      </c>
      <c r="V35" s="2" t="n">
        <v>-0.00545934</v>
      </c>
      <c r="W35" s="2" t="n">
        <v>0.00777297</v>
      </c>
      <c r="X35" s="2" t="n">
        <v>0.482462</v>
      </c>
      <c r="Y35" s="2" t="n">
        <v>44745</v>
      </c>
      <c r="Z35" s="2" t="n">
        <v>437331</v>
      </c>
      <c r="AA35" s="2" t="n">
        <v>482076</v>
      </c>
      <c r="AB35" s="2" t="s">
        <v>58</v>
      </c>
      <c r="AC35" s="2" t="b">
        <f aca="false">TRUE()</f>
        <v>1</v>
      </c>
      <c r="AD35" s="2" t="s">
        <v>56</v>
      </c>
      <c r="AE35" s="2" t="s">
        <v>59</v>
      </c>
      <c r="AF35" s="2" t="n">
        <v>2</v>
      </c>
      <c r="AG35" s="2" t="b">
        <f aca="false">TRUE()</f>
        <v>1</v>
      </c>
      <c r="AH35" s="2" t="n">
        <v>0.383918</v>
      </c>
      <c r="AI35" s="1" t="s">
        <v>489</v>
      </c>
      <c r="AJ35" s="1" t="s">
        <v>490</v>
      </c>
      <c r="AK35" s="1" t="s">
        <v>491</v>
      </c>
      <c r="AL35" s="1" t="s">
        <v>492</v>
      </c>
      <c r="AM35" s="1" t="s">
        <v>64</v>
      </c>
      <c r="AN35" s="1" t="s">
        <v>493</v>
      </c>
      <c r="AO35" s="1" t="s">
        <v>494</v>
      </c>
      <c r="AP35" s="2" t="b">
        <f aca="false">TRUE()</f>
        <v>1</v>
      </c>
      <c r="AQ35" s="1" t="s">
        <v>495</v>
      </c>
      <c r="AR35" s="1" t="s">
        <v>496</v>
      </c>
      <c r="AS35" s="1" t="s">
        <v>494</v>
      </c>
      <c r="AT35" s="1" t="s">
        <v>493</v>
      </c>
      <c r="AU35" s="1" t="s">
        <v>497</v>
      </c>
      <c r="AV35" s="1" t="s">
        <v>498</v>
      </c>
      <c r="AW35" s="1" t="s">
        <v>499</v>
      </c>
      <c r="AX35" s="1" t="s">
        <v>489</v>
      </c>
      <c r="AY35" s="1" t="s">
        <v>490</v>
      </c>
    </row>
    <row r="36" s="2" customFormat="true" ht="14.4" hidden="false" customHeight="false" outlineLevel="0" collapsed="false">
      <c r="A36" s="1" t="s">
        <v>500</v>
      </c>
      <c r="B36" s="1" t="n">
        <v>8</v>
      </c>
      <c r="C36" s="1" t="n">
        <v>19819724</v>
      </c>
      <c r="D36" s="1" t="s">
        <v>88</v>
      </c>
      <c r="E36" s="1" t="s">
        <v>53</v>
      </c>
      <c r="F36" s="1" t="n">
        <v>0.10031</v>
      </c>
      <c r="G36" s="1" t="n">
        <v>0.149778</v>
      </c>
      <c r="H36" s="1" t="n">
        <v>0.00645876</v>
      </c>
      <c r="I36" s="1" t="s">
        <v>501</v>
      </c>
      <c r="J36" s="1" t="n">
        <v>0</v>
      </c>
      <c r="K36" s="1" t="n">
        <v>0</v>
      </c>
      <c r="L36" s="1" t="n">
        <v>115078</v>
      </c>
      <c r="M36" s="1" t="s">
        <v>55</v>
      </c>
      <c r="N36" s="2" t="b">
        <f aca="false">TRUE()</f>
        <v>1</v>
      </c>
      <c r="O36" s="2" t="s">
        <v>56</v>
      </c>
      <c r="P36" s="2" t="s">
        <v>57</v>
      </c>
      <c r="Q36" s="2" t="n">
        <v>8</v>
      </c>
      <c r="R36" s="2" t="n">
        <v>19962213</v>
      </c>
      <c r="S36" s="2" t="s">
        <v>88</v>
      </c>
      <c r="T36" s="2" t="s">
        <v>53</v>
      </c>
      <c r="U36" s="2" t="n">
        <v>0.088564</v>
      </c>
      <c r="V36" s="2" t="n">
        <v>-0.0020004</v>
      </c>
      <c r="W36" s="2" t="n">
        <v>0.0128652</v>
      </c>
      <c r="X36" s="2" t="n">
        <v>0.876436</v>
      </c>
      <c r="Y36" s="2" t="n">
        <v>44745</v>
      </c>
      <c r="Z36" s="2" t="n">
        <v>437331</v>
      </c>
      <c r="AA36" s="2" t="n">
        <v>482076</v>
      </c>
      <c r="AB36" s="2" t="s">
        <v>58</v>
      </c>
      <c r="AC36" s="2" t="b">
        <f aca="false">TRUE()</f>
        <v>1</v>
      </c>
      <c r="AD36" s="2" t="s">
        <v>56</v>
      </c>
      <c r="AE36" s="2" t="s">
        <v>59</v>
      </c>
      <c r="AF36" s="2" t="n">
        <v>2</v>
      </c>
      <c r="AG36" s="2" t="b">
        <f aca="false">TRUE()</f>
        <v>1</v>
      </c>
      <c r="AH36" s="2" t="n">
        <v>0.10031</v>
      </c>
      <c r="AI36" s="1" t="s">
        <v>502</v>
      </c>
      <c r="AJ36" s="1" t="s">
        <v>503</v>
      </c>
      <c r="AK36" s="1" t="s">
        <v>504</v>
      </c>
      <c r="AL36" s="1" t="s">
        <v>505</v>
      </c>
      <c r="AM36" s="1" t="s">
        <v>64</v>
      </c>
      <c r="AN36" s="1" t="s">
        <v>506</v>
      </c>
      <c r="AO36" s="1" t="s">
        <v>507</v>
      </c>
      <c r="AP36" s="2" t="b">
        <f aca="false">TRUE()</f>
        <v>1</v>
      </c>
      <c r="AQ36" s="1" t="s">
        <v>508</v>
      </c>
      <c r="AR36" s="1" t="s">
        <v>509</v>
      </c>
      <c r="AS36" s="1" t="s">
        <v>507</v>
      </c>
      <c r="AT36" s="1" t="s">
        <v>506</v>
      </c>
      <c r="AU36" s="1" t="s">
        <v>510</v>
      </c>
      <c r="AV36" s="1" t="s">
        <v>511</v>
      </c>
      <c r="AW36" s="1" t="s">
        <v>512</v>
      </c>
      <c r="AX36" s="1" t="s">
        <v>502</v>
      </c>
      <c r="AY36" s="1" t="s">
        <v>503</v>
      </c>
    </row>
    <row r="37" s="2" customFormat="true" ht="14.4" hidden="false" customHeight="false" outlineLevel="0" collapsed="false">
      <c r="A37" s="1" t="s">
        <v>513</v>
      </c>
      <c r="B37" s="1" t="n">
        <v>12</v>
      </c>
      <c r="C37" s="1" t="n">
        <v>125264293</v>
      </c>
      <c r="D37" s="1" t="s">
        <v>73</v>
      </c>
      <c r="E37" s="1" t="s">
        <v>88</v>
      </c>
      <c r="F37" s="1" t="n">
        <v>0.669711</v>
      </c>
      <c r="G37" s="1" t="n">
        <v>-0.0303186</v>
      </c>
      <c r="H37" s="1" t="n">
        <v>0.0042175</v>
      </c>
      <c r="I37" s="1" t="s">
        <v>514</v>
      </c>
      <c r="J37" s="1" t="n">
        <v>0</v>
      </c>
      <c r="K37" s="1" t="n">
        <v>0</v>
      </c>
      <c r="L37" s="1" t="n">
        <v>115078</v>
      </c>
      <c r="M37" s="1" t="s">
        <v>55</v>
      </c>
      <c r="N37" s="2" t="b">
        <f aca="false">TRUE()</f>
        <v>1</v>
      </c>
      <c r="O37" s="2" t="s">
        <v>56</v>
      </c>
      <c r="P37" s="2" t="s">
        <v>57</v>
      </c>
      <c r="Q37" s="2" t="n">
        <v>12</v>
      </c>
      <c r="R37" s="2" t="n">
        <v>124779747</v>
      </c>
      <c r="S37" s="2" t="s">
        <v>73</v>
      </c>
      <c r="T37" s="2" t="s">
        <v>88</v>
      </c>
      <c r="U37" s="2" t="n">
        <v>0.570426</v>
      </c>
      <c r="V37" s="2" t="n">
        <v>0.00336462</v>
      </c>
      <c r="W37" s="2" t="n">
        <v>0.00747378</v>
      </c>
      <c r="X37" s="2" t="n">
        <v>0.652573</v>
      </c>
      <c r="Y37" s="2" t="n">
        <v>44745</v>
      </c>
      <c r="Z37" s="2" t="n">
        <v>437331</v>
      </c>
      <c r="AA37" s="2" t="n">
        <v>482076</v>
      </c>
      <c r="AB37" s="2" t="s">
        <v>58</v>
      </c>
      <c r="AC37" s="2" t="b">
        <f aca="false">TRUE()</f>
        <v>1</v>
      </c>
      <c r="AD37" s="2" t="s">
        <v>56</v>
      </c>
      <c r="AE37" s="2" t="s">
        <v>59</v>
      </c>
      <c r="AF37" s="2" t="n">
        <v>2</v>
      </c>
      <c r="AG37" s="2" t="b">
        <f aca="false">TRUE()</f>
        <v>1</v>
      </c>
      <c r="AH37" s="2" t="n">
        <v>0.330289</v>
      </c>
      <c r="AI37" s="1" t="s">
        <v>515</v>
      </c>
      <c r="AJ37" s="1" t="s">
        <v>516</v>
      </c>
      <c r="AK37" s="1" t="s">
        <v>517</v>
      </c>
      <c r="AL37" s="1" t="s">
        <v>518</v>
      </c>
      <c r="AM37" s="1" t="s">
        <v>64</v>
      </c>
      <c r="AN37" s="1" t="s">
        <v>519</v>
      </c>
      <c r="AO37" s="1" t="s">
        <v>520</v>
      </c>
      <c r="AP37" s="2" t="b">
        <f aca="false">TRUE()</f>
        <v>1</v>
      </c>
      <c r="AQ37" s="1" t="s">
        <v>521</v>
      </c>
      <c r="AR37" s="1" t="s">
        <v>522</v>
      </c>
      <c r="AS37" s="1" t="s">
        <v>520</v>
      </c>
      <c r="AT37" s="1" t="s">
        <v>519</v>
      </c>
      <c r="AU37" s="1" t="s">
        <v>523</v>
      </c>
      <c r="AV37" s="1" t="s">
        <v>524</v>
      </c>
      <c r="AW37" s="1" t="s">
        <v>525</v>
      </c>
      <c r="AX37" s="1" t="s">
        <v>515</v>
      </c>
      <c r="AY37" s="1" t="s">
        <v>516</v>
      </c>
    </row>
    <row r="38" s="2" customFormat="true" ht="14.4" hidden="false" customHeight="false" outlineLevel="0" collapsed="false">
      <c r="A38" s="1" t="s">
        <v>526</v>
      </c>
      <c r="B38" s="1" t="n">
        <v>16</v>
      </c>
      <c r="C38" s="1" t="n">
        <v>56993324</v>
      </c>
      <c r="D38" s="1" t="s">
        <v>73</v>
      </c>
      <c r="E38" s="1" t="s">
        <v>53</v>
      </c>
      <c r="F38" s="1" t="n">
        <v>0.324423</v>
      </c>
      <c r="G38" s="1" t="n">
        <v>0.177549</v>
      </c>
      <c r="H38" s="1" t="n">
        <v>0.00415089</v>
      </c>
      <c r="I38" s="1" t="s">
        <v>54</v>
      </c>
      <c r="J38" s="1" t="n">
        <v>0</v>
      </c>
      <c r="K38" s="1" t="n">
        <v>0</v>
      </c>
      <c r="L38" s="1" t="n">
        <v>115078</v>
      </c>
      <c r="M38" s="1" t="s">
        <v>55</v>
      </c>
      <c r="N38" s="2" t="b">
        <f aca="false">TRUE()</f>
        <v>1</v>
      </c>
      <c r="O38" s="2" t="s">
        <v>56</v>
      </c>
      <c r="P38" s="2" t="s">
        <v>57</v>
      </c>
      <c r="Q38" s="2" t="n">
        <v>16</v>
      </c>
      <c r="R38" s="2" t="n">
        <v>56959412</v>
      </c>
      <c r="S38" s="2" t="s">
        <v>73</v>
      </c>
      <c r="T38" s="2" t="s">
        <v>53</v>
      </c>
      <c r="U38" s="2" t="n">
        <v>0.278558</v>
      </c>
      <c r="V38" s="2" t="n">
        <v>0.00114263</v>
      </c>
      <c r="W38" s="2" t="n">
        <v>0.00817754</v>
      </c>
      <c r="X38" s="2" t="n">
        <v>0.888875</v>
      </c>
      <c r="Y38" s="2" t="n">
        <v>44745</v>
      </c>
      <c r="Z38" s="2" t="n">
        <v>437331</v>
      </c>
      <c r="AA38" s="2" t="n">
        <v>482076</v>
      </c>
      <c r="AB38" s="2" t="s">
        <v>58</v>
      </c>
      <c r="AC38" s="2" t="b">
        <f aca="false">TRUE()</f>
        <v>1</v>
      </c>
      <c r="AD38" s="2" t="s">
        <v>56</v>
      </c>
      <c r="AE38" s="2" t="s">
        <v>59</v>
      </c>
      <c r="AF38" s="2" t="n">
        <v>2</v>
      </c>
      <c r="AG38" s="2" t="b">
        <f aca="false">TRUE()</f>
        <v>1</v>
      </c>
      <c r="AH38" s="2" t="n">
        <v>0.324423</v>
      </c>
      <c r="AI38" s="1" t="s">
        <v>527</v>
      </c>
      <c r="AJ38" s="1" t="s">
        <v>528</v>
      </c>
      <c r="AK38" s="1" t="s">
        <v>529</v>
      </c>
      <c r="AL38" s="1" t="s">
        <v>530</v>
      </c>
      <c r="AM38" s="1" t="s">
        <v>64</v>
      </c>
      <c r="AN38" s="1" t="s">
        <v>531</v>
      </c>
      <c r="AO38" s="1" t="s">
        <v>532</v>
      </c>
      <c r="AP38" s="2" t="b">
        <f aca="false">TRUE()</f>
        <v>1</v>
      </c>
      <c r="AQ38" s="2" t="n">
        <v>0</v>
      </c>
      <c r="AR38" s="1" t="s">
        <v>533</v>
      </c>
      <c r="AS38" s="1" t="s">
        <v>532</v>
      </c>
      <c r="AT38" s="1" t="s">
        <v>531</v>
      </c>
      <c r="AU38" s="1" t="s">
        <v>534</v>
      </c>
      <c r="AV38" s="1" t="s">
        <v>535</v>
      </c>
      <c r="AW38" s="1" t="s">
        <v>536</v>
      </c>
      <c r="AX38" s="1" t="s">
        <v>527</v>
      </c>
      <c r="AY38" s="1" t="s">
        <v>528</v>
      </c>
    </row>
    <row r="39" s="2" customFormat="true" ht="14.4" hidden="false" customHeight="false" outlineLevel="0" collapsed="false">
      <c r="A39" s="1" t="s">
        <v>537</v>
      </c>
      <c r="B39" s="1" t="n">
        <v>8</v>
      </c>
      <c r="C39" s="1" t="n">
        <v>126631799</v>
      </c>
      <c r="D39" s="1" t="s">
        <v>73</v>
      </c>
      <c r="E39" s="1" t="s">
        <v>88</v>
      </c>
      <c r="F39" s="1" t="n">
        <v>0.212511</v>
      </c>
      <c r="G39" s="1" t="n">
        <v>-0.0358349</v>
      </c>
      <c r="H39" s="1" t="n">
        <v>0.00478</v>
      </c>
      <c r="I39" s="1" t="s">
        <v>538</v>
      </c>
      <c r="J39" s="1" t="n">
        <v>0</v>
      </c>
      <c r="K39" s="1" t="n">
        <v>0</v>
      </c>
      <c r="L39" s="1" t="n">
        <v>115078</v>
      </c>
      <c r="M39" s="1" t="s">
        <v>55</v>
      </c>
      <c r="N39" s="2" t="b">
        <f aca="false">TRUE()</f>
        <v>1</v>
      </c>
      <c r="O39" s="2" t="s">
        <v>56</v>
      </c>
      <c r="P39" s="2" t="s">
        <v>57</v>
      </c>
      <c r="Q39" s="2" t="n">
        <v>8</v>
      </c>
      <c r="R39" s="2" t="n">
        <v>125619555</v>
      </c>
      <c r="S39" s="2" t="s">
        <v>73</v>
      </c>
      <c r="T39" s="2" t="s">
        <v>88</v>
      </c>
      <c r="U39" s="2" t="n">
        <v>0.214183</v>
      </c>
      <c r="V39" s="2" t="n">
        <v>-0.00343757</v>
      </c>
      <c r="W39" s="2" t="n">
        <v>0.00904359</v>
      </c>
      <c r="X39" s="2" t="n">
        <v>0.703863</v>
      </c>
      <c r="Y39" s="2" t="n">
        <v>44745</v>
      </c>
      <c r="Z39" s="2" t="n">
        <v>437331</v>
      </c>
      <c r="AA39" s="2" t="n">
        <v>482076</v>
      </c>
      <c r="AB39" s="2" t="s">
        <v>58</v>
      </c>
      <c r="AC39" s="2" t="b">
        <f aca="false">TRUE()</f>
        <v>1</v>
      </c>
      <c r="AD39" s="2" t="s">
        <v>56</v>
      </c>
      <c r="AE39" s="2" t="s">
        <v>59</v>
      </c>
      <c r="AF39" s="2" t="n">
        <v>2</v>
      </c>
      <c r="AG39" s="2" t="b">
        <f aca="false">TRUE()</f>
        <v>1</v>
      </c>
      <c r="AH39" s="2" t="n">
        <v>0.212511</v>
      </c>
      <c r="AI39" s="1" t="s">
        <v>539</v>
      </c>
      <c r="AJ39" s="1" t="s">
        <v>540</v>
      </c>
      <c r="AK39" s="1" t="s">
        <v>541</v>
      </c>
      <c r="AL39" s="1" t="s">
        <v>542</v>
      </c>
      <c r="AM39" s="1" t="s">
        <v>64</v>
      </c>
      <c r="AN39" s="1" t="s">
        <v>543</v>
      </c>
      <c r="AO39" s="1" t="s">
        <v>544</v>
      </c>
      <c r="AP39" s="2" t="b">
        <f aca="false">TRUE()</f>
        <v>1</v>
      </c>
      <c r="AQ39" s="1" t="s">
        <v>545</v>
      </c>
      <c r="AR39" s="1" t="s">
        <v>546</v>
      </c>
      <c r="AS39" s="1" t="s">
        <v>544</v>
      </c>
      <c r="AT39" s="1" t="s">
        <v>543</v>
      </c>
      <c r="AU39" s="1" t="s">
        <v>547</v>
      </c>
      <c r="AV39" s="1" t="s">
        <v>548</v>
      </c>
      <c r="AW39" s="1" t="s">
        <v>549</v>
      </c>
      <c r="AX39" s="1" t="s">
        <v>539</v>
      </c>
      <c r="AY39" s="1" t="s">
        <v>540</v>
      </c>
    </row>
    <row r="40" s="2" customFormat="true" ht="14.4" hidden="false" customHeight="false" outlineLevel="0" collapsed="false">
      <c r="A40" s="1" t="s">
        <v>550</v>
      </c>
      <c r="B40" s="1" t="n">
        <v>2</v>
      </c>
      <c r="C40" s="1" t="n">
        <v>44081627</v>
      </c>
      <c r="D40" s="1" t="s">
        <v>88</v>
      </c>
      <c r="E40" s="1" t="s">
        <v>52</v>
      </c>
      <c r="F40" s="1" t="n">
        <v>0.064236</v>
      </c>
      <c r="G40" s="1" t="n">
        <v>-0.0490733</v>
      </c>
      <c r="H40" s="1" t="n">
        <v>0.00794454</v>
      </c>
      <c r="I40" s="1" t="s">
        <v>551</v>
      </c>
      <c r="J40" s="1" t="n">
        <v>0</v>
      </c>
      <c r="K40" s="1" t="n">
        <v>0</v>
      </c>
      <c r="L40" s="1" t="n">
        <v>115078</v>
      </c>
      <c r="M40" s="1" t="s">
        <v>55</v>
      </c>
      <c r="N40" s="2" t="b">
        <f aca="false">TRUE()</f>
        <v>1</v>
      </c>
      <c r="O40" s="2" t="s">
        <v>56</v>
      </c>
      <c r="P40" s="2" t="s">
        <v>57</v>
      </c>
      <c r="Q40" s="2" t="n">
        <v>2</v>
      </c>
      <c r="R40" s="2" t="n">
        <v>43854488</v>
      </c>
      <c r="S40" s="2" t="s">
        <v>88</v>
      </c>
      <c r="T40" s="2" t="s">
        <v>52</v>
      </c>
      <c r="U40" s="2" t="n">
        <v>0.0836944</v>
      </c>
      <c r="V40" s="2" t="n">
        <v>0.0258725</v>
      </c>
      <c r="W40" s="2" t="n">
        <v>0.0133353</v>
      </c>
      <c r="X40" s="2" t="n">
        <v>0.0523612</v>
      </c>
      <c r="Y40" s="2" t="n">
        <v>44745</v>
      </c>
      <c r="Z40" s="2" t="n">
        <v>437331</v>
      </c>
      <c r="AA40" s="2" t="n">
        <v>482076</v>
      </c>
      <c r="AB40" s="2" t="s">
        <v>58</v>
      </c>
      <c r="AC40" s="2" t="b">
        <f aca="false">TRUE()</f>
        <v>1</v>
      </c>
      <c r="AD40" s="2" t="s">
        <v>56</v>
      </c>
      <c r="AE40" s="2" t="s">
        <v>59</v>
      </c>
      <c r="AF40" s="2" t="n">
        <v>2</v>
      </c>
      <c r="AG40" s="2" t="b">
        <f aca="false">TRUE()</f>
        <v>1</v>
      </c>
      <c r="AH40" s="2" t="n">
        <v>0.064236</v>
      </c>
      <c r="AI40" s="1" t="s">
        <v>552</v>
      </c>
      <c r="AJ40" s="1" t="s">
        <v>553</v>
      </c>
      <c r="AK40" s="1" t="s">
        <v>554</v>
      </c>
      <c r="AL40" s="1" t="s">
        <v>555</v>
      </c>
      <c r="AM40" s="1" t="s">
        <v>64</v>
      </c>
      <c r="AN40" s="1" t="s">
        <v>556</v>
      </c>
      <c r="AO40" s="1" t="s">
        <v>557</v>
      </c>
      <c r="AP40" s="2" t="b">
        <f aca="false">TRUE()</f>
        <v>1</v>
      </c>
      <c r="AQ40" s="1" t="s">
        <v>558</v>
      </c>
      <c r="AR40" s="1" t="s">
        <v>559</v>
      </c>
      <c r="AS40" s="1" t="s">
        <v>557</v>
      </c>
      <c r="AT40" s="1" t="s">
        <v>556</v>
      </c>
      <c r="AU40" s="1" t="s">
        <v>560</v>
      </c>
      <c r="AV40" s="1" t="s">
        <v>561</v>
      </c>
      <c r="AW40" s="1" t="s">
        <v>562</v>
      </c>
      <c r="AX40" s="1" t="s">
        <v>552</v>
      </c>
      <c r="AY40" s="1" t="s">
        <v>553</v>
      </c>
    </row>
    <row r="41" s="2" customFormat="true" ht="14.4" hidden="false" customHeight="false" outlineLevel="0" collapsed="false">
      <c r="A41" s="1" t="s">
        <v>563</v>
      </c>
      <c r="B41" s="1" t="n">
        <v>3</v>
      </c>
      <c r="C41" s="1" t="n">
        <v>49873188</v>
      </c>
      <c r="D41" s="1" t="s">
        <v>52</v>
      </c>
      <c r="E41" s="1" t="s">
        <v>53</v>
      </c>
      <c r="F41" s="1" t="n">
        <v>0.322246</v>
      </c>
      <c r="G41" s="1" t="n">
        <v>-0.0245967</v>
      </c>
      <c r="H41" s="1" t="n">
        <v>0.00415928</v>
      </c>
      <c r="I41" s="1" t="s">
        <v>564</v>
      </c>
      <c r="J41" s="1" t="n">
        <v>0</v>
      </c>
      <c r="K41" s="1" t="n">
        <v>0</v>
      </c>
      <c r="L41" s="1" t="n">
        <v>115078</v>
      </c>
      <c r="M41" s="1" t="s">
        <v>55</v>
      </c>
      <c r="N41" s="2" t="b">
        <f aca="false">TRUE()</f>
        <v>1</v>
      </c>
      <c r="O41" s="2" t="s">
        <v>56</v>
      </c>
      <c r="P41" s="2" t="s">
        <v>57</v>
      </c>
      <c r="Q41" s="2" t="n">
        <v>3</v>
      </c>
      <c r="R41" s="2" t="n">
        <v>49835755</v>
      </c>
      <c r="S41" s="2" t="s">
        <v>52</v>
      </c>
      <c r="T41" s="2" t="s">
        <v>53</v>
      </c>
      <c r="U41" s="2" t="n">
        <v>0.253258</v>
      </c>
      <c r="V41" s="2" t="n">
        <v>0.011488</v>
      </c>
      <c r="W41" s="2" t="n">
        <v>0.00845863</v>
      </c>
      <c r="X41" s="2" t="n">
        <v>0.17442</v>
      </c>
      <c r="Y41" s="2" t="n">
        <v>44745</v>
      </c>
      <c r="Z41" s="2" t="n">
        <v>437331</v>
      </c>
      <c r="AA41" s="2" t="n">
        <v>482076</v>
      </c>
      <c r="AB41" s="2" t="s">
        <v>58</v>
      </c>
      <c r="AC41" s="2" t="b">
        <f aca="false">TRUE()</f>
        <v>1</v>
      </c>
      <c r="AD41" s="2" t="s">
        <v>56</v>
      </c>
      <c r="AE41" s="2" t="s">
        <v>59</v>
      </c>
      <c r="AF41" s="2" t="n">
        <v>2</v>
      </c>
      <c r="AG41" s="2" t="b">
        <f aca="false">TRUE()</f>
        <v>1</v>
      </c>
      <c r="AH41" s="2" t="n">
        <v>0.322246</v>
      </c>
      <c r="AI41" s="1" t="s">
        <v>565</v>
      </c>
      <c r="AJ41" s="1" t="s">
        <v>566</v>
      </c>
      <c r="AK41" s="1" t="s">
        <v>567</v>
      </c>
      <c r="AL41" s="1" t="s">
        <v>568</v>
      </c>
      <c r="AM41" s="1" t="s">
        <v>64</v>
      </c>
      <c r="AN41" s="1" t="s">
        <v>569</v>
      </c>
      <c r="AO41" s="1" t="s">
        <v>570</v>
      </c>
      <c r="AP41" s="2" t="b">
        <f aca="false">TRUE()</f>
        <v>1</v>
      </c>
      <c r="AQ41" s="1" t="s">
        <v>571</v>
      </c>
      <c r="AR41" s="1" t="s">
        <v>572</v>
      </c>
      <c r="AS41" s="1" t="s">
        <v>570</v>
      </c>
      <c r="AT41" s="1" t="s">
        <v>569</v>
      </c>
      <c r="AU41" s="1" t="s">
        <v>573</v>
      </c>
      <c r="AV41" s="1" t="s">
        <v>574</v>
      </c>
      <c r="AW41" s="1" t="s">
        <v>575</v>
      </c>
      <c r="AX41" s="1" t="s">
        <v>565</v>
      </c>
      <c r="AY41" s="1" t="s">
        <v>566</v>
      </c>
    </row>
    <row r="42" s="2" customFormat="true" ht="14.4" hidden="false" customHeight="false" outlineLevel="0" collapsed="false">
      <c r="A42" s="1" t="s">
        <v>576</v>
      </c>
      <c r="B42" s="1" t="n">
        <v>1</v>
      </c>
      <c r="C42" s="1" t="n">
        <v>161194641</v>
      </c>
      <c r="D42" s="1" t="s">
        <v>88</v>
      </c>
      <c r="E42" s="1" t="s">
        <v>73</v>
      </c>
      <c r="F42" s="1" t="n">
        <v>0.619566</v>
      </c>
      <c r="G42" s="1" t="n">
        <v>-0.029435</v>
      </c>
      <c r="H42" s="1" t="n">
        <v>0.00401729</v>
      </c>
      <c r="I42" s="1" t="s">
        <v>577</v>
      </c>
      <c r="J42" s="1" t="n">
        <v>0</v>
      </c>
      <c r="K42" s="1" t="n">
        <v>0</v>
      </c>
      <c r="L42" s="1" t="n">
        <v>115078</v>
      </c>
      <c r="M42" s="1" t="s">
        <v>55</v>
      </c>
      <c r="N42" s="2" t="b">
        <f aca="false">TRUE()</f>
        <v>1</v>
      </c>
      <c r="O42" s="2" t="s">
        <v>56</v>
      </c>
      <c r="P42" s="2" t="s">
        <v>57</v>
      </c>
      <c r="Q42" s="2" t="n">
        <v>1</v>
      </c>
      <c r="R42" s="2" t="n">
        <v>161224851</v>
      </c>
      <c r="S42" s="2" t="s">
        <v>88</v>
      </c>
      <c r="T42" s="2" t="s">
        <v>73</v>
      </c>
      <c r="U42" s="2" t="n">
        <v>0.603388</v>
      </c>
      <c r="V42" s="2" t="n">
        <v>0.00165034</v>
      </c>
      <c r="W42" s="2" t="n">
        <v>0.00754154</v>
      </c>
      <c r="X42" s="2" t="n">
        <v>0.82678</v>
      </c>
      <c r="Y42" s="2" t="n">
        <v>44745</v>
      </c>
      <c r="Z42" s="2" t="n">
        <v>437331</v>
      </c>
      <c r="AA42" s="2" t="n">
        <v>482076</v>
      </c>
      <c r="AB42" s="2" t="s">
        <v>58</v>
      </c>
      <c r="AC42" s="2" t="b">
        <f aca="false">TRUE()</f>
        <v>1</v>
      </c>
      <c r="AD42" s="2" t="s">
        <v>56</v>
      </c>
      <c r="AE42" s="2" t="s">
        <v>59</v>
      </c>
      <c r="AF42" s="2" t="n">
        <v>2</v>
      </c>
      <c r="AG42" s="2" t="b">
        <f aca="false">TRUE()</f>
        <v>1</v>
      </c>
      <c r="AH42" s="2" t="n">
        <v>0.380434</v>
      </c>
      <c r="AI42" s="1" t="s">
        <v>578</v>
      </c>
      <c r="AJ42" s="1" t="s">
        <v>579</v>
      </c>
      <c r="AK42" s="1" t="s">
        <v>580</v>
      </c>
      <c r="AL42" s="1" t="s">
        <v>581</v>
      </c>
      <c r="AM42" s="1" t="s">
        <v>64</v>
      </c>
      <c r="AN42" s="1" t="s">
        <v>582</v>
      </c>
      <c r="AO42" s="1" t="s">
        <v>583</v>
      </c>
      <c r="AP42" s="2" t="b">
        <f aca="false">TRUE()</f>
        <v>1</v>
      </c>
      <c r="AQ42" s="1" t="s">
        <v>584</v>
      </c>
      <c r="AR42" s="1" t="s">
        <v>585</v>
      </c>
      <c r="AS42" s="1" t="s">
        <v>583</v>
      </c>
      <c r="AT42" s="1" t="s">
        <v>582</v>
      </c>
      <c r="AU42" s="1" t="s">
        <v>586</v>
      </c>
      <c r="AV42" s="1" t="s">
        <v>587</v>
      </c>
      <c r="AW42" s="1" t="s">
        <v>588</v>
      </c>
      <c r="AX42" s="1" t="s">
        <v>578</v>
      </c>
      <c r="AY42" s="1" t="s">
        <v>579</v>
      </c>
    </row>
    <row r="43" s="2" customFormat="true" ht="14.4" hidden="false" customHeight="false" outlineLevel="0" collapsed="false">
      <c r="A43" s="1" t="s">
        <v>589</v>
      </c>
      <c r="B43" s="1" t="n">
        <v>12</v>
      </c>
      <c r="C43" s="1" t="n">
        <v>57860826</v>
      </c>
      <c r="D43" s="1" t="s">
        <v>53</v>
      </c>
      <c r="E43" s="1" t="s">
        <v>52</v>
      </c>
      <c r="F43" s="1" t="n">
        <v>0.681954</v>
      </c>
      <c r="G43" s="1" t="n">
        <v>0.0242289</v>
      </c>
      <c r="H43" s="1" t="n">
        <v>0.00418341</v>
      </c>
      <c r="I43" s="1" t="s">
        <v>590</v>
      </c>
      <c r="J43" s="1" t="n">
        <v>0</v>
      </c>
      <c r="K43" s="1" t="n">
        <v>0</v>
      </c>
      <c r="L43" s="1" t="n">
        <v>115078</v>
      </c>
      <c r="M43" s="1" t="s">
        <v>55</v>
      </c>
      <c r="N43" s="2" t="b">
        <f aca="false">TRUE()</f>
        <v>1</v>
      </c>
      <c r="O43" s="2" t="s">
        <v>56</v>
      </c>
      <c r="P43" s="2" t="s">
        <v>57</v>
      </c>
      <c r="Q43" s="2" t="n">
        <v>12</v>
      </c>
      <c r="R43" s="2" t="n">
        <v>57467043</v>
      </c>
      <c r="S43" s="2" t="s">
        <v>53</v>
      </c>
      <c r="T43" s="2" t="s">
        <v>52</v>
      </c>
      <c r="U43" s="2" t="n">
        <v>0.566877</v>
      </c>
      <c r="V43" s="2" t="n">
        <v>-0.00546448</v>
      </c>
      <c r="W43" s="2" t="n">
        <v>0.0074368</v>
      </c>
      <c r="X43" s="2" t="n">
        <v>0.462468</v>
      </c>
      <c r="Y43" s="2" t="n">
        <v>44745</v>
      </c>
      <c r="Z43" s="2" t="n">
        <v>437331</v>
      </c>
      <c r="AA43" s="2" t="n">
        <v>482076</v>
      </c>
      <c r="AB43" s="2" t="s">
        <v>58</v>
      </c>
      <c r="AC43" s="2" t="b">
        <f aca="false">TRUE()</f>
        <v>1</v>
      </c>
      <c r="AD43" s="2" t="s">
        <v>56</v>
      </c>
      <c r="AE43" s="2" t="s">
        <v>59</v>
      </c>
      <c r="AF43" s="2" t="n">
        <v>2</v>
      </c>
      <c r="AG43" s="2" t="b">
        <f aca="false">TRUE()</f>
        <v>1</v>
      </c>
      <c r="AH43" s="2" t="n">
        <v>0.318046</v>
      </c>
      <c r="AI43" s="1" t="s">
        <v>591</v>
      </c>
      <c r="AJ43" s="1" t="s">
        <v>592</v>
      </c>
      <c r="AK43" s="1" t="s">
        <v>593</v>
      </c>
      <c r="AL43" s="1" t="s">
        <v>594</v>
      </c>
      <c r="AM43" s="1" t="s">
        <v>64</v>
      </c>
      <c r="AN43" s="1" t="s">
        <v>595</v>
      </c>
      <c r="AO43" s="1" t="s">
        <v>596</v>
      </c>
      <c r="AP43" s="2" t="b">
        <f aca="false">TRUE()</f>
        <v>1</v>
      </c>
      <c r="AQ43" s="1" t="s">
        <v>597</v>
      </c>
      <c r="AR43" s="1" t="s">
        <v>598</v>
      </c>
      <c r="AS43" s="1" t="s">
        <v>596</v>
      </c>
      <c r="AT43" s="1" t="s">
        <v>595</v>
      </c>
      <c r="AU43" s="1" t="s">
        <v>599</v>
      </c>
      <c r="AV43" s="1" t="s">
        <v>600</v>
      </c>
      <c r="AW43" s="1" t="s">
        <v>601</v>
      </c>
      <c r="AX43" s="1" t="s">
        <v>591</v>
      </c>
      <c r="AY43" s="1" t="s">
        <v>592</v>
      </c>
    </row>
    <row r="44" s="2" customFormat="true" ht="14.4" hidden="false" customHeight="false" outlineLevel="0" collapsed="false">
      <c r="A44" s="1" t="s">
        <v>602</v>
      </c>
      <c r="B44" s="1" t="n">
        <v>19</v>
      </c>
      <c r="C44" s="1" t="n">
        <v>19379549</v>
      </c>
      <c r="D44" s="1" t="s">
        <v>52</v>
      </c>
      <c r="E44" s="1" t="s">
        <v>53</v>
      </c>
      <c r="F44" s="1" t="n">
        <v>0.074402</v>
      </c>
      <c r="G44" s="1" t="n">
        <v>0.0447729</v>
      </c>
      <c r="H44" s="1" t="n">
        <v>0.00742026</v>
      </c>
      <c r="I44" s="1" t="s">
        <v>603</v>
      </c>
      <c r="J44" s="1" t="n">
        <v>0</v>
      </c>
      <c r="K44" s="1" t="n">
        <v>0</v>
      </c>
      <c r="L44" s="1" t="n">
        <v>115078</v>
      </c>
      <c r="M44" s="1" t="s">
        <v>55</v>
      </c>
      <c r="N44" s="2" t="b">
        <f aca="false">TRUE()</f>
        <v>1</v>
      </c>
      <c r="O44" s="2" t="s">
        <v>56</v>
      </c>
      <c r="P44" s="2" t="s">
        <v>57</v>
      </c>
      <c r="Q44" s="2" t="n">
        <v>19</v>
      </c>
      <c r="R44" s="2" t="n">
        <v>19268740</v>
      </c>
      <c r="S44" s="2" t="s">
        <v>52</v>
      </c>
      <c r="T44" s="2" t="s">
        <v>53</v>
      </c>
      <c r="U44" s="2" t="n">
        <v>0.0638139</v>
      </c>
      <c r="V44" s="2" t="n">
        <v>0.00303441</v>
      </c>
      <c r="W44" s="2" t="n">
        <v>0.0150107</v>
      </c>
      <c r="X44" s="2" t="n">
        <v>0.8398</v>
      </c>
      <c r="Y44" s="2" t="n">
        <v>44745</v>
      </c>
      <c r="Z44" s="2" t="n">
        <v>437331</v>
      </c>
      <c r="AA44" s="2" t="n">
        <v>482076</v>
      </c>
      <c r="AB44" s="2" t="s">
        <v>58</v>
      </c>
      <c r="AC44" s="2" t="b">
        <f aca="false">TRUE()</f>
        <v>1</v>
      </c>
      <c r="AD44" s="2" t="s">
        <v>56</v>
      </c>
      <c r="AE44" s="2" t="s">
        <v>59</v>
      </c>
      <c r="AF44" s="2" t="n">
        <v>2</v>
      </c>
      <c r="AG44" s="2" t="b">
        <f aca="false">TRUE()</f>
        <v>1</v>
      </c>
      <c r="AH44" s="2" t="n">
        <v>0.074402</v>
      </c>
      <c r="AI44" s="1" t="s">
        <v>604</v>
      </c>
      <c r="AJ44" s="1" t="s">
        <v>605</v>
      </c>
      <c r="AK44" s="1" t="s">
        <v>606</v>
      </c>
      <c r="AL44" s="1" t="s">
        <v>607</v>
      </c>
      <c r="AM44" s="1" t="s">
        <v>64</v>
      </c>
      <c r="AN44" s="1" t="s">
        <v>608</v>
      </c>
      <c r="AO44" s="1" t="s">
        <v>609</v>
      </c>
      <c r="AP44" s="2" t="b">
        <f aca="false">TRUE()</f>
        <v>1</v>
      </c>
      <c r="AQ44" s="1" t="s">
        <v>610</v>
      </c>
      <c r="AR44" s="1" t="s">
        <v>611</v>
      </c>
      <c r="AS44" s="1" t="s">
        <v>609</v>
      </c>
      <c r="AT44" s="1" t="s">
        <v>608</v>
      </c>
      <c r="AU44" s="1" t="s">
        <v>612</v>
      </c>
      <c r="AV44" s="1" t="s">
        <v>613</v>
      </c>
      <c r="AW44" s="1" t="s">
        <v>614</v>
      </c>
      <c r="AX44" s="1" t="s">
        <v>604</v>
      </c>
      <c r="AY44" s="1" t="s">
        <v>605</v>
      </c>
    </row>
    <row r="45" s="2" customFormat="true" ht="14.4" hidden="false" customHeight="false" outlineLevel="0" collapsed="false">
      <c r="A45" s="1" t="s">
        <v>615</v>
      </c>
      <c r="B45" s="1" t="n">
        <v>1</v>
      </c>
      <c r="C45" s="1" t="n">
        <v>93820684</v>
      </c>
      <c r="D45" s="1" t="s">
        <v>88</v>
      </c>
      <c r="E45" s="1" t="s">
        <v>73</v>
      </c>
      <c r="F45" s="1" t="n">
        <v>0.602146</v>
      </c>
      <c r="G45" s="1" t="n">
        <v>-0.0237981</v>
      </c>
      <c r="H45" s="1" t="n">
        <v>0.00397977</v>
      </c>
      <c r="I45" s="1" t="s">
        <v>616</v>
      </c>
      <c r="J45" s="1" t="n">
        <v>0</v>
      </c>
      <c r="K45" s="1" t="n">
        <v>0</v>
      </c>
      <c r="L45" s="1" t="n">
        <v>115078</v>
      </c>
      <c r="M45" s="1" t="s">
        <v>55</v>
      </c>
      <c r="N45" s="2" t="b">
        <f aca="false">TRUE()</f>
        <v>1</v>
      </c>
      <c r="O45" s="2" t="s">
        <v>56</v>
      </c>
      <c r="P45" s="2" t="s">
        <v>57</v>
      </c>
      <c r="Q45" s="2" t="n">
        <v>1</v>
      </c>
      <c r="R45" s="2" t="n">
        <v>93355127</v>
      </c>
      <c r="S45" s="2" t="s">
        <v>88</v>
      </c>
      <c r="T45" s="2" t="s">
        <v>73</v>
      </c>
      <c r="U45" s="2" t="n">
        <v>0.629094</v>
      </c>
      <c r="V45" s="2" t="n">
        <v>0.00708982</v>
      </c>
      <c r="W45" s="2" t="n">
        <v>0.007609</v>
      </c>
      <c r="X45" s="2" t="n">
        <v>0.351457</v>
      </c>
      <c r="Y45" s="2" t="n">
        <v>44745</v>
      </c>
      <c r="Z45" s="2" t="n">
        <v>437331</v>
      </c>
      <c r="AA45" s="2" t="n">
        <v>482076</v>
      </c>
      <c r="AB45" s="2" t="s">
        <v>58</v>
      </c>
      <c r="AC45" s="2" t="b">
        <f aca="false">TRUE()</f>
        <v>1</v>
      </c>
      <c r="AD45" s="2" t="s">
        <v>56</v>
      </c>
      <c r="AE45" s="2" t="s">
        <v>59</v>
      </c>
      <c r="AF45" s="2" t="n">
        <v>2</v>
      </c>
      <c r="AG45" s="2" t="b">
        <f aca="false">TRUE()</f>
        <v>1</v>
      </c>
      <c r="AH45" s="2" t="n">
        <v>0.397854</v>
      </c>
      <c r="AI45" s="1" t="s">
        <v>617</v>
      </c>
      <c r="AJ45" s="1" t="s">
        <v>618</v>
      </c>
      <c r="AK45" s="1" t="s">
        <v>619</v>
      </c>
      <c r="AL45" s="1" t="s">
        <v>620</v>
      </c>
      <c r="AM45" s="1" t="s">
        <v>64</v>
      </c>
      <c r="AN45" s="1" t="s">
        <v>621</v>
      </c>
      <c r="AO45" s="1" t="s">
        <v>622</v>
      </c>
      <c r="AP45" s="2" t="b">
        <f aca="false">TRUE()</f>
        <v>1</v>
      </c>
      <c r="AQ45" s="1" t="s">
        <v>623</v>
      </c>
      <c r="AR45" s="1" t="s">
        <v>624</v>
      </c>
      <c r="AS45" s="1" t="s">
        <v>622</v>
      </c>
      <c r="AT45" s="1" t="s">
        <v>621</v>
      </c>
      <c r="AU45" s="1" t="s">
        <v>625</v>
      </c>
      <c r="AV45" s="1" t="s">
        <v>626</v>
      </c>
      <c r="AW45" s="1" t="s">
        <v>627</v>
      </c>
      <c r="AX45" s="1" t="s">
        <v>617</v>
      </c>
      <c r="AY45" s="1" t="s">
        <v>618</v>
      </c>
    </row>
    <row r="46" s="2" customFormat="true" ht="14.4" hidden="false" customHeight="false" outlineLevel="0" collapsed="false">
      <c r="A46" s="1" t="s">
        <v>628</v>
      </c>
      <c r="B46" s="1" t="n">
        <v>6</v>
      </c>
      <c r="C46" s="1" t="n">
        <v>139835689</v>
      </c>
      <c r="D46" s="1" t="s">
        <v>52</v>
      </c>
      <c r="E46" s="1" t="s">
        <v>53</v>
      </c>
      <c r="F46" s="1" t="n">
        <v>0.590334</v>
      </c>
      <c r="G46" s="1" t="n">
        <v>0.0288998</v>
      </c>
      <c r="H46" s="1" t="n">
        <v>0.00395376</v>
      </c>
      <c r="I46" s="1" t="s">
        <v>629</v>
      </c>
      <c r="J46" s="1" t="n">
        <v>0</v>
      </c>
      <c r="K46" s="1" t="n">
        <v>0</v>
      </c>
      <c r="L46" s="1" t="n">
        <v>115078</v>
      </c>
      <c r="M46" s="1" t="s">
        <v>55</v>
      </c>
      <c r="N46" s="2" t="b">
        <f aca="false">TRUE()</f>
        <v>1</v>
      </c>
      <c r="O46" s="2" t="s">
        <v>56</v>
      </c>
      <c r="P46" s="2" t="s">
        <v>57</v>
      </c>
      <c r="Q46" s="2" t="n">
        <v>6</v>
      </c>
      <c r="R46" s="2" t="n">
        <v>139514552</v>
      </c>
      <c r="S46" s="2" t="s">
        <v>52</v>
      </c>
      <c r="T46" s="2" t="s">
        <v>53</v>
      </c>
      <c r="U46" s="2" t="n">
        <v>0.517051</v>
      </c>
      <c r="V46" s="2" t="n">
        <v>-0.00279759</v>
      </c>
      <c r="W46" s="2" t="n">
        <v>0.00735202</v>
      </c>
      <c r="X46" s="2" t="n">
        <v>0.70356</v>
      </c>
      <c r="Y46" s="2" t="n">
        <v>44745</v>
      </c>
      <c r="Z46" s="2" t="n">
        <v>437331</v>
      </c>
      <c r="AA46" s="2" t="n">
        <v>482076</v>
      </c>
      <c r="AB46" s="2" t="s">
        <v>58</v>
      </c>
      <c r="AC46" s="2" t="b">
        <f aca="false">TRUE()</f>
        <v>1</v>
      </c>
      <c r="AD46" s="2" t="s">
        <v>56</v>
      </c>
      <c r="AE46" s="2" t="s">
        <v>59</v>
      </c>
      <c r="AF46" s="2" t="n">
        <v>2</v>
      </c>
      <c r="AG46" s="2" t="b">
        <f aca="false">TRUE()</f>
        <v>1</v>
      </c>
      <c r="AH46" s="2" t="n">
        <v>0.409666</v>
      </c>
      <c r="AI46" s="1" t="s">
        <v>630</v>
      </c>
      <c r="AJ46" s="1" t="s">
        <v>631</v>
      </c>
      <c r="AK46" s="1" t="s">
        <v>632</v>
      </c>
      <c r="AL46" s="1" t="s">
        <v>633</v>
      </c>
      <c r="AM46" s="1" t="s">
        <v>64</v>
      </c>
      <c r="AN46" s="1" t="s">
        <v>634</v>
      </c>
      <c r="AO46" s="1" t="s">
        <v>635</v>
      </c>
      <c r="AP46" s="2" t="b">
        <f aca="false">TRUE()</f>
        <v>1</v>
      </c>
      <c r="AQ46" s="1" t="s">
        <v>636</v>
      </c>
      <c r="AR46" s="1" t="s">
        <v>637</v>
      </c>
      <c r="AS46" s="1" t="s">
        <v>635</v>
      </c>
      <c r="AT46" s="1" t="s">
        <v>634</v>
      </c>
      <c r="AU46" s="1" t="s">
        <v>638</v>
      </c>
      <c r="AV46" s="1" t="s">
        <v>639</v>
      </c>
      <c r="AW46" s="1" t="s">
        <v>640</v>
      </c>
      <c r="AX46" s="1" t="s">
        <v>630</v>
      </c>
      <c r="AY46" s="1" t="s">
        <v>631</v>
      </c>
    </row>
    <row r="47" s="2" customFormat="true" ht="14.4" hidden="false" customHeight="false" outlineLevel="0" collapsed="false">
      <c r="A47" s="1" t="s">
        <v>641</v>
      </c>
      <c r="B47" s="1" t="n">
        <v>9</v>
      </c>
      <c r="C47" s="1" t="n">
        <v>15298666</v>
      </c>
      <c r="D47" s="1" t="s">
        <v>53</v>
      </c>
      <c r="E47" s="1" t="s">
        <v>52</v>
      </c>
      <c r="F47" s="1" t="n">
        <v>0.860645</v>
      </c>
      <c r="G47" s="1" t="n">
        <v>0.0330224</v>
      </c>
      <c r="H47" s="1" t="n">
        <v>0.00563104</v>
      </c>
      <c r="I47" s="1" t="s">
        <v>642</v>
      </c>
      <c r="J47" s="1" t="n">
        <v>0</v>
      </c>
      <c r="K47" s="1" t="n">
        <v>0</v>
      </c>
      <c r="L47" s="1" t="n">
        <v>115078</v>
      </c>
      <c r="M47" s="1" t="s">
        <v>55</v>
      </c>
      <c r="N47" s="2" t="b">
        <f aca="false">TRUE()</f>
        <v>1</v>
      </c>
      <c r="O47" s="2" t="s">
        <v>56</v>
      </c>
      <c r="P47" s="2" t="s">
        <v>57</v>
      </c>
      <c r="Q47" s="2" t="n">
        <v>9</v>
      </c>
      <c r="R47" s="2" t="n">
        <v>15298668</v>
      </c>
      <c r="S47" s="2" t="s">
        <v>53</v>
      </c>
      <c r="T47" s="2" t="s">
        <v>52</v>
      </c>
      <c r="U47" s="2" t="n">
        <v>0.898369</v>
      </c>
      <c r="V47" s="2" t="n">
        <v>0.00848427</v>
      </c>
      <c r="W47" s="2" t="n">
        <v>0.012102</v>
      </c>
      <c r="X47" s="2" t="n">
        <v>0.483262</v>
      </c>
      <c r="Y47" s="2" t="n">
        <v>44745</v>
      </c>
      <c r="Z47" s="2" t="n">
        <v>437331</v>
      </c>
      <c r="AA47" s="2" t="n">
        <v>482076</v>
      </c>
      <c r="AB47" s="2" t="s">
        <v>58</v>
      </c>
      <c r="AC47" s="2" t="b">
        <f aca="false">TRUE()</f>
        <v>1</v>
      </c>
      <c r="AD47" s="2" t="s">
        <v>56</v>
      </c>
      <c r="AE47" s="2" t="s">
        <v>59</v>
      </c>
      <c r="AF47" s="2" t="n">
        <v>2</v>
      </c>
      <c r="AG47" s="2" t="b">
        <f aca="false">TRUE()</f>
        <v>1</v>
      </c>
      <c r="AH47" s="2" t="n">
        <v>0.139355</v>
      </c>
      <c r="AI47" s="1" t="s">
        <v>643</v>
      </c>
      <c r="AJ47" s="1" t="s">
        <v>644</v>
      </c>
      <c r="AK47" s="1" t="s">
        <v>645</v>
      </c>
      <c r="AL47" s="1" t="s">
        <v>646</v>
      </c>
      <c r="AM47" s="1" t="s">
        <v>64</v>
      </c>
      <c r="AN47" s="1" t="s">
        <v>647</v>
      </c>
      <c r="AO47" s="1" t="s">
        <v>648</v>
      </c>
      <c r="AP47" s="2" t="b">
        <f aca="false">TRUE()</f>
        <v>1</v>
      </c>
      <c r="AQ47" s="1" t="s">
        <v>649</v>
      </c>
      <c r="AR47" s="1" t="s">
        <v>650</v>
      </c>
      <c r="AS47" s="1" t="s">
        <v>648</v>
      </c>
      <c r="AT47" s="1" t="s">
        <v>647</v>
      </c>
      <c r="AU47" s="1" t="s">
        <v>651</v>
      </c>
      <c r="AV47" s="1" t="s">
        <v>652</v>
      </c>
      <c r="AW47" s="1" t="s">
        <v>653</v>
      </c>
      <c r="AX47" s="1" t="s">
        <v>643</v>
      </c>
      <c r="AY47" s="1" t="s">
        <v>654</v>
      </c>
    </row>
    <row r="48" s="2" customFormat="true" ht="14.4" hidden="false" customHeight="false" outlineLevel="0" collapsed="false">
      <c r="A48" s="1" t="s">
        <v>655</v>
      </c>
      <c r="B48" s="1" t="n">
        <v>1</v>
      </c>
      <c r="C48" s="1" t="n">
        <v>39602755</v>
      </c>
      <c r="D48" s="1" t="s">
        <v>73</v>
      </c>
      <c r="E48" s="1" t="s">
        <v>52</v>
      </c>
      <c r="F48" s="1" t="n">
        <v>0.214818</v>
      </c>
      <c r="G48" s="1" t="n">
        <v>-0.0274572</v>
      </c>
      <c r="H48" s="1" t="n">
        <v>0.00474758</v>
      </c>
      <c r="I48" s="1" t="s">
        <v>656</v>
      </c>
      <c r="J48" s="1" t="n">
        <v>0</v>
      </c>
      <c r="K48" s="1" t="n">
        <v>0</v>
      </c>
      <c r="L48" s="1" t="n">
        <v>115078</v>
      </c>
      <c r="M48" s="1" t="s">
        <v>55</v>
      </c>
      <c r="N48" s="2" t="b">
        <f aca="false">TRUE()</f>
        <v>1</v>
      </c>
      <c r="O48" s="2" t="s">
        <v>56</v>
      </c>
      <c r="P48" s="2" t="s">
        <v>57</v>
      </c>
      <c r="Q48" s="2" t="n">
        <v>1</v>
      </c>
      <c r="R48" s="2" t="n">
        <v>39137083</v>
      </c>
      <c r="S48" s="2" t="s">
        <v>73</v>
      </c>
      <c r="T48" s="2" t="s">
        <v>52</v>
      </c>
      <c r="U48" s="2" t="n">
        <v>0.189902</v>
      </c>
      <c r="V48" s="2" t="n">
        <v>0.00246224</v>
      </c>
      <c r="W48" s="2" t="n">
        <v>0.00940699</v>
      </c>
      <c r="X48" s="2" t="n">
        <v>0.793517</v>
      </c>
      <c r="Y48" s="2" t="n">
        <v>44745</v>
      </c>
      <c r="Z48" s="2" t="n">
        <v>437331</v>
      </c>
      <c r="AA48" s="2" t="n">
        <v>482076</v>
      </c>
      <c r="AB48" s="2" t="s">
        <v>58</v>
      </c>
      <c r="AC48" s="2" t="b">
        <f aca="false">TRUE()</f>
        <v>1</v>
      </c>
      <c r="AD48" s="2" t="s">
        <v>56</v>
      </c>
      <c r="AE48" s="2" t="s">
        <v>59</v>
      </c>
      <c r="AF48" s="2" t="n">
        <v>2</v>
      </c>
      <c r="AG48" s="2" t="b">
        <f aca="false">TRUE()</f>
        <v>1</v>
      </c>
      <c r="AH48" s="2" t="n">
        <v>0.214818</v>
      </c>
      <c r="AI48" s="1" t="s">
        <v>657</v>
      </c>
      <c r="AJ48" s="1" t="s">
        <v>658</v>
      </c>
      <c r="AK48" s="1" t="s">
        <v>659</v>
      </c>
      <c r="AL48" s="1" t="s">
        <v>660</v>
      </c>
      <c r="AM48" s="1" t="s">
        <v>64</v>
      </c>
      <c r="AN48" s="1" t="s">
        <v>661</v>
      </c>
      <c r="AO48" s="1" t="s">
        <v>662</v>
      </c>
      <c r="AP48" s="2" t="b">
        <f aca="false">TRUE()</f>
        <v>1</v>
      </c>
      <c r="AQ48" s="1" t="s">
        <v>663</v>
      </c>
      <c r="AR48" s="1" t="s">
        <v>664</v>
      </c>
      <c r="AS48" s="1" t="s">
        <v>662</v>
      </c>
      <c r="AT48" s="1" t="s">
        <v>661</v>
      </c>
      <c r="AU48" s="1" t="s">
        <v>665</v>
      </c>
      <c r="AV48" s="1" t="s">
        <v>666</v>
      </c>
      <c r="AW48" s="1" t="s">
        <v>667</v>
      </c>
      <c r="AX48" s="1" t="s">
        <v>657</v>
      </c>
      <c r="AY48" s="1" t="s">
        <v>658</v>
      </c>
    </row>
    <row r="49" s="2" customFormat="true" ht="14.4" hidden="false" customHeight="false" outlineLevel="0" collapsed="false">
      <c r="A49" s="1" t="s">
        <v>668</v>
      </c>
      <c r="B49" s="1" t="n">
        <v>5</v>
      </c>
      <c r="C49" s="1" t="n">
        <v>75010002</v>
      </c>
      <c r="D49" s="1" t="s">
        <v>53</v>
      </c>
      <c r="E49" s="1" t="s">
        <v>52</v>
      </c>
      <c r="F49" s="1" t="n">
        <v>0.362544</v>
      </c>
      <c r="G49" s="1" t="n">
        <v>0.0358342</v>
      </c>
      <c r="H49" s="1" t="n">
        <v>0.00405424</v>
      </c>
      <c r="I49" s="1" t="s">
        <v>437</v>
      </c>
      <c r="J49" s="1" t="n">
        <v>0</v>
      </c>
      <c r="K49" s="1" t="n">
        <v>0</v>
      </c>
      <c r="L49" s="1" t="n">
        <v>115078</v>
      </c>
      <c r="M49" s="1" t="s">
        <v>55</v>
      </c>
      <c r="N49" s="2" t="b">
        <f aca="false">TRUE()</f>
        <v>1</v>
      </c>
      <c r="O49" s="2" t="s">
        <v>56</v>
      </c>
      <c r="P49" s="2" t="s">
        <v>57</v>
      </c>
      <c r="Q49" s="2" t="n">
        <v>5</v>
      </c>
      <c r="R49" s="2" t="n">
        <v>75714177</v>
      </c>
      <c r="S49" s="2" t="s">
        <v>53</v>
      </c>
      <c r="T49" s="2" t="s">
        <v>52</v>
      </c>
      <c r="U49" s="2" t="n">
        <v>0.41308</v>
      </c>
      <c r="V49" s="2" t="n">
        <v>-0.00139816</v>
      </c>
      <c r="W49" s="2" t="n">
        <v>0.00746221</v>
      </c>
      <c r="X49" s="2" t="n">
        <v>0.851374</v>
      </c>
      <c r="Y49" s="2" t="n">
        <v>44745</v>
      </c>
      <c r="Z49" s="2" t="n">
        <v>437331</v>
      </c>
      <c r="AA49" s="2" t="n">
        <v>482076</v>
      </c>
      <c r="AB49" s="2" t="s">
        <v>58</v>
      </c>
      <c r="AC49" s="2" t="b">
        <f aca="false">TRUE()</f>
        <v>1</v>
      </c>
      <c r="AD49" s="2" t="s">
        <v>56</v>
      </c>
      <c r="AE49" s="2" t="s">
        <v>59</v>
      </c>
      <c r="AF49" s="2" t="n">
        <v>2</v>
      </c>
      <c r="AG49" s="2" t="b">
        <f aca="false">TRUE()</f>
        <v>1</v>
      </c>
      <c r="AH49" s="2" t="n">
        <v>0.362544</v>
      </c>
      <c r="AI49" s="1" t="s">
        <v>669</v>
      </c>
      <c r="AJ49" s="1" t="s">
        <v>670</v>
      </c>
      <c r="AK49" s="1" t="s">
        <v>671</v>
      </c>
      <c r="AL49" s="1" t="s">
        <v>672</v>
      </c>
      <c r="AM49" s="1" t="s">
        <v>64</v>
      </c>
      <c r="AN49" s="1" t="s">
        <v>673</v>
      </c>
      <c r="AO49" s="1" t="s">
        <v>674</v>
      </c>
      <c r="AP49" s="2" t="b">
        <f aca="false">TRUE()</f>
        <v>1</v>
      </c>
      <c r="AQ49" s="1" t="s">
        <v>675</v>
      </c>
      <c r="AR49" s="1" t="s">
        <v>676</v>
      </c>
      <c r="AS49" s="1" t="s">
        <v>674</v>
      </c>
      <c r="AT49" s="1" t="s">
        <v>673</v>
      </c>
      <c r="AU49" s="1" t="s">
        <v>677</v>
      </c>
      <c r="AV49" s="1" t="s">
        <v>678</v>
      </c>
      <c r="AW49" s="1" t="s">
        <v>679</v>
      </c>
      <c r="AX49" s="1" t="s">
        <v>669</v>
      </c>
      <c r="AY49" s="1" t="s">
        <v>670</v>
      </c>
    </row>
    <row r="50" s="2" customFormat="true" ht="14.4" hidden="false" customHeight="false" outlineLevel="0" collapsed="false">
      <c r="A50" s="1" t="s">
        <v>680</v>
      </c>
      <c r="B50" s="1" t="n">
        <v>6</v>
      </c>
      <c r="C50" s="1" t="n">
        <v>43758873</v>
      </c>
      <c r="D50" s="1" t="s">
        <v>73</v>
      </c>
      <c r="E50" s="1" t="s">
        <v>88</v>
      </c>
      <c r="F50" s="1" t="n">
        <v>0.568549</v>
      </c>
      <c r="G50" s="1" t="n">
        <v>-0.0376871</v>
      </c>
      <c r="H50" s="1" t="n">
        <v>0.00392224</v>
      </c>
      <c r="I50" s="1" t="s">
        <v>681</v>
      </c>
      <c r="J50" s="1" t="n">
        <v>0</v>
      </c>
      <c r="K50" s="1" t="n">
        <v>0</v>
      </c>
      <c r="L50" s="1" t="n">
        <v>115078</v>
      </c>
      <c r="M50" s="1" t="s">
        <v>55</v>
      </c>
      <c r="N50" s="2" t="b">
        <f aca="false">TRUE()</f>
        <v>1</v>
      </c>
      <c r="O50" s="2" t="s">
        <v>56</v>
      </c>
      <c r="P50" s="2" t="s">
        <v>57</v>
      </c>
      <c r="Q50" s="2" t="n">
        <v>6</v>
      </c>
      <c r="R50" s="2" t="n">
        <v>43791136</v>
      </c>
      <c r="S50" s="2" t="s">
        <v>73</v>
      </c>
      <c r="T50" s="2" t="s">
        <v>88</v>
      </c>
      <c r="U50" s="2" t="n">
        <v>0.567214</v>
      </c>
      <c r="V50" s="2" t="n">
        <v>0.00451123</v>
      </c>
      <c r="W50" s="2" t="n">
        <v>0.00744525</v>
      </c>
      <c r="X50" s="2" t="n">
        <v>0.544568</v>
      </c>
      <c r="Y50" s="2" t="n">
        <v>44745</v>
      </c>
      <c r="Z50" s="2" t="n">
        <v>437331</v>
      </c>
      <c r="AA50" s="2" t="n">
        <v>482076</v>
      </c>
      <c r="AB50" s="2" t="s">
        <v>58</v>
      </c>
      <c r="AC50" s="2" t="b">
        <f aca="false">TRUE()</f>
        <v>1</v>
      </c>
      <c r="AD50" s="2" t="s">
        <v>56</v>
      </c>
      <c r="AE50" s="2" t="s">
        <v>59</v>
      </c>
      <c r="AF50" s="2" t="n">
        <v>2</v>
      </c>
      <c r="AG50" s="2" t="b">
        <f aca="false">TRUE()</f>
        <v>1</v>
      </c>
      <c r="AH50" s="2" t="n">
        <v>0.431451</v>
      </c>
      <c r="AI50" s="1" t="s">
        <v>682</v>
      </c>
      <c r="AJ50" s="1" t="s">
        <v>683</v>
      </c>
      <c r="AK50" s="1" t="s">
        <v>684</v>
      </c>
      <c r="AL50" s="1" t="s">
        <v>685</v>
      </c>
      <c r="AM50" s="1" t="s">
        <v>64</v>
      </c>
      <c r="AN50" s="1" t="s">
        <v>686</v>
      </c>
      <c r="AO50" s="1" t="s">
        <v>687</v>
      </c>
      <c r="AP50" s="2" t="b">
        <f aca="false">TRUE()</f>
        <v>1</v>
      </c>
      <c r="AQ50" s="1" t="s">
        <v>688</v>
      </c>
      <c r="AR50" s="1" t="s">
        <v>689</v>
      </c>
      <c r="AS50" s="1" t="s">
        <v>687</v>
      </c>
      <c r="AT50" s="1" t="s">
        <v>686</v>
      </c>
      <c r="AU50" s="1" t="s">
        <v>690</v>
      </c>
      <c r="AV50" s="1" t="s">
        <v>691</v>
      </c>
      <c r="AW50" s="1" t="s">
        <v>692</v>
      </c>
      <c r="AX50" s="1" t="s">
        <v>682</v>
      </c>
      <c r="AY50" s="1" t="s">
        <v>683</v>
      </c>
    </row>
    <row r="51" s="2" customFormat="true" ht="14.4" hidden="false" customHeight="false" outlineLevel="0" collapsed="false">
      <c r="A51" s="1" t="s">
        <v>693</v>
      </c>
      <c r="B51" s="1" t="n">
        <v>8</v>
      </c>
      <c r="C51" s="1" t="n">
        <v>9173358</v>
      </c>
      <c r="D51" s="1" t="s">
        <v>73</v>
      </c>
      <c r="E51" s="1" t="s">
        <v>88</v>
      </c>
      <c r="F51" s="1" t="n">
        <v>0.474255</v>
      </c>
      <c r="G51" s="1" t="n">
        <v>0.0315619</v>
      </c>
      <c r="H51" s="1" t="n">
        <v>0.00392263</v>
      </c>
      <c r="I51" s="1" t="s">
        <v>694</v>
      </c>
      <c r="J51" s="1" t="n">
        <v>0</v>
      </c>
      <c r="K51" s="1" t="n">
        <v>0</v>
      </c>
      <c r="L51" s="1" t="n">
        <v>115078</v>
      </c>
      <c r="M51" s="1" t="s">
        <v>55</v>
      </c>
      <c r="N51" s="2" t="b">
        <f aca="false">TRUE()</f>
        <v>1</v>
      </c>
      <c r="O51" s="2" t="s">
        <v>56</v>
      </c>
      <c r="P51" s="2" t="s">
        <v>57</v>
      </c>
      <c r="Q51" s="2" t="n">
        <v>8</v>
      </c>
      <c r="R51" s="2" t="n">
        <v>9315848</v>
      </c>
      <c r="S51" s="2" t="s">
        <v>73</v>
      </c>
      <c r="T51" s="2" t="s">
        <v>88</v>
      </c>
      <c r="U51" s="2" t="n">
        <v>0.509625</v>
      </c>
      <c r="V51" s="2" t="n">
        <v>0.000246363</v>
      </c>
      <c r="W51" s="2" t="n">
        <v>0.00737369</v>
      </c>
      <c r="X51" s="2" t="n">
        <v>0.973347</v>
      </c>
      <c r="Y51" s="2" t="n">
        <v>44745</v>
      </c>
      <c r="Z51" s="2" t="n">
        <v>437331</v>
      </c>
      <c r="AA51" s="2" t="n">
        <v>482076</v>
      </c>
      <c r="AB51" s="2" t="s">
        <v>58</v>
      </c>
      <c r="AC51" s="2" t="b">
        <f aca="false">TRUE()</f>
        <v>1</v>
      </c>
      <c r="AD51" s="2" t="s">
        <v>56</v>
      </c>
      <c r="AE51" s="2" t="s">
        <v>59</v>
      </c>
      <c r="AF51" s="2" t="n">
        <v>2</v>
      </c>
      <c r="AG51" s="2" t="b">
        <f aca="false">TRUE()</f>
        <v>1</v>
      </c>
      <c r="AH51" s="2" t="n">
        <v>0.474255</v>
      </c>
      <c r="AI51" s="1" t="s">
        <v>695</v>
      </c>
      <c r="AJ51" s="1" t="s">
        <v>696</v>
      </c>
      <c r="AK51" s="1" t="s">
        <v>697</v>
      </c>
      <c r="AL51" s="1" t="s">
        <v>698</v>
      </c>
      <c r="AM51" s="1" t="s">
        <v>64</v>
      </c>
      <c r="AN51" s="1" t="s">
        <v>699</v>
      </c>
      <c r="AO51" s="1" t="s">
        <v>700</v>
      </c>
      <c r="AP51" s="2" t="b">
        <f aca="false">TRUE()</f>
        <v>1</v>
      </c>
      <c r="AQ51" s="1" t="s">
        <v>701</v>
      </c>
      <c r="AR51" s="1" t="s">
        <v>702</v>
      </c>
      <c r="AS51" s="1" t="s">
        <v>700</v>
      </c>
      <c r="AT51" s="1" t="s">
        <v>699</v>
      </c>
      <c r="AU51" s="1" t="s">
        <v>703</v>
      </c>
      <c r="AV51" s="1" t="s">
        <v>704</v>
      </c>
      <c r="AW51" s="1" t="s">
        <v>705</v>
      </c>
      <c r="AX51" s="1" t="s">
        <v>695</v>
      </c>
      <c r="AY51" s="1" t="s">
        <v>696</v>
      </c>
    </row>
    <row r="52" s="2" customFormat="true" ht="14.4" hidden="false" customHeight="false" outlineLevel="0" collapsed="false">
      <c r="A52" s="1" t="s">
        <v>706</v>
      </c>
      <c r="B52" s="1" t="n">
        <v>2</v>
      </c>
      <c r="C52" s="1" t="n">
        <v>111888043</v>
      </c>
      <c r="D52" s="1" t="s">
        <v>73</v>
      </c>
      <c r="E52" s="1" t="s">
        <v>88</v>
      </c>
      <c r="F52" s="1" t="n">
        <v>0.102123</v>
      </c>
      <c r="G52" s="1" t="n">
        <v>0.0385477</v>
      </c>
      <c r="H52" s="1" t="n">
        <v>0.00647467</v>
      </c>
      <c r="I52" s="1" t="s">
        <v>707</v>
      </c>
      <c r="J52" s="1" t="n">
        <v>0</v>
      </c>
      <c r="K52" s="1" t="n">
        <v>0</v>
      </c>
      <c r="L52" s="1" t="n">
        <v>115078</v>
      </c>
      <c r="M52" s="1" t="s">
        <v>55</v>
      </c>
      <c r="N52" s="2" t="b">
        <f aca="false">TRUE()</f>
        <v>1</v>
      </c>
      <c r="O52" s="2" t="s">
        <v>56</v>
      </c>
      <c r="P52" s="2" t="s">
        <v>57</v>
      </c>
      <c r="Q52" s="2" t="n">
        <v>2</v>
      </c>
      <c r="R52" s="2" t="n">
        <v>111130466</v>
      </c>
      <c r="S52" s="2" t="s">
        <v>73</v>
      </c>
      <c r="T52" s="2" t="s">
        <v>88</v>
      </c>
      <c r="U52" s="2" t="n">
        <v>0.108112</v>
      </c>
      <c r="V52" s="2" t="n">
        <v>0.00302336</v>
      </c>
      <c r="W52" s="2" t="n">
        <v>0.0118422</v>
      </c>
      <c r="X52" s="2" t="n">
        <v>0.798488</v>
      </c>
      <c r="Y52" s="2" t="n">
        <v>44745</v>
      </c>
      <c r="Z52" s="2" t="n">
        <v>437331</v>
      </c>
      <c r="AA52" s="2" t="n">
        <v>482076</v>
      </c>
      <c r="AB52" s="2" t="s">
        <v>58</v>
      </c>
      <c r="AC52" s="2" t="b">
        <f aca="false">TRUE()</f>
        <v>1</v>
      </c>
      <c r="AD52" s="2" t="s">
        <v>56</v>
      </c>
      <c r="AE52" s="2" t="s">
        <v>59</v>
      </c>
      <c r="AF52" s="2" t="n">
        <v>2</v>
      </c>
      <c r="AG52" s="2" t="b">
        <f aca="false">TRUE()</f>
        <v>1</v>
      </c>
      <c r="AH52" s="2" t="n">
        <v>0.102123</v>
      </c>
      <c r="AI52" s="1" t="s">
        <v>708</v>
      </c>
      <c r="AJ52" s="1" t="s">
        <v>709</v>
      </c>
      <c r="AK52" s="1" t="s">
        <v>710</v>
      </c>
      <c r="AL52" s="1" t="s">
        <v>711</v>
      </c>
      <c r="AM52" s="1" t="s">
        <v>64</v>
      </c>
      <c r="AN52" s="1" t="s">
        <v>712</v>
      </c>
      <c r="AO52" s="1" t="s">
        <v>713</v>
      </c>
      <c r="AP52" s="2" t="b">
        <f aca="false">TRUE()</f>
        <v>1</v>
      </c>
      <c r="AQ52" s="1" t="s">
        <v>714</v>
      </c>
      <c r="AR52" s="1" t="s">
        <v>715</v>
      </c>
      <c r="AS52" s="1" t="s">
        <v>713</v>
      </c>
      <c r="AT52" s="1" t="s">
        <v>712</v>
      </c>
      <c r="AU52" s="1" t="s">
        <v>716</v>
      </c>
      <c r="AV52" s="1" t="s">
        <v>717</v>
      </c>
      <c r="AW52" s="1" t="s">
        <v>718</v>
      </c>
      <c r="AX52" s="1" t="s">
        <v>708</v>
      </c>
      <c r="AY52" s="1" t="s">
        <v>709</v>
      </c>
    </row>
    <row r="53" s="2" customFormat="true" ht="14.4" hidden="false" customHeight="false" outlineLevel="0" collapsed="false">
      <c r="A53" s="1" t="s">
        <v>719</v>
      </c>
      <c r="B53" s="1" t="n">
        <v>17</v>
      </c>
      <c r="C53" s="1" t="n">
        <v>41926126</v>
      </c>
      <c r="D53" s="1" t="s">
        <v>52</v>
      </c>
      <c r="E53" s="1" t="s">
        <v>53</v>
      </c>
      <c r="F53" s="1" t="n">
        <v>0.031483</v>
      </c>
      <c r="G53" s="1" t="n">
        <v>-0.124663</v>
      </c>
      <c r="H53" s="1" t="n">
        <v>0.0111557</v>
      </c>
      <c r="I53" s="1" t="s">
        <v>720</v>
      </c>
      <c r="J53" s="1" t="n">
        <v>0</v>
      </c>
      <c r="K53" s="1" t="n">
        <v>0</v>
      </c>
      <c r="L53" s="1" t="n">
        <v>115078</v>
      </c>
      <c r="M53" s="1" t="s">
        <v>55</v>
      </c>
      <c r="N53" s="2" t="b">
        <f aca="false">TRUE()</f>
        <v>1</v>
      </c>
      <c r="O53" s="2" t="s">
        <v>56</v>
      </c>
      <c r="P53" s="2" t="s">
        <v>57</v>
      </c>
      <c r="Q53" s="2" t="n">
        <v>17</v>
      </c>
      <c r="R53" s="2" t="n">
        <v>43848758</v>
      </c>
      <c r="S53" s="2" t="s">
        <v>52</v>
      </c>
      <c r="T53" s="2" t="s">
        <v>53</v>
      </c>
      <c r="U53" s="2" t="n">
        <v>0.032487</v>
      </c>
      <c r="V53" s="2" t="n">
        <v>0.0373839</v>
      </c>
      <c r="W53" s="2" t="n">
        <v>0.0206222</v>
      </c>
      <c r="X53" s="2" t="n">
        <v>0.0698634</v>
      </c>
      <c r="Y53" s="2" t="n">
        <v>44745</v>
      </c>
      <c r="Z53" s="2" t="n">
        <v>437331</v>
      </c>
      <c r="AA53" s="2" t="n">
        <v>482076</v>
      </c>
      <c r="AB53" s="2" t="s">
        <v>58</v>
      </c>
      <c r="AC53" s="2" t="b">
        <f aca="false">TRUE()</f>
        <v>1</v>
      </c>
      <c r="AD53" s="2" t="s">
        <v>56</v>
      </c>
      <c r="AE53" s="2" t="s">
        <v>59</v>
      </c>
      <c r="AF53" s="2" t="n">
        <v>2</v>
      </c>
      <c r="AG53" s="2" t="b">
        <f aca="false">TRUE()</f>
        <v>1</v>
      </c>
      <c r="AH53" s="2" t="n">
        <v>0.031483</v>
      </c>
      <c r="AI53" s="1" t="s">
        <v>721</v>
      </c>
      <c r="AJ53" s="1" t="s">
        <v>722</v>
      </c>
      <c r="AK53" s="1" t="s">
        <v>723</v>
      </c>
      <c r="AL53" s="1" t="s">
        <v>724</v>
      </c>
      <c r="AM53" s="1" t="s">
        <v>64</v>
      </c>
      <c r="AN53" s="1" t="s">
        <v>725</v>
      </c>
      <c r="AO53" s="1" t="s">
        <v>726</v>
      </c>
      <c r="AP53" s="2" t="b">
        <f aca="false">TRUE()</f>
        <v>1</v>
      </c>
      <c r="AQ53" s="1" t="s">
        <v>727</v>
      </c>
      <c r="AR53" s="1" t="s">
        <v>728</v>
      </c>
      <c r="AS53" s="1" t="s">
        <v>726</v>
      </c>
      <c r="AT53" s="1" t="s">
        <v>725</v>
      </c>
      <c r="AU53" s="1" t="s">
        <v>729</v>
      </c>
      <c r="AV53" s="1" t="s">
        <v>730</v>
      </c>
      <c r="AW53" s="1" t="s">
        <v>731</v>
      </c>
      <c r="AX53" s="1" t="s">
        <v>721</v>
      </c>
      <c r="AY53" s="1" t="s">
        <v>722</v>
      </c>
    </row>
    <row r="54" s="2" customFormat="true" ht="14.4" hidden="false" customHeight="false" outlineLevel="0" collapsed="false">
      <c r="A54" s="1" t="s">
        <v>732</v>
      </c>
      <c r="B54" s="1" t="n">
        <v>6</v>
      </c>
      <c r="C54" s="1" t="n">
        <v>127454893</v>
      </c>
      <c r="D54" s="1" t="s">
        <v>73</v>
      </c>
      <c r="E54" s="1" t="s">
        <v>88</v>
      </c>
      <c r="F54" s="1" t="n">
        <v>0.04962</v>
      </c>
      <c r="G54" s="1" t="n">
        <v>-0.0625673</v>
      </c>
      <c r="H54" s="1" t="n">
        <v>0.00910578</v>
      </c>
      <c r="I54" s="1" t="s">
        <v>733</v>
      </c>
      <c r="J54" s="1" t="n">
        <v>0</v>
      </c>
      <c r="K54" s="1" t="n">
        <v>0</v>
      </c>
      <c r="L54" s="1" t="n">
        <v>115078</v>
      </c>
      <c r="M54" s="1" t="s">
        <v>55</v>
      </c>
      <c r="N54" s="2" t="b">
        <f aca="false">TRUE()</f>
        <v>1</v>
      </c>
      <c r="O54" s="2" t="s">
        <v>56</v>
      </c>
      <c r="P54" s="2" t="s">
        <v>57</v>
      </c>
      <c r="Q54" s="2" t="n">
        <v>6</v>
      </c>
      <c r="R54" s="2" t="n">
        <v>127133748</v>
      </c>
      <c r="S54" s="2" t="s">
        <v>73</v>
      </c>
      <c r="T54" s="2" t="s">
        <v>88</v>
      </c>
      <c r="U54" s="2" t="n">
        <v>0.0648522</v>
      </c>
      <c r="V54" s="2" t="n">
        <v>0.0113446</v>
      </c>
      <c r="W54" s="2" t="n">
        <v>0.0152045</v>
      </c>
      <c r="X54" s="2" t="n">
        <v>0.455584</v>
      </c>
      <c r="Y54" s="2" t="n">
        <v>44745</v>
      </c>
      <c r="Z54" s="2" t="n">
        <v>437331</v>
      </c>
      <c r="AA54" s="2" t="n">
        <v>482076</v>
      </c>
      <c r="AB54" s="2" t="s">
        <v>58</v>
      </c>
      <c r="AC54" s="2" t="b">
        <f aca="false">TRUE()</f>
        <v>1</v>
      </c>
      <c r="AD54" s="2" t="s">
        <v>56</v>
      </c>
      <c r="AE54" s="2" t="s">
        <v>59</v>
      </c>
      <c r="AF54" s="2" t="n">
        <v>2</v>
      </c>
      <c r="AG54" s="2" t="b">
        <f aca="false">TRUE()</f>
        <v>1</v>
      </c>
      <c r="AH54" s="2" t="n">
        <v>0.04962</v>
      </c>
      <c r="AI54" s="1" t="s">
        <v>734</v>
      </c>
      <c r="AJ54" s="1" t="s">
        <v>735</v>
      </c>
      <c r="AK54" s="1" t="s">
        <v>736</v>
      </c>
      <c r="AL54" s="1" t="s">
        <v>737</v>
      </c>
      <c r="AM54" s="1" t="s">
        <v>64</v>
      </c>
      <c r="AN54" s="1" t="s">
        <v>738</v>
      </c>
      <c r="AO54" s="1" t="s">
        <v>739</v>
      </c>
      <c r="AP54" s="2" t="b">
        <f aca="false">TRUE()</f>
        <v>1</v>
      </c>
      <c r="AQ54" s="1" t="s">
        <v>740</v>
      </c>
      <c r="AR54" s="1" t="s">
        <v>741</v>
      </c>
      <c r="AS54" s="1" t="s">
        <v>739</v>
      </c>
      <c r="AT54" s="1" t="s">
        <v>738</v>
      </c>
      <c r="AU54" s="1" t="s">
        <v>742</v>
      </c>
      <c r="AV54" s="1" t="s">
        <v>743</v>
      </c>
      <c r="AW54" s="1" t="s">
        <v>744</v>
      </c>
      <c r="AX54" s="1" t="s">
        <v>734</v>
      </c>
      <c r="AY54" s="1" t="s">
        <v>735</v>
      </c>
    </row>
    <row r="55" s="2" customFormat="true" ht="14.4" hidden="false" customHeight="false" outlineLevel="0" collapsed="false">
      <c r="A55" s="1" t="s">
        <v>745</v>
      </c>
      <c r="B55" s="1" t="n">
        <v>9</v>
      </c>
      <c r="C55" s="1" t="n">
        <v>92207308</v>
      </c>
      <c r="D55" s="1" t="s">
        <v>88</v>
      </c>
      <c r="E55" s="1" t="s">
        <v>73</v>
      </c>
      <c r="F55" s="1" t="n">
        <v>0.499831</v>
      </c>
      <c r="G55" s="1" t="n">
        <v>-0.0212546</v>
      </c>
      <c r="H55" s="1" t="n">
        <v>0.00390245</v>
      </c>
      <c r="I55" s="1" t="s">
        <v>746</v>
      </c>
      <c r="J55" s="1" t="n">
        <v>0</v>
      </c>
      <c r="K55" s="1" t="n">
        <v>0</v>
      </c>
      <c r="L55" s="1" t="n">
        <v>115078</v>
      </c>
      <c r="M55" s="1" t="s">
        <v>55</v>
      </c>
      <c r="N55" s="2" t="b">
        <f aca="false">TRUE()</f>
        <v>1</v>
      </c>
      <c r="O55" s="2" t="s">
        <v>56</v>
      </c>
      <c r="P55" s="2" t="s">
        <v>57</v>
      </c>
      <c r="Q55" s="2" t="n">
        <v>9</v>
      </c>
      <c r="R55" s="2" t="n">
        <v>89592393</v>
      </c>
      <c r="S55" s="2" t="s">
        <v>88</v>
      </c>
      <c r="T55" s="2" t="s">
        <v>73</v>
      </c>
      <c r="U55" s="2" t="n">
        <v>0.50131</v>
      </c>
      <c r="V55" s="2" t="n">
        <v>0.00623379</v>
      </c>
      <c r="W55" s="2" t="n">
        <v>0.00733693</v>
      </c>
      <c r="X55" s="2" t="n">
        <v>0.395522</v>
      </c>
      <c r="Y55" s="2" t="n">
        <v>44745</v>
      </c>
      <c r="Z55" s="2" t="n">
        <v>437331</v>
      </c>
      <c r="AA55" s="2" t="n">
        <v>482076</v>
      </c>
      <c r="AB55" s="2" t="s">
        <v>58</v>
      </c>
      <c r="AC55" s="2" t="b">
        <f aca="false">TRUE()</f>
        <v>1</v>
      </c>
      <c r="AD55" s="2" t="s">
        <v>56</v>
      </c>
      <c r="AE55" s="2" t="s">
        <v>59</v>
      </c>
      <c r="AF55" s="2" t="n">
        <v>2</v>
      </c>
      <c r="AG55" s="2" t="b">
        <f aca="false">TRUE()</f>
        <v>1</v>
      </c>
      <c r="AH55" s="2" t="n">
        <v>0.499831</v>
      </c>
      <c r="AI55" s="1" t="s">
        <v>747</v>
      </c>
      <c r="AJ55" s="1" t="s">
        <v>748</v>
      </c>
      <c r="AK55" s="1" t="s">
        <v>749</v>
      </c>
      <c r="AL55" s="1" t="s">
        <v>750</v>
      </c>
      <c r="AM55" s="1" t="s">
        <v>64</v>
      </c>
      <c r="AN55" s="1" t="s">
        <v>751</v>
      </c>
      <c r="AO55" s="1" t="s">
        <v>752</v>
      </c>
      <c r="AP55" s="2" t="b">
        <f aca="false">TRUE()</f>
        <v>1</v>
      </c>
      <c r="AQ55" s="1" t="s">
        <v>753</v>
      </c>
      <c r="AR55" s="1" t="s">
        <v>754</v>
      </c>
      <c r="AS55" s="1" t="s">
        <v>752</v>
      </c>
      <c r="AT55" s="1" t="s">
        <v>751</v>
      </c>
      <c r="AU55" s="1" t="s">
        <v>755</v>
      </c>
      <c r="AV55" s="1" t="s">
        <v>756</v>
      </c>
      <c r="AW55" s="1" t="s">
        <v>757</v>
      </c>
      <c r="AX55" s="1" t="s">
        <v>747</v>
      </c>
      <c r="AY55" s="1" t="s">
        <v>748</v>
      </c>
    </row>
    <row r="56" s="2" customFormat="true" ht="14.4" hidden="false" customHeight="false" outlineLevel="0" collapsed="false">
      <c r="A56" s="1" t="s">
        <v>758</v>
      </c>
      <c r="B56" s="1" t="n">
        <v>16</v>
      </c>
      <c r="C56" s="1" t="n">
        <v>57049137</v>
      </c>
      <c r="D56" s="1" t="s">
        <v>73</v>
      </c>
      <c r="E56" s="1" t="s">
        <v>88</v>
      </c>
      <c r="F56" s="1" t="n">
        <v>0.032886</v>
      </c>
      <c r="G56" s="1" t="n">
        <v>-0.116316</v>
      </c>
      <c r="H56" s="1" t="n">
        <v>0.0114603</v>
      </c>
      <c r="I56" s="1" t="s">
        <v>759</v>
      </c>
      <c r="J56" s="1" t="n">
        <v>0</v>
      </c>
      <c r="K56" s="1" t="n">
        <v>0</v>
      </c>
      <c r="L56" s="1" t="n">
        <v>115078</v>
      </c>
      <c r="M56" s="1" t="s">
        <v>55</v>
      </c>
      <c r="N56" s="2" t="b">
        <f aca="false">TRUE()</f>
        <v>1</v>
      </c>
      <c r="O56" s="2" t="s">
        <v>56</v>
      </c>
      <c r="P56" s="2" t="s">
        <v>57</v>
      </c>
      <c r="Q56" s="2" t="n">
        <v>16</v>
      </c>
      <c r="R56" s="2" t="n">
        <v>57015225</v>
      </c>
      <c r="S56" s="2" t="s">
        <v>73</v>
      </c>
      <c r="T56" s="2" t="s">
        <v>88</v>
      </c>
      <c r="U56" s="2" t="n">
        <v>0.0102819</v>
      </c>
      <c r="V56" s="2" t="n">
        <v>-0.0293244</v>
      </c>
      <c r="W56" s="2" t="n">
        <v>0.0367444</v>
      </c>
      <c r="X56" s="2" t="n">
        <v>0.424833</v>
      </c>
      <c r="Y56" s="2" t="n">
        <v>44745</v>
      </c>
      <c r="Z56" s="2" t="n">
        <v>437331</v>
      </c>
      <c r="AA56" s="2" t="n">
        <v>482076</v>
      </c>
      <c r="AB56" s="2" t="s">
        <v>58</v>
      </c>
      <c r="AC56" s="2" t="b">
        <f aca="false">TRUE()</f>
        <v>1</v>
      </c>
      <c r="AD56" s="2" t="s">
        <v>56</v>
      </c>
      <c r="AE56" s="2" t="s">
        <v>59</v>
      </c>
      <c r="AF56" s="2" t="n">
        <v>2</v>
      </c>
      <c r="AG56" s="2" t="b">
        <f aca="false">TRUE()</f>
        <v>1</v>
      </c>
      <c r="AH56" s="2" t="n">
        <v>0.032886</v>
      </c>
      <c r="AI56" s="1" t="s">
        <v>760</v>
      </c>
      <c r="AJ56" s="1" t="s">
        <v>761</v>
      </c>
      <c r="AK56" s="1" t="s">
        <v>762</v>
      </c>
      <c r="AL56" s="1" t="s">
        <v>763</v>
      </c>
      <c r="AM56" s="1" t="s">
        <v>64</v>
      </c>
      <c r="AN56" s="1" t="s">
        <v>764</v>
      </c>
      <c r="AO56" s="1" t="s">
        <v>765</v>
      </c>
      <c r="AP56" s="2" t="b">
        <f aca="false">TRUE()</f>
        <v>1</v>
      </c>
      <c r="AQ56" s="1" t="s">
        <v>766</v>
      </c>
      <c r="AR56" s="2" t="n">
        <v>1.583915417443</v>
      </c>
      <c r="AS56" s="1" t="s">
        <v>765</v>
      </c>
      <c r="AT56" s="1" t="s">
        <v>764</v>
      </c>
      <c r="AU56" s="1" t="s">
        <v>767</v>
      </c>
      <c r="AV56" s="1" t="s">
        <v>768</v>
      </c>
      <c r="AW56" s="1" t="s">
        <v>769</v>
      </c>
      <c r="AX56" s="1" t="s">
        <v>760</v>
      </c>
      <c r="AY56" s="1" t="s">
        <v>761</v>
      </c>
    </row>
    <row r="57" s="2" customFormat="true" ht="14.4" hidden="false" customHeight="false" outlineLevel="0" collapsed="false">
      <c r="A57" s="1" t="s">
        <v>770</v>
      </c>
      <c r="B57" s="1" t="n">
        <v>5</v>
      </c>
      <c r="C57" s="1" t="n">
        <v>74472939</v>
      </c>
      <c r="D57" s="1" t="s">
        <v>73</v>
      </c>
      <c r="E57" s="1" t="s">
        <v>88</v>
      </c>
      <c r="F57" s="1" t="n">
        <v>0.357078</v>
      </c>
      <c r="G57" s="1" t="n">
        <v>0.0241396</v>
      </c>
      <c r="H57" s="1" t="n">
        <v>0.00405833</v>
      </c>
      <c r="I57" s="1" t="s">
        <v>771</v>
      </c>
      <c r="J57" s="1" t="n">
        <v>0</v>
      </c>
      <c r="K57" s="1" t="n">
        <v>0</v>
      </c>
      <c r="L57" s="1" t="n">
        <v>115078</v>
      </c>
      <c r="M57" s="1" t="s">
        <v>55</v>
      </c>
      <c r="N57" s="2" t="b">
        <f aca="false">TRUE()</f>
        <v>1</v>
      </c>
      <c r="O57" s="2" t="s">
        <v>56</v>
      </c>
      <c r="P57" s="2" t="s">
        <v>57</v>
      </c>
      <c r="Q57" s="2" t="n">
        <v>5</v>
      </c>
      <c r="R57" s="2" t="n">
        <v>75177114</v>
      </c>
      <c r="S57" s="2" t="s">
        <v>73</v>
      </c>
      <c r="T57" s="2" t="s">
        <v>88</v>
      </c>
      <c r="U57" s="2" t="n">
        <v>0.371909</v>
      </c>
      <c r="V57" s="2" t="n">
        <v>0.00928726</v>
      </c>
      <c r="W57" s="2" t="n">
        <v>0.00760193</v>
      </c>
      <c r="X57" s="2" t="n">
        <v>0.221822</v>
      </c>
      <c r="Y57" s="2" t="n">
        <v>44745</v>
      </c>
      <c r="Z57" s="2" t="n">
        <v>437331</v>
      </c>
      <c r="AA57" s="2" t="n">
        <v>482076</v>
      </c>
      <c r="AB57" s="2" t="s">
        <v>58</v>
      </c>
      <c r="AC57" s="2" t="b">
        <f aca="false">TRUE()</f>
        <v>1</v>
      </c>
      <c r="AD57" s="2" t="s">
        <v>56</v>
      </c>
      <c r="AE57" s="2" t="s">
        <v>59</v>
      </c>
      <c r="AF57" s="2" t="n">
        <v>2</v>
      </c>
      <c r="AG57" s="2" t="b">
        <f aca="false">TRUE()</f>
        <v>1</v>
      </c>
      <c r="AH57" s="2" t="n">
        <v>0.357078</v>
      </c>
      <c r="AI57" s="1" t="s">
        <v>772</v>
      </c>
      <c r="AJ57" s="1" t="s">
        <v>773</v>
      </c>
      <c r="AK57" s="1" t="s">
        <v>774</v>
      </c>
      <c r="AL57" s="1" t="s">
        <v>775</v>
      </c>
      <c r="AM57" s="1" t="s">
        <v>64</v>
      </c>
      <c r="AN57" s="1" t="s">
        <v>776</v>
      </c>
      <c r="AO57" s="1" t="s">
        <v>777</v>
      </c>
      <c r="AP57" s="2" t="b">
        <f aca="false">TRUE()</f>
        <v>1</v>
      </c>
      <c r="AQ57" s="1" t="s">
        <v>778</v>
      </c>
      <c r="AR57" s="1" t="s">
        <v>779</v>
      </c>
      <c r="AS57" s="1" t="s">
        <v>777</v>
      </c>
      <c r="AT57" s="1" t="s">
        <v>776</v>
      </c>
      <c r="AU57" s="1" t="s">
        <v>780</v>
      </c>
      <c r="AV57" s="1" t="s">
        <v>781</v>
      </c>
      <c r="AW57" s="1" t="s">
        <v>782</v>
      </c>
      <c r="AX57" s="1" t="s">
        <v>772</v>
      </c>
      <c r="AY57" s="1" t="s">
        <v>773</v>
      </c>
    </row>
    <row r="58" s="2" customFormat="true" ht="14.4" hidden="false" customHeight="false" outlineLevel="0" collapsed="false">
      <c r="A58" s="1" t="s">
        <v>783</v>
      </c>
      <c r="B58" s="1" t="n">
        <v>2</v>
      </c>
      <c r="C58" s="1" t="n">
        <v>219699999</v>
      </c>
      <c r="D58" s="1" t="s">
        <v>73</v>
      </c>
      <c r="E58" s="1" t="s">
        <v>88</v>
      </c>
      <c r="F58" s="1" t="n">
        <v>0.0501</v>
      </c>
      <c r="G58" s="1" t="n">
        <v>-0.069973</v>
      </c>
      <c r="H58" s="1" t="n">
        <v>0.010075</v>
      </c>
      <c r="I58" s="1" t="s">
        <v>282</v>
      </c>
      <c r="J58" s="1" t="n">
        <v>0</v>
      </c>
      <c r="K58" s="1" t="n">
        <v>0</v>
      </c>
      <c r="L58" s="1" t="n">
        <v>115078</v>
      </c>
      <c r="M58" s="1" t="s">
        <v>55</v>
      </c>
      <c r="N58" s="2" t="b">
        <f aca="false">TRUE()</f>
        <v>1</v>
      </c>
      <c r="O58" s="2" t="s">
        <v>56</v>
      </c>
      <c r="P58" s="2" t="s">
        <v>57</v>
      </c>
      <c r="Q58" s="2" t="n">
        <v>2</v>
      </c>
      <c r="R58" s="2" t="n">
        <v>218835276</v>
      </c>
      <c r="S58" s="2" t="s">
        <v>73</v>
      </c>
      <c r="T58" s="2" t="s">
        <v>88</v>
      </c>
      <c r="U58" s="2" t="n">
        <v>0.0826823</v>
      </c>
      <c r="V58" s="2" t="n">
        <v>0.0130764</v>
      </c>
      <c r="W58" s="2" t="n">
        <v>0.0133643</v>
      </c>
      <c r="X58" s="2" t="n">
        <v>0.327851</v>
      </c>
      <c r="Y58" s="2" t="n">
        <v>44745</v>
      </c>
      <c r="Z58" s="2" t="n">
        <v>437331</v>
      </c>
      <c r="AA58" s="2" t="n">
        <v>482076</v>
      </c>
      <c r="AB58" s="2" t="s">
        <v>58</v>
      </c>
      <c r="AC58" s="2" t="b">
        <f aca="false">TRUE()</f>
        <v>1</v>
      </c>
      <c r="AD58" s="2" t="s">
        <v>56</v>
      </c>
      <c r="AE58" s="2" t="s">
        <v>59</v>
      </c>
      <c r="AF58" s="2" t="n">
        <v>2</v>
      </c>
      <c r="AG58" s="2" t="b">
        <f aca="false">TRUE()</f>
        <v>1</v>
      </c>
      <c r="AH58" s="2" t="n">
        <v>0.0501</v>
      </c>
      <c r="AI58" s="1" t="s">
        <v>784</v>
      </c>
      <c r="AJ58" s="1" t="s">
        <v>785</v>
      </c>
      <c r="AK58" s="1" t="s">
        <v>786</v>
      </c>
      <c r="AL58" s="1" t="s">
        <v>787</v>
      </c>
      <c r="AM58" s="1" t="s">
        <v>64</v>
      </c>
      <c r="AN58" s="1" t="s">
        <v>788</v>
      </c>
      <c r="AO58" s="1" t="s">
        <v>789</v>
      </c>
      <c r="AP58" s="2" t="b">
        <f aca="false">TRUE()</f>
        <v>1</v>
      </c>
      <c r="AQ58" s="1" t="s">
        <v>790</v>
      </c>
      <c r="AR58" s="1" t="s">
        <v>791</v>
      </c>
      <c r="AS58" s="1" t="s">
        <v>789</v>
      </c>
      <c r="AT58" s="1" t="s">
        <v>788</v>
      </c>
      <c r="AU58" s="1" t="s">
        <v>792</v>
      </c>
      <c r="AV58" s="1" t="s">
        <v>793</v>
      </c>
      <c r="AW58" s="1" t="s">
        <v>794</v>
      </c>
      <c r="AX58" s="1" t="s">
        <v>784</v>
      </c>
      <c r="AY58" s="1" t="s">
        <v>785</v>
      </c>
    </row>
    <row r="59" s="2" customFormat="true" ht="14.4" hidden="false" customHeight="false" outlineLevel="0" collapsed="false">
      <c r="A59" s="1" t="s">
        <v>795</v>
      </c>
      <c r="B59" s="1" t="n">
        <v>7</v>
      </c>
      <c r="C59" s="1" t="n">
        <v>130437476</v>
      </c>
      <c r="D59" s="1" t="s">
        <v>73</v>
      </c>
      <c r="E59" s="1" t="s">
        <v>88</v>
      </c>
      <c r="F59" s="1" t="n">
        <v>0.281086</v>
      </c>
      <c r="G59" s="1" t="n">
        <v>-0.0297402</v>
      </c>
      <c r="H59" s="1" t="n">
        <v>0.00432854</v>
      </c>
      <c r="I59" s="1" t="s">
        <v>796</v>
      </c>
      <c r="J59" s="1" t="n">
        <v>0</v>
      </c>
      <c r="K59" s="1" t="n">
        <v>0</v>
      </c>
      <c r="L59" s="1" t="n">
        <v>115078</v>
      </c>
      <c r="M59" s="1" t="s">
        <v>55</v>
      </c>
      <c r="N59" s="2" t="b">
        <f aca="false">TRUE()</f>
        <v>1</v>
      </c>
      <c r="O59" s="2" t="s">
        <v>56</v>
      </c>
      <c r="P59" s="2" t="s">
        <v>57</v>
      </c>
      <c r="Q59" s="2" t="n">
        <v>7</v>
      </c>
      <c r="R59" s="2" t="n">
        <v>130752717</v>
      </c>
      <c r="S59" s="2" t="s">
        <v>73</v>
      </c>
      <c r="T59" s="2" t="s">
        <v>88</v>
      </c>
      <c r="U59" s="2" t="n">
        <v>0.286853</v>
      </c>
      <c r="V59" s="2" t="n">
        <v>-0.00125302</v>
      </c>
      <c r="W59" s="2" t="n">
        <v>0.00812883</v>
      </c>
      <c r="X59" s="2" t="n">
        <v>0.877495</v>
      </c>
      <c r="Y59" s="2" t="n">
        <v>44745</v>
      </c>
      <c r="Z59" s="2" t="n">
        <v>437331</v>
      </c>
      <c r="AA59" s="2" t="n">
        <v>482076</v>
      </c>
      <c r="AB59" s="2" t="s">
        <v>58</v>
      </c>
      <c r="AC59" s="2" t="b">
        <f aca="false">TRUE()</f>
        <v>1</v>
      </c>
      <c r="AD59" s="2" t="s">
        <v>56</v>
      </c>
      <c r="AE59" s="2" t="s">
        <v>59</v>
      </c>
      <c r="AF59" s="2" t="n">
        <v>2</v>
      </c>
      <c r="AG59" s="2" t="b">
        <f aca="false">TRUE()</f>
        <v>1</v>
      </c>
      <c r="AH59" s="2" t="n">
        <v>0.281086</v>
      </c>
      <c r="AI59" s="1" t="s">
        <v>797</v>
      </c>
      <c r="AJ59" s="1" t="s">
        <v>798</v>
      </c>
      <c r="AK59" s="1" t="s">
        <v>799</v>
      </c>
      <c r="AL59" s="1" t="s">
        <v>800</v>
      </c>
      <c r="AM59" s="1" t="s">
        <v>64</v>
      </c>
      <c r="AN59" s="1" t="s">
        <v>801</v>
      </c>
      <c r="AO59" s="1" t="s">
        <v>802</v>
      </c>
      <c r="AP59" s="2" t="b">
        <f aca="false">TRUE()</f>
        <v>1</v>
      </c>
      <c r="AQ59" s="1" t="s">
        <v>803</v>
      </c>
      <c r="AR59" s="1" t="s">
        <v>804</v>
      </c>
      <c r="AS59" s="1" t="s">
        <v>802</v>
      </c>
      <c r="AT59" s="1" t="s">
        <v>801</v>
      </c>
      <c r="AU59" s="1" t="s">
        <v>805</v>
      </c>
      <c r="AV59" s="1" t="s">
        <v>806</v>
      </c>
      <c r="AW59" s="1" t="s">
        <v>807</v>
      </c>
      <c r="AX59" s="1" t="s">
        <v>797</v>
      </c>
      <c r="AY59" s="1" t="s">
        <v>798</v>
      </c>
    </row>
    <row r="60" s="2" customFormat="true" ht="14.4" hidden="false" customHeight="false" outlineLevel="0" collapsed="false">
      <c r="A60" s="1" t="s">
        <v>808</v>
      </c>
      <c r="B60" s="1" t="n">
        <v>1</v>
      </c>
      <c r="C60" s="1" t="n">
        <v>27284913</v>
      </c>
      <c r="D60" s="1" t="s">
        <v>52</v>
      </c>
      <c r="E60" s="1" t="s">
        <v>53</v>
      </c>
      <c r="F60" s="1" t="n">
        <v>0.023202</v>
      </c>
      <c r="G60" s="1" t="n">
        <v>-0.0776566</v>
      </c>
      <c r="H60" s="1" t="n">
        <v>0.0129223</v>
      </c>
      <c r="I60" s="1" t="s">
        <v>809</v>
      </c>
      <c r="J60" s="1" t="n">
        <v>0</v>
      </c>
      <c r="K60" s="1" t="n">
        <v>0</v>
      </c>
      <c r="L60" s="1" t="n">
        <v>115078</v>
      </c>
      <c r="M60" s="1" t="s">
        <v>55</v>
      </c>
      <c r="N60" s="2" t="b">
        <f aca="false">TRUE()</f>
        <v>1</v>
      </c>
      <c r="O60" s="2" t="s">
        <v>56</v>
      </c>
      <c r="P60" s="2" t="s">
        <v>57</v>
      </c>
      <c r="Q60" s="2" t="n">
        <v>1</v>
      </c>
      <c r="R60" s="2" t="n">
        <v>26958422</v>
      </c>
      <c r="S60" s="2" t="s">
        <v>52</v>
      </c>
      <c r="T60" s="2" t="s">
        <v>53</v>
      </c>
      <c r="U60" s="2" t="n">
        <v>0.0348972</v>
      </c>
      <c r="V60" s="2" t="n">
        <v>0.0309176</v>
      </c>
      <c r="W60" s="2" t="n">
        <v>0.0200787</v>
      </c>
      <c r="X60" s="2" t="n">
        <v>0.123604</v>
      </c>
      <c r="Y60" s="2" t="n">
        <v>44745</v>
      </c>
      <c r="Z60" s="2" t="n">
        <v>437331</v>
      </c>
      <c r="AA60" s="2" t="n">
        <v>482076</v>
      </c>
      <c r="AB60" s="2" t="s">
        <v>58</v>
      </c>
      <c r="AC60" s="2" t="b">
        <f aca="false">TRUE()</f>
        <v>1</v>
      </c>
      <c r="AD60" s="2" t="s">
        <v>56</v>
      </c>
      <c r="AE60" s="2" t="s">
        <v>59</v>
      </c>
      <c r="AF60" s="2" t="n">
        <v>2</v>
      </c>
      <c r="AG60" s="2" t="b">
        <f aca="false">TRUE()</f>
        <v>1</v>
      </c>
      <c r="AH60" s="2" t="n">
        <v>0.023202</v>
      </c>
      <c r="AI60" s="1" t="s">
        <v>810</v>
      </c>
      <c r="AJ60" s="1" t="s">
        <v>811</v>
      </c>
      <c r="AK60" s="1" t="s">
        <v>812</v>
      </c>
      <c r="AL60" s="1" t="s">
        <v>813</v>
      </c>
      <c r="AM60" s="1" t="s">
        <v>64</v>
      </c>
      <c r="AN60" s="1" t="s">
        <v>814</v>
      </c>
      <c r="AO60" s="1" t="s">
        <v>815</v>
      </c>
      <c r="AP60" s="2" t="b">
        <f aca="false">TRUE()</f>
        <v>1</v>
      </c>
      <c r="AQ60" s="1" t="s">
        <v>816</v>
      </c>
      <c r="AR60" s="1" t="s">
        <v>817</v>
      </c>
      <c r="AS60" s="1" t="s">
        <v>815</v>
      </c>
      <c r="AT60" s="1" t="s">
        <v>814</v>
      </c>
      <c r="AU60" s="1" t="s">
        <v>818</v>
      </c>
      <c r="AV60" s="1" t="s">
        <v>819</v>
      </c>
      <c r="AW60" s="1" t="s">
        <v>820</v>
      </c>
      <c r="AX60" s="1" t="s">
        <v>810</v>
      </c>
      <c r="AY60" s="1" t="s">
        <v>811</v>
      </c>
    </row>
    <row r="61" s="2" customFormat="true" ht="14.4" hidden="false" customHeight="false" outlineLevel="0" collapsed="false">
      <c r="A61" s="1" t="s">
        <v>821</v>
      </c>
      <c r="B61" s="1" t="n">
        <v>16</v>
      </c>
      <c r="C61" s="1" t="n">
        <v>67506247</v>
      </c>
      <c r="D61" s="1" t="s">
        <v>53</v>
      </c>
      <c r="E61" s="1" t="s">
        <v>52</v>
      </c>
      <c r="F61" s="1" t="n">
        <v>0.962947</v>
      </c>
      <c r="G61" s="1" t="n">
        <v>0.105145</v>
      </c>
      <c r="H61" s="1" t="n">
        <v>0.0104646</v>
      </c>
      <c r="I61" s="1" t="s">
        <v>822</v>
      </c>
      <c r="J61" s="1" t="n">
        <v>0</v>
      </c>
      <c r="K61" s="1" t="n">
        <v>0</v>
      </c>
      <c r="L61" s="1" t="n">
        <v>115078</v>
      </c>
      <c r="M61" s="1" t="s">
        <v>55</v>
      </c>
      <c r="N61" s="2" t="b">
        <f aca="false">TRUE()</f>
        <v>1</v>
      </c>
      <c r="O61" s="2" t="s">
        <v>56</v>
      </c>
      <c r="P61" s="2" t="s">
        <v>57</v>
      </c>
      <c r="Q61" s="2" t="n">
        <v>16</v>
      </c>
      <c r="R61" s="2" t="n">
        <v>67472344</v>
      </c>
      <c r="S61" s="2" t="s">
        <v>53</v>
      </c>
      <c r="T61" s="2" t="s">
        <v>52</v>
      </c>
      <c r="U61" s="2" t="n">
        <v>0.966906</v>
      </c>
      <c r="V61" s="2" t="n">
        <v>-0.0338298</v>
      </c>
      <c r="W61" s="2" t="n">
        <v>0.0205934</v>
      </c>
      <c r="X61" s="2" t="n">
        <v>0.100434</v>
      </c>
      <c r="Y61" s="2" t="n">
        <v>44745</v>
      </c>
      <c r="Z61" s="2" t="n">
        <v>437331</v>
      </c>
      <c r="AA61" s="2" t="n">
        <v>482076</v>
      </c>
      <c r="AB61" s="2" t="s">
        <v>58</v>
      </c>
      <c r="AC61" s="2" t="b">
        <f aca="false">TRUE()</f>
        <v>1</v>
      </c>
      <c r="AD61" s="2" t="s">
        <v>56</v>
      </c>
      <c r="AE61" s="2" t="s">
        <v>59</v>
      </c>
      <c r="AF61" s="2" t="n">
        <v>2</v>
      </c>
      <c r="AG61" s="2" t="b">
        <f aca="false">TRUE()</f>
        <v>1</v>
      </c>
      <c r="AH61" s="2" t="n">
        <v>0.037053</v>
      </c>
      <c r="AI61" s="1" t="s">
        <v>823</v>
      </c>
      <c r="AJ61" s="1" t="s">
        <v>824</v>
      </c>
      <c r="AK61" s="1" t="s">
        <v>825</v>
      </c>
      <c r="AL61" s="1" t="s">
        <v>826</v>
      </c>
      <c r="AM61" s="1" t="s">
        <v>64</v>
      </c>
      <c r="AN61" s="1" t="s">
        <v>827</v>
      </c>
      <c r="AO61" s="1" t="s">
        <v>828</v>
      </c>
      <c r="AP61" s="2" t="b">
        <f aca="false">TRUE()</f>
        <v>1</v>
      </c>
      <c r="AQ61" s="1" t="s">
        <v>829</v>
      </c>
      <c r="AR61" s="1" t="s">
        <v>830</v>
      </c>
      <c r="AS61" s="1" t="s">
        <v>828</v>
      </c>
      <c r="AT61" s="1" t="s">
        <v>827</v>
      </c>
      <c r="AU61" s="1" t="s">
        <v>831</v>
      </c>
      <c r="AV61" s="1" t="s">
        <v>832</v>
      </c>
      <c r="AW61" s="1" t="s">
        <v>833</v>
      </c>
      <c r="AX61" s="1" t="s">
        <v>823</v>
      </c>
      <c r="AY61" s="1" t="s">
        <v>824</v>
      </c>
    </row>
    <row r="62" s="2" customFormat="true" ht="14.4" hidden="false" customHeight="false" outlineLevel="0" collapsed="false">
      <c r="A62" s="1" t="s">
        <v>834</v>
      </c>
      <c r="B62" s="1" t="n">
        <v>19</v>
      </c>
      <c r="C62" s="1" t="n">
        <v>45254168</v>
      </c>
      <c r="D62" s="1" t="s">
        <v>73</v>
      </c>
      <c r="E62" s="1" t="s">
        <v>53</v>
      </c>
      <c r="F62" s="1" t="n">
        <v>0.135789</v>
      </c>
      <c r="G62" s="1" t="n">
        <v>0.0362262</v>
      </c>
      <c r="H62" s="1" t="n">
        <v>0.00584802</v>
      </c>
      <c r="I62" s="1" t="s">
        <v>835</v>
      </c>
      <c r="J62" s="1" t="n">
        <v>0</v>
      </c>
      <c r="K62" s="1" t="n">
        <v>0</v>
      </c>
      <c r="L62" s="1" t="n">
        <v>115078</v>
      </c>
      <c r="M62" s="1" t="s">
        <v>55</v>
      </c>
      <c r="N62" s="2" t="b">
        <f aca="false">TRUE()</f>
        <v>1</v>
      </c>
      <c r="O62" s="2" t="s">
        <v>56</v>
      </c>
      <c r="P62" s="2" t="s">
        <v>57</v>
      </c>
      <c r="Q62" s="2" t="n">
        <v>19</v>
      </c>
      <c r="R62" s="2" t="n">
        <v>44750911</v>
      </c>
      <c r="S62" s="2" t="s">
        <v>73</v>
      </c>
      <c r="T62" s="2" t="s">
        <v>53</v>
      </c>
      <c r="U62" s="2" t="n">
        <v>0.187384</v>
      </c>
      <c r="V62" s="2" t="n">
        <v>0.0141657</v>
      </c>
      <c r="W62" s="2" t="n">
        <v>0.00950231</v>
      </c>
      <c r="X62" s="2" t="n">
        <v>0.136023</v>
      </c>
      <c r="Y62" s="2" t="n">
        <v>44745</v>
      </c>
      <c r="Z62" s="2" t="n">
        <v>437331</v>
      </c>
      <c r="AA62" s="2" t="n">
        <v>482076</v>
      </c>
      <c r="AB62" s="2" t="s">
        <v>58</v>
      </c>
      <c r="AC62" s="2" t="b">
        <f aca="false">TRUE()</f>
        <v>1</v>
      </c>
      <c r="AD62" s="2" t="s">
        <v>56</v>
      </c>
      <c r="AE62" s="2" t="s">
        <v>59</v>
      </c>
      <c r="AF62" s="2" t="n">
        <v>2</v>
      </c>
      <c r="AG62" s="2" t="b">
        <f aca="false">TRUE()</f>
        <v>1</v>
      </c>
      <c r="AH62" s="2" t="n">
        <v>0.135789</v>
      </c>
      <c r="AI62" s="1" t="s">
        <v>836</v>
      </c>
      <c r="AJ62" s="1" t="s">
        <v>837</v>
      </c>
      <c r="AK62" s="1" t="s">
        <v>838</v>
      </c>
      <c r="AL62" s="1" t="s">
        <v>839</v>
      </c>
      <c r="AM62" s="1" t="s">
        <v>64</v>
      </c>
      <c r="AN62" s="1" t="s">
        <v>840</v>
      </c>
      <c r="AO62" s="1" t="s">
        <v>841</v>
      </c>
      <c r="AP62" s="2" t="b">
        <f aca="false">TRUE()</f>
        <v>1</v>
      </c>
      <c r="AQ62" s="1" t="s">
        <v>842</v>
      </c>
      <c r="AR62" s="1" t="s">
        <v>843</v>
      </c>
      <c r="AS62" s="1" t="s">
        <v>841</v>
      </c>
      <c r="AT62" s="1" t="s">
        <v>840</v>
      </c>
      <c r="AU62" s="1" t="s">
        <v>844</v>
      </c>
      <c r="AV62" s="1" t="s">
        <v>845</v>
      </c>
      <c r="AW62" s="1" t="s">
        <v>846</v>
      </c>
      <c r="AX62" s="1" t="s">
        <v>836</v>
      </c>
      <c r="AY62" s="1" t="s">
        <v>837</v>
      </c>
    </row>
    <row r="63" s="2" customFormat="true" ht="14.4" hidden="false" customHeight="false" outlineLevel="0" collapsed="false">
      <c r="A63" s="1" t="s">
        <v>847</v>
      </c>
      <c r="B63" s="1" t="n">
        <v>20</v>
      </c>
      <c r="C63" s="1" t="n">
        <v>62711459</v>
      </c>
      <c r="D63" s="1" t="s">
        <v>52</v>
      </c>
      <c r="E63" s="1" t="s">
        <v>53</v>
      </c>
      <c r="F63" s="1" t="n">
        <v>0.488474</v>
      </c>
      <c r="G63" s="1" t="n">
        <v>0.0251083</v>
      </c>
      <c r="H63" s="1" t="n">
        <v>0.00389951</v>
      </c>
      <c r="I63" s="1" t="s">
        <v>848</v>
      </c>
      <c r="J63" s="1" t="n">
        <v>0</v>
      </c>
      <c r="K63" s="1" t="n">
        <v>0</v>
      </c>
      <c r="L63" s="1" t="n">
        <v>115078</v>
      </c>
      <c r="M63" s="1" t="s">
        <v>55</v>
      </c>
      <c r="N63" s="2" t="b">
        <f aca="false">TRUE()</f>
        <v>1</v>
      </c>
      <c r="O63" s="2" t="s">
        <v>56</v>
      </c>
      <c r="P63" s="2" t="s">
        <v>57</v>
      </c>
      <c r="Q63" s="2" t="n">
        <v>20</v>
      </c>
      <c r="R63" s="2" t="n">
        <v>64080106</v>
      </c>
      <c r="S63" s="2" t="s">
        <v>52</v>
      </c>
      <c r="T63" s="2" t="s">
        <v>53</v>
      </c>
      <c r="U63" s="2" t="n">
        <v>0.522456</v>
      </c>
      <c r="V63" s="2" t="n">
        <v>-0.00151583</v>
      </c>
      <c r="W63" s="2" t="n">
        <v>0.00739111</v>
      </c>
      <c r="X63" s="2" t="n">
        <v>0.837503</v>
      </c>
      <c r="Y63" s="2" t="n">
        <v>44745</v>
      </c>
      <c r="Z63" s="2" t="n">
        <v>437331</v>
      </c>
      <c r="AA63" s="2" t="n">
        <v>482076</v>
      </c>
      <c r="AB63" s="2" t="s">
        <v>58</v>
      </c>
      <c r="AC63" s="2" t="b">
        <f aca="false">TRUE()</f>
        <v>1</v>
      </c>
      <c r="AD63" s="2" t="s">
        <v>56</v>
      </c>
      <c r="AE63" s="2" t="s">
        <v>59</v>
      </c>
      <c r="AF63" s="2" t="n">
        <v>2</v>
      </c>
      <c r="AG63" s="2" t="b">
        <f aca="false">TRUE()</f>
        <v>1</v>
      </c>
      <c r="AH63" s="2" t="n">
        <v>0.488474</v>
      </c>
      <c r="AI63" s="1" t="s">
        <v>849</v>
      </c>
      <c r="AJ63" s="1" t="s">
        <v>850</v>
      </c>
      <c r="AK63" s="1" t="s">
        <v>851</v>
      </c>
      <c r="AL63" s="1" t="s">
        <v>852</v>
      </c>
      <c r="AM63" s="1" t="s">
        <v>64</v>
      </c>
      <c r="AN63" s="1" t="s">
        <v>853</v>
      </c>
      <c r="AO63" s="1" t="s">
        <v>854</v>
      </c>
      <c r="AP63" s="2" t="b">
        <f aca="false">TRUE()</f>
        <v>1</v>
      </c>
      <c r="AQ63" s="1" t="s">
        <v>855</v>
      </c>
      <c r="AR63" s="1" t="s">
        <v>856</v>
      </c>
      <c r="AS63" s="1" t="s">
        <v>854</v>
      </c>
      <c r="AT63" s="1" t="s">
        <v>853</v>
      </c>
      <c r="AU63" s="1" t="s">
        <v>857</v>
      </c>
      <c r="AV63" s="1" t="s">
        <v>858</v>
      </c>
      <c r="AW63" s="1" t="s">
        <v>859</v>
      </c>
      <c r="AX63" s="1" t="s">
        <v>849</v>
      </c>
      <c r="AY63" s="1" t="s">
        <v>860</v>
      </c>
    </row>
    <row r="64" s="2" customFormat="true" ht="14.4" hidden="false" customHeight="false" outlineLevel="0" collapsed="false">
      <c r="A64" s="1" t="s">
        <v>861</v>
      </c>
      <c r="B64" s="1" t="n">
        <v>13</v>
      </c>
      <c r="C64" s="1" t="n">
        <v>57112724</v>
      </c>
      <c r="D64" s="1" t="s">
        <v>52</v>
      </c>
      <c r="E64" s="1" t="s">
        <v>88</v>
      </c>
      <c r="F64" s="1" t="n">
        <v>0.601956</v>
      </c>
      <c r="G64" s="1" t="n">
        <v>0.0219909</v>
      </c>
      <c r="H64" s="1" t="n">
        <v>0.00405119</v>
      </c>
      <c r="I64" s="1" t="s">
        <v>862</v>
      </c>
      <c r="J64" s="1" t="n">
        <v>0</v>
      </c>
      <c r="K64" s="1" t="n">
        <v>0</v>
      </c>
      <c r="L64" s="1" t="n">
        <v>115078</v>
      </c>
      <c r="M64" s="1" t="s">
        <v>55</v>
      </c>
      <c r="N64" s="2" t="b">
        <f aca="false">TRUE()</f>
        <v>1</v>
      </c>
      <c r="O64" s="2" t="s">
        <v>56</v>
      </c>
      <c r="P64" s="2" t="s">
        <v>57</v>
      </c>
      <c r="Q64" s="2" t="n">
        <v>13</v>
      </c>
      <c r="R64" s="2" t="n">
        <v>56538590</v>
      </c>
      <c r="S64" s="2" t="s">
        <v>52</v>
      </c>
      <c r="T64" s="2" t="s">
        <v>88</v>
      </c>
      <c r="U64" s="2" t="n">
        <v>0.589109</v>
      </c>
      <c r="V64" s="2" t="n">
        <v>-0.0102832</v>
      </c>
      <c r="W64" s="2" t="n">
        <v>0.0075118</v>
      </c>
      <c r="X64" s="2" t="n">
        <v>0.171019</v>
      </c>
      <c r="Y64" s="2" t="n">
        <v>44745</v>
      </c>
      <c r="Z64" s="2" t="n">
        <v>437331</v>
      </c>
      <c r="AA64" s="2" t="n">
        <v>482076</v>
      </c>
      <c r="AB64" s="2" t="s">
        <v>58</v>
      </c>
      <c r="AC64" s="2" t="b">
        <f aca="false">TRUE()</f>
        <v>1</v>
      </c>
      <c r="AD64" s="2" t="s">
        <v>56</v>
      </c>
      <c r="AE64" s="2" t="s">
        <v>59</v>
      </c>
      <c r="AF64" s="2" t="n">
        <v>2</v>
      </c>
      <c r="AG64" s="2" t="b">
        <f aca="false">TRUE()</f>
        <v>1</v>
      </c>
      <c r="AH64" s="2" t="n">
        <v>0.398044</v>
      </c>
      <c r="AI64" s="1" t="s">
        <v>863</v>
      </c>
      <c r="AJ64" s="1" t="s">
        <v>864</v>
      </c>
      <c r="AK64" s="1" t="s">
        <v>865</v>
      </c>
      <c r="AL64" s="1" t="s">
        <v>866</v>
      </c>
      <c r="AM64" s="1" t="s">
        <v>64</v>
      </c>
      <c r="AN64" s="1" t="s">
        <v>867</v>
      </c>
      <c r="AO64" s="1" t="s">
        <v>868</v>
      </c>
      <c r="AP64" s="2" t="b">
        <f aca="false">TRUE()</f>
        <v>1</v>
      </c>
      <c r="AQ64" s="1" t="s">
        <v>869</v>
      </c>
      <c r="AR64" s="1" t="s">
        <v>870</v>
      </c>
      <c r="AS64" s="1" t="s">
        <v>868</v>
      </c>
      <c r="AT64" s="1" t="s">
        <v>867</v>
      </c>
      <c r="AU64" s="1" t="s">
        <v>871</v>
      </c>
      <c r="AV64" s="1" t="s">
        <v>872</v>
      </c>
      <c r="AW64" s="1" t="s">
        <v>873</v>
      </c>
      <c r="AX64" s="1" t="s">
        <v>863</v>
      </c>
      <c r="AY64" s="1" t="s">
        <v>864</v>
      </c>
    </row>
    <row r="65" s="2" customFormat="true" ht="14.4" hidden="false" customHeight="false" outlineLevel="0" collapsed="false">
      <c r="A65" s="1" t="s">
        <v>874</v>
      </c>
      <c r="B65" s="1" t="n">
        <v>11</v>
      </c>
      <c r="C65" s="1" t="n">
        <v>116648917</v>
      </c>
      <c r="D65" s="1" t="s">
        <v>53</v>
      </c>
      <c r="E65" s="1" t="s">
        <v>88</v>
      </c>
      <c r="F65" s="1" t="n">
        <v>0.867255</v>
      </c>
      <c r="G65" s="1" t="n">
        <v>0.162661</v>
      </c>
      <c r="H65" s="1" t="n">
        <v>0.00573716</v>
      </c>
      <c r="I65" s="1" t="s">
        <v>875</v>
      </c>
      <c r="J65" s="1" t="n">
        <v>0</v>
      </c>
      <c r="K65" s="1" t="n">
        <v>0</v>
      </c>
      <c r="L65" s="1" t="n">
        <v>115078</v>
      </c>
      <c r="M65" s="1" t="s">
        <v>55</v>
      </c>
      <c r="N65" s="2" t="b">
        <f aca="false">TRUE()</f>
        <v>1</v>
      </c>
      <c r="O65" s="2" t="s">
        <v>56</v>
      </c>
      <c r="P65" s="2" t="s">
        <v>57</v>
      </c>
      <c r="Q65" s="2" t="n">
        <v>11</v>
      </c>
      <c r="R65" s="2" t="n">
        <v>116778201</v>
      </c>
      <c r="S65" s="2" t="s">
        <v>53</v>
      </c>
      <c r="T65" s="2" t="s">
        <v>88</v>
      </c>
      <c r="U65" s="2" t="n">
        <v>0.855321</v>
      </c>
      <c r="V65" s="2" t="n">
        <v>0.00851514</v>
      </c>
      <c r="W65" s="2" t="n">
        <v>0.0104411</v>
      </c>
      <c r="X65" s="2" t="n">
        <v>0.414763</v>
      </c>
      <c r="Y65" s="2" t="n">
        <v>44745</v>
      </c>
      <c r="Z65" s="2" t="n">
        <v>437331</v>
      </c>
      <c r="AA65" s="2" t="n">
        <v>482076</v>
      </c>
      <c r="AB65" s="2" t="s">
        <v>58</v>
      </c>
      <c r="AC65" s="2" t="b">
        <f aca="false">TRUE()</f>
        <v>1</v>
      </c>
      <c r="AD65" s="2" t="s">
        <v>56</v>
      </c>
      <c r="AE65" s="2" t="s">
        <v>59</v>
      </c>
      <c r="AF65" s="2" t="n">
        <v>2</v>
      </c>
      <c r="AG65" s="2" t="b">
        <f aca="false">TRUE()</f>
        <v>1</v>
      </c>
      <c r="AH65" s="2" t="n">
        <v>0.132745</v>
      </c>
      <c r="AI65" s="1" t="s">
        <v>876</v>
      </c>
      <c r="AJ65" s="1" t="s">
        <v>877</v>
      </c>
      <c r="AK65" s="1" t="s">
        <v>878</v>
      </c>
      <c r="AL65" s="1" t="s">
        <v>879</v>
      </c>
      <c r="AM65" s="1" t="s">
        <v>64</v>
      </c>
      <c r="AN65" s="1" t="s">
        <v>880</v>
      </c>
      <c r="AO65" s="1" t="s">
        <v>881</v>
      </c>
      <c r="AP65" s="2" t="b">
        <f aca="false">TRUE()</f>
        <v>1</v>
      </c>
      <c r="AQ65" s="1" t="s">
        <v>882</v>
      </c>
      <c r="AR65" s="1" t="s">
        <v>883</v>
      </c>
      <c r="AS65" s="1" t="s">
        <v>881</v>
      </c>
      <c r="AT65" s="1" t="s">
        <v>880</v>
      </c>
      <c r="AU65" s="1" t="s">
        <v>884</v>
      </c>
      <c r="AV65" s="1" t="s">
        <v>885</v>
      </c>
      <c r="AW65" s="1" t="s">
        <v>886</v>
      </c>
      <c r="AX65" s="1" t="s">
        <v>876</v>
      </c>
      <c r="AY65" s="1" t="s">
        <v>877</v>
      </c>
    </row>
    <row r="66" s="2" customFormat="true" ht="14.4" hidden="false" customHeight="false" outlineLevel="0" collapsed="false">
      <c r="A66" s="1" t="s">
        <v>887</v>
      </c>
      <c r="B66" s="1" t="n">
        <v>3</v>
      </c>
      <c r="C66" s="1" t="n">
        <v>150097635</v>
      </c>
      <c r="D66" s="1" t="s">
        <v>53</v>
      </c>
      <c r="E66" s="1" t="s">
        <v>88</v>
      </c>
      <c r="F66" s="1" t="n">
        <v>0.070765</v>
      </c>
      <c r="G66" s="1" t="n">
        <v>-0.043765</v>
      </c>
      <c r="H66" s="1" t="n">
        <v>0.00772255</v>
      </c>
      <c r="I66" s="1" t="s">
        <v>888</v>
      </c>
      <c r="J66" s="1" t="n">
        <v>0</v>
      </c>
      <c r="K66" s="1" t="n">
        <v>0</v>
      </c>
      <c r="L66" s="1" t="n">
        <v>115078</v>
      </c>
      <c r="M66" s="1" t="s">
        <v>55</v>
      </c>
      <c r="N66" s="2" t="b">
        <f aca="false">TRUE()</f>
        <v>1</v>
      </c>
      <c r="O66" s="2" t="s">
        <v>56</v>
      </c>
      <c r="P66" s="2" t="s">
        <v>57</v>
      </c>
      <c r="Q66" s="2" t="n">
        <v>3</v>
      </c>
      <c r="R66" s="2" t="n">
        <v>150379848</v>
      </c>
      <c r="S66" s="2" t="s">
        <v>53</v>
      </c>
      <c r="T66" s="2" t="s">
        <v>88</v>
      </c>
      <c r="U66" s="2" t="n">
        <v>0.0540976</v>
      </c>
      <c r="V66" s="2" t="n">
        <v>0.00675416</v>
      </c>
      <c r="W66" s="2" t="n">
        <v>0.0163443</v>
      </c>
      <c r="X66" s="2" t="n">
        <v>0.679429</v>
      </c>
      <c r="Y66" s="2" t="n">
        <v>44745</v>
      </c>
      <c r="Z66" s="2" t="n">
        <v>437331</v>
      </c>
      <c r="AA66" s="2" t="n">
        <v>482076</v>
      </c>
      <c r="AB66" s="2" t="s">
        <v>58</v>
      </c>
      <c r="AC66" s="2" t="b">
        <f aca="false">TRUE()</f>
        <v>1</v>
      </c>
      <c r="AD66" s="2" t="s">
        <v>56</v>
      </c>
      <c r="AE66" s="2" t="s">
        <v>59</v>
      </c>
      <c r="AF66" s="2" t="n">
        <v>2</v>
      </c>
      <c r="AG66" s="2" t="b">
        <f aca="false">TRUE()</f>
        <v>1</v>
      </c>
      <c r="AH66" s="2" t="n">
        <v>0.070765</v>
      </c>
      <c r="AI66" s="1" t="s">
        <v>889</v>
      </c>
      <c r="AJ66" s="1" t="s">
        <v>890</v>
      </c>
      <c r="AK66" s="1" t="s">
        <v>891</v>
      </c>
      <c r="AL66" s="1" t="s">
        <v>892</v>
      </c>
      <c r="AM66" s="1" t="s">
        <v>64</v>
      </c>
      <c r="AN66" s="1" t="s">
        <v>893</v>
      </c>
      <c r="AO66" s="1" t="s">
        <v>894</v>
      </c>
      <c r="AP66" s="2" t="b">
        <f aca="false">TRUE()</f>
        <v>1</v>
      </c>
      <c r="AQ66" s="1" t="s">
        <v>895</v>
      </c>
      <c r="AR66" s="1" t="s">
        <v>896</v>
      </c>
      <c r="AS66" s="1" t="s">
        <v>894</v>
      </c>
      <c r="AT66" s="1" t="s">
        <v>893</v>
      </c>
      <c r="AU66" s="1" t="s">
        <v>897</v>
      </c>
      <c r="AV66" s="1" t="s">
        <v>898</v>
      </c>
      <c r="AW66" s="1" t="s">
        <v>899</v>
      </c>
      <c r="AX66" s="1" t="s">
        <v>889</v>
      </c>
      <c r="AY66" s="1" t="s">
        <v>9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</row>
    <row r="2" customFormat="false" ht="15.6" hidden="false" customHeight="false" outlineLevel="0" collapsed="false">
      <c r="A2" s="2" t="s">
        <v>901</v>
      </c>
      <c r="B2" s="2" t="n">
        <v>6</v>
      </c>
      <c r="C2" s="2" t="n">
        <v>161010118</v>
      </c>
      <c r="D2" s="2" t="s">
        <v>88</v>
      </c>
      <c r="E2" s="2" t="s">
        <v>73</v>
      </c>
      <c r="F2" s="2" t="n">
        <v>0.07899</v>
      </c>
      <c r="G2" s="2" t="n">
        <v>0.138243</v>
      </c>
      <c r="H2" s="2" t="n">
        <v>0.0072802</v>
      </c>
      <c r="I2" s="1" t="s">
        <v>902</v>
      </c>
      <c r="J2" s="2" t="n">
        <v>0</v>
      </c>
      <c r="K2" s="2" t="n">
        <v>0</v>
      </c>
      <c r="L2" s="2" t="n">
        <v>115078</v>
      </c>
      <c r="M2" s="2" t="s">
        <v>903</v>
      </c>
      <c r="N2" s="2" t="b">
        <f aca="false">TRUE()</f>
        <v>1</v>
      </c>
      <c r="O2" s="2" t="s">
        <v>56</v>
      </c>
      <c r="P2" s="2" t="s">
        <v>904</v>
      </c>
      <c r="Q2" s="2" t="n">
        <v>6</v>
      </c>
      <c r="R2" s="2" t="n">
        <v>160589086</v>
      </c>
      <c r="S2" s="2" t="s">
        <v>88</v>
      </c>
      <c r="T2" s="2" t="s">
        <v>73</v>
      </c>
      <c r="U2" s="2" t="n">
        <v>0.0462029</v>
      </c>
      <c r="V2" s="2" t="n">
        <v>-0.027317</v>
      </c>
      <c r="W2" s="2" t="n">
        <v>0.0174838</v>
      </c>
      <c r="X2" s="2" t="n">
        <v>0.11819</v>
      </c>
      <c r="Y2" s="2" t="n">
        <v>44745</v>
      </c>
      <c r="Z2" s="2" t="n">
        <v>437331</v>
      </c>
      <c r="AA2" s="2" t="n">
        <v>482076</v>
      </c>
      <c r="AB2" s="2" t="s">
        <v>58</v>
      </c>
      <c r="AC2" s="2" t="b">
        <f aca="false">TRUE()</f>
        <v>1</v>
      </c>
      <c r="AD2" s="2" t="s">
        <v>56</v>
      </c>
      <c r="AE2" s="2" t="s">
        <v>59</v>
      </c>
      <c r="AF2" s="2" t="n">
        <v>2</v>
      </c>
      <c r="AG2" s="2" t="b">
        <f aca="false">TRUE()</f>
        <v>1</v>
      </c>
      <c r="AH2" s="2" t="n">
        <v>0.07899</v>
      </c>
      <c r="AI2" s="1" t="s">
        <v>905</v>
      </c>
      <c r="AJ2" s="1" t="s">
        <v>906</v>
      </c>
      <c r="AK2" s="1" t="s">
        <v>907</v>
      </c>
      <c r="AL2" s="1" t="s">
        <v>908</v>
      </c>
      <c r="AM2" s="1" t="s">
        <v>64</v>
      </c>
      <c r="AN2" s="1" t="s">
        <v>909</v>
      </c>
      <c r="AO2" s="1" t="s">
        <v>910</v>
      </c>
      <c r="AP2" s="2" t="b">
        <f aca="false">TRUE()</f>
        <v>1</v>
      </c>
      <c r="AQ2" s="1" t="s">
        <v>911</v>
      </c>
      <c r="AR2" s="1" t="s">
        <v>912</v>
      </c>
      <c r="AS2" s="1" t="s">
        <v>910</v>
      </c>
      <c r="AT2" s="1" t="s">
        <v>909</v>
      </c>
      <c r="AU2" s="1" t="s">
        <v>913</v>
      </c>
      <c r="AV2" s="1" t="s">
        <v>914</v>
      </c>
      <c r="AW2" s="1" t="s">
        <v>915</v>
      </c>
      <c r="AX2" s="1" t="s">
        <v>905</v>
      </c>
      <c r="AY2" s="1" t="s">
        <v>906</v>
      </c>
    </row>
    <row r="3" customFormat="false" ht="15.6" hidden="false" customHeight="false" outlineLevel="0" collapsed="false">
      <c r="A3" s="2" t="s">
        <v>87</v>
      </c>
      <c r="B3" s="2" t="n">
        <v>19</v>
      </c>
      <c r="C3" s="2" t="n">
        <v>45413233</v>
      </c>
      <c r="D3" s="2" t="s">
        <v>52</v>
      </c>
      <c r="E3" s="2" t="s">
        <v>88</v>
      </c>
      <c r="F3" s="2" t="n">
        <v>0.080584</v>
      </c>
      <c r="G3" s="2" t="n">
        <v>-0.38368</v>
      </c>
      <c r="H3" s="2" t="n">
        <v>0.00723329</v>
      </c>
      <c r="I3" s="1" t="s">
        <v>54</v>
      </c>
      <c r="J3" s="2" t="n">
        <v>0</v>
      </c>
      <c r="K3" s="2" t="n">
        <v>0</v>
      </c>
      <c r="L3" s="2" t="n">
        <v>115078</v>
      </c>
      <c r="M3" s="2" t="s">
        <v>903</v>
      </c>
      <c r="N3" s="2" t="b">
        <f aca="false">TRUE()</f>
        <v>1</v>
      </c>
      <c r="O3" s="2" t="s">
        <v>56</v>
      </c>
      <c r="P3" s="2" t="s">
        <v>904</v>
      </c>
      <c r="Q3" s="2" t="n">
        <v>19</v>
      </c>
      <c r="R3" s="2" t="n">
        <v>44909976</v>
      </c>
      <c r="S3" s="2" t="s">
        <v>52</v>
      </c>
      <c r="T3" s="2" t="s">
        <v>88</v>
      </c>
      <c r="U3" s="2" t="n">
        <v>0.0527127</v>
      </c>
      <c r="V3" s="2" t="n">
        <v>0.00617657</v>
      </c>
      <c r="W3" s="2" t="n">
        <v>0.0163038</v>
      </c>
      <c r="X3" s="2" t="n">
        <v>0.704805</v>
      </c>
      <c r="Y3" s="2" t="n">
        <v>44745</v>
      </c>
      <c r="Z3" s="2" t="n">
        <v>437331</v>
      </c>
      <c r="AA3" s="2" t="n">
        <v>482076</v>
      </c>
      <c r="AB3" s="2" t="s">
        <v>58</v>
      </c>
      <c r="AC3" s="2" t="b">
        <f aca="false">TRUE()</f>
        <v>1</v>
      </c>
      <c r="AD3" s="2" t="s">
        <v>56</v>
      </c>
      <c r="AE3" s="2" t="s">
        <v>59</v>
      </c>
      <c r="AF3" s="2" t="n">
        <v>2</v>
      </c>
      <c r="AG3" s="2" t="b">
        <f aca="false">TRUE()</f>
        <v>1</v>
      </c>
      <c r="AH3" s="2" t="n">
        <v>0.080584</v>
      </c>
      <c r="AI3" s="1" t="s">
        <v>916</v>
      </c>
      <c r="AJ3" s="1" t="s">
        <v>917</v>
      </c>
      <c r="AK3" s="1" t="s">
        <v>91</v>
      </c>
      <c r="AL3" s="1" t="s">
        <v>918</v>
      </c>
      <c r="AM3" s="1" t="s">
        <v>64</v>
      </c>
      <c r="AN3" s="1" t="s">
        <v>93</v>
      </c>
      <c r="AO3" s="1" t="s">
        <v>919</v>
      </c>
      <c r="AP3" s="2" t="b">
        <f aca="false">TRUE()</f>
        <v>1</v>
      </c>
      <c r="AQ3" s="2" t="n">
        <v>0</v>
      </c>
      <c r="AR3" s="1" t="s">
        <v>920</v>
      </c>
      <c r="AS3" s="1" t="s">
        <v>919</v>
      </c>
      <c r="AT3" s="1" t="s">
        <v>93</v>
      </c>
      <c r="AU3" s="1" t="s">
        <v>921</v>
      </c>
      <c r="AV3" s="1" t="s">
        <v>922</v>
      </c>
      <c r="AW3" s="1" t="s">
        <v>923</v>
      </c>
      <c r="AX3" s="1" t="s">
        <v>916</v>
      </c>
      <c r="AY3" s="1" t="s">
        <v>917</v>
      </c>
    </row>
    <row r="4" customFormat="false" ht="15.6" hidden="false" customHeight="false" outlineLevel="0" collapsed="false">
      <c r="A4" s="2" t="s">
        <v>924</v>
      </c>
      <c r="B4" s="2" t="n">
        <v>9</v>
      </c>
      <c r="C4" s="2" t="n">
        <v>139321087</v>
      </c>
      <c r="D4" s="2" t="s">
        <v>88</v>
      </c>
      <c r="E4" s="2" t="s">
        <v>73</v>
      </c>
      <c r="F4" s="2" t="n">
        <v>0.339249</v>
      </c>
      <c r="G4" s="2" t="n">
        <v>-0.0235949</v>
      </c>
      <c r="H4" s="2" t="n">
        <v>0.00416885</v>
      </c>
      <c r="I4" s="1" t="s">
        <v>925</v>
      </c>
      <c r="J4" s="2" t="n">
        <v>0</v>
      </c>
      <c r="K4" s="2" t="n">
        <v>0</v>
      </c>
      <c r="L4" s="2" t="n">
        <v>115078</v>
      </c>
      <c r="M4" s="2" t="s">
        <v>903</v>
      </c>
      <c r="N4" s="2" t="b">
        <f aca="false">TRUE()</f>
        <v>1</v>
      </c>
      <c r="O4" s="2" t="s">
        <v>56</v>
      </c>
      <c r="P4" s="2" t="s">
        <v>904</v>
      </c>
      <c r="Q4" s="2" t="n">
        <v>9</v>
      </c>
      <c r="R4" s="2" t="n">
        <v>136426635</v>
      </c>
      <c r="S4" s="2" t="s">
        <v>88</v>
      </c>
      <c r="T4" s="2" t="s">
        <v>73</v>
      </c>
      <c r="U4" s="2" t="n">
        <v>0.288361</v>
      </c>
      <c r="V4" s="2" t="n">
        <v>0.00547386</v>
      </c>
      <c r="W4" s="2" t="n">
        <v>0.0081085</v>
      </c>
      <c r="X4" s="2" t="n">
        <v>0.499627</v>
      </c>
      <c r="Y4" s="2" t="n">
        <v>44745</v>
      </c>
      <c r="Z4" s="2" t="n">
        <v>437331</v>
      </c>
      <c r="AA4" s="2" t="n">
        <v>482076</v>
      </c>
      <c r="AB4" s="2" t="s">
        <v>58</v>
      </c>
      <c r="AC4" s="2" t="b">
        <f aca="false">TRUE()</f>
        <v>1</v>
      </c>
      <c r="AD4" s="2" t="s">
        <v>56</v>
      </c>
      <c r="AE4" s="2" t="s">
        <v>59</v>
      </c>
      <c r="AF4" s="2" t="n">
        <v>2</v>
      </c>
      <c r="AG4" s="2" t="b">
        <f aca="false">TRUE()</f>
        <v>1</v>
      </c>
      <c r="AH4" s="2" t="n">
        <v>0.339249</v>
      </c>
      <c r="AI4" s="1" t="s">
        <v>926</v>
      </c>
      <c r="AJ4" s="1" t="s">
        <v>927</v>
      </c>
      <c r="AK4" s="1" t="s">
        <v>928</v>
      </c>
      <c r="AL4" s="1" t="s">
        <v>929</v>
      </c>
      <c r="AM4" s="1" t="s">
        <v>64</v>
      </c>
      <c r="AN4" s="1" t="s">
        <v>930</v>
      </c>
      <c r="AO4" s="1" t="s">
        <v>931</v>
      </c>
      <c r="AP4" s="2" t="b">
        <f aca="false">TRUE()</f>
        <v>1</v>
      </c>
      <c r="AQ4" s="1" t="s">
        <v>932</v>
      </c>
      <c r="AR4" s="1" t="s">
        <v>933</v>
      </c>
      <c r="AS4" s="1" t="s">
        <v>931</v>
      </c>
      <c r="AT4" s="1" t="s">
        <v>930</v>
      </c>
      <c r="AU4" s="1" t="s">
        <v>934</v>
      </c>
      <c r="AV4" s="1" t="s">
        <v>935</v>
      </c>
      <c r="AW4" s="1" t="s">
        <v>936</v>
      </c>
      <c r="AX4" s="1" t="s">
        <v>926</v>
      </c>
      <c r="AY4" s="1" t="s">
        <v>927</v>
      </c>
    </row>
    <row r="5" customFormat="false" ht="15.6" hidden="false" customHeight="false" outlineLevel="0" collapsed="false">
      <c r="A5" s="2" t="s">
        <v>100</v>
      </c>
      <c r="B5" s="2" t="n">
        <v>11</v>
      </c>
      <c r="C5" s="2" t="n">
        <v>65473798</v>
      </c>
      <c r="D5" s="2" t="s">
        <v>73</v>
      </c>
      <c r="E5" s="2" t="s">
        <v>53</v>
      </c>
      <c r="F5" s="2" t="n">
        <v>0.70979</v>
      </c>
      <c r="G5" s="2" t="n">
        <v>-0.0336818</v>
      </c>
      <c r="H5" s="2" t="n">
        <v>0.00432575</v>
      </c>
      <c r="I5" s="1" t="s">
        <v>937</v>
      </c>
      <c r="J5" s="2" t="n">
        <v>0</v>
      </c>
      <c r="K5" s="2" t="n">
        <v>0</v>
      </c>
      <c r="L5" s="2" t="n">
        <v>115078</v>
      </c>
      <c r="M5" s="2" t="s">
        <v>903</v>
      </c>
      <c r="N5" s="2" t="b">
        <f aca="false">TRUE()</f>
        <v>1</v>
      </c>
      <c r="O5" s="2" t="s">
        <v>56</v>
      </c>
      <c r="P5" s="2" t="s">
        <v>904</v>
      </c>
      <c r="Q5" s="2" t="n">
        <v>11</v>
      </c>
      <c r="R5" s="2" t="n">
        <v>65706327</v>
      </c>
      <c r="S5" s="2" t="s">
        <v>73</v>
      </c>
      <c r="T5" s="2" t="s">
        <v>53</v>
      </c>
      <c r="U5" s="2" t="n">
        <v>0.736993</v>
      </c>
      <c r="V5" s="2" t="n">
        <v>0.0071961</v>
      </c>
      <c r="W5" s="2" t="n">
        <v>0.00834508</v>
      </c>
      <c r="X5" s="2" t="n">
        <v>0.388513</v>
      </c>
      <c r="Y5" s="2" t="n">
        <v>44745</v>
      </c>
      <c r="Z5" s="2" t="n">
        <v>437331</v>
      </c>
      <c r="AA5" s="2" t="n">
        <v>482076</v>
      </c>
      <c r="AB5" s="2" t="s">
        <v>58</v>
      </c>
      <c r="AC5" s="2" t="b">
        <f aca="false">TRUE()</f>
        <v>1</v>
      </c>
      <c r="AD5" s="2" t="s">
        <v>56</v>
      </c>
      <c r="AE5" s="2" t="s">
        <v>59</v>
      </c>
      <c r="AF5" s="2" t="n">
        <v>2</v>
      </c>
      <c r="AG5" s="2" t="b">
        <f aca="false">TRUE()</f>
        <v>1</v>
      </c>
      <c r="AH5" s="2" t="n">
        <v>0.29021</v>
      </c>
      <c r="AI5" s="1" t="s">
        <v>938</v>
      </c>
      <c r="AJ5" s="1" t="s">
        <v>939</v>
      </c>
      <c r="AK5" s="1" t="s">
        <v>104</v>
      </c>
      <c r="AL5" s="1" t="s">
        <v>940</v>
      </c>
      <c r="AM5" s="1" t="s">
        <v>64</v>
      </c>
      <c r="AN5" s="1" t="s">
        <v>106</v>
      </c>
      <c r="AO5" s="1" t="s">
        <v>941</v>
      </c>
      <c r="AP5" s="2" t="b">
        <f aca="false">TRUE()</f>
        <v>1</v>
      </c>
      <c r="AQ5" s="1" t="s">
        <v>942</v>
      </c>
      <c r="AR5" s="1" t="s">
        <v>943</v>
      </c>
      <c r="AS5" s="1" t="s">
        <v>941</v>
      </c>
      <c r="AT5" s="1" t="s">
        <v>106</v>
      </c>
      <c r="AU5" s="1" t="s">
        <v>944</v>
      </c>
      <c r="AV5" s="1" t="s">
        <v>945</v>
      </c>
      <c r="AW5" s="1" t="s">
        <v>946</v>
      </c>
      <c r="AX5" s="1" t="s">
        <v>938</v>
      </c>
      <c r="AY5" s="1" t="s">
        <v>939</v>
      </c>
    </row>
    <row r="6" customFormat="false" ht="15.6" hidden="false" customHeight="false" outlineLevel="0" collapsed="false">
      <c r="A6" s="2" t="s">
        <v>947</v>
      </c>
      <c r="B6" s="2" t="n">
        <v>15</v>
      </c>
      <c r="C6" s="2" t="n">
        <v>58723479</v>
      </c>
      <c r="D6" s="2" t="s">
        <v>53</v>
      </c>
      <c r="E6" s="2" t="s">
        <v>52</v>
      </c>
      <c r="F6" s="2" t="n">
        <v>0.218654</v>
      </c>
      <c r="G6" s="2" t="n">
        <v>0.0852935</v>
      </c>
      <c r="H6" s="2" t="n">
        <v>0.00475677</v>
      </c>
      <c r="I6" s="1" t="s">
        <v>948</v>
      </c>
      <c r="J6" s="2" t="n">
        <v>0</v>
      </c>
      <c r="K6" s="2" t="n">
        <v>0</v>
      </c>
      <c r="L6" s="2" t="n">
        <v>115078</v>
      </c>
      <c r="M6" s="2" t="s">
        <v>903</v>
      </c>
      <c r="N6" s="2" t="b">
        <f aca="false">TRUE()</f>
        <v>1</v>
      </c>
      <c r="O6" s="2" t="s">
        <v>56</v>
      </c>
      <c r="P6" s="2" t="s">
        <v>904</v>
      </c>
      <c r="Q6" s="2" t="n">
        <v>15</v>
      </c>
      <c r="R6" s="2" t="n">
        <v>58431280</v>
      </c>
      <c r="S6" s="2" t="s">
        <v>53</v>
      </c>
      <c r="T6" s="2" t="s">
        <v>52</v>
      </c>
      <c r="U6" s="2" t="n">
        <v>0.257284</v>
      </c>
      <c r="V6" s="2" t="n">
        <v>-0.00141745</v>
      </c>
      <c r="W6" s="2" t="n">
        <v>0.00842556</v>
      </c>
      <c r="X6" s="2" t="n">
        <v>0.866401</v>
      </c>
      <c r="Y6" s="2" t="n">
        <v>44745</v>
      </c>
      <c r="Z6" s="2" t="n">
        <v>437331</v>
      </c>
      <c r="AA6" s="2" t="n">
        <v>482076</v>
      </c>
      <c r="AB6" s="2" t="s">
        <v>58</v>
      </c>
      <c r="AC6" s="2" t="b">
        <f aca="false">TRUE()</f>
        <v>1</v>
      </c>
      <c r="AD6" s="2" t="s">
        <v>56</v>
      </c>
      <c r="AE6" s="2" t="s">
        <v>59</v>
      </c>
      <c r="AF6" s="2" t="n">
        <v>2</v>
      </c>
      <c r="AG6" s="2" t="b">
        <f aca="false">TRUE()</f>
        <v>1</v>
      </c>
      <c r="AH6" s="2" t="n">
        <v>0.218654</v>
      </c>
      <c r="AI6" s="1" t="s">
        <v>949</v>
      </c>
      <c r="AJ6" s="1" t="s">
        <v>950</v>
      </c>
      <c r="AK6" s="1" t="s">
        <v>951</v>
      </c>
      <c r="AL6" s="1" t="s">
        <v>952</v>
      </c>
      <c r="AM6" s="1" t="s">
        <v>64</v>
      </c>
      <c r="AN6" s="1" t="s">
        <v>953</v>
      </c>
      <c r="AO6" s="1" t="s">
        <v>954</v>
      </c>
      <c r="AP6" s="2" t="b">
        <f aca="false">TRUE()</f>
        <v>1</v>
      </c>
      <c r="AQ6" s="1" t="s">
        <v>955</v>
      </c>
      <c r="AR6" s="1" t="s">
        <v>956</v>
      </c>
      <c r="AS6" s="1" t="s">
        <v>954</v>
      </c>
      <c r="AT6" s="1" t="s">
        <v>953</v>
      </c>
      <c r="AU6" s="1" t="s">
        <v>957</v>
      </c>
      <c r="AV6" s="1" t="s">
        <v>958</v>
      </c>
      <c r="AW6" s="1" t="s">
        <v>959</v>
      </c>
      <c r="AX6" s="1" t="s">
        <v>949</v>
      </c>
      <c r="AY6" s="1" t="s">
        <v>950</v>
      </c>
    </row>
    <row r="7" customFormat="false" ht="15.6" hidden="false" customHeight="false" outlineLevel="0" collapsed="false">
      <c r="A7" s="2" t="s">
        <v>960</v>
      </c>
      <c r="B7" s="2" t="n">
        <v>19</v>
      </c>
      <c r="C7" s="2" t="n">
        <v>45412955</v>
      </c>
      <c r="D7" s="2" t="s">
        <v>53</v>
      </c>
      <c r="E7" s="2" t="s">
        <v>73</v>
      </c>
      <c r="F7" s="2" t="n">
        <v>0.027622</v>
      </c>
      <c r="G7" s="2" t="n">
        <v>0.0828446</v>
      </c>
      <c r="H7" s="2" t="n">
        <v>0.0119937</v>
      </c>
      <c r="I7" s="1" t="s">
        <v>961</v>
      </c>
      <c r="J7" s="2" t="n">
        <v>0</v>
      </c>
      <c r="K7" s="2" t="n">
        <v>0</v>
      </c>
      <c r="L7" s="2" t="n">
        <v>115078</v>
      </c>
      <c r="M7" s="2" t="s">
        <v>903</v>
      </c>
      <c r="N7" s="2" t="b">
        <f aca="false">TRUE()</f>
        <v>1</v>
      </c>
      <c r="O7" s="2" t="s">
        <v>56</v>
      </c>
      <c r="P7" s="2" t="s">
        <v>904</v>
      </c>
      <c r="Q7" s="2" t="n">
        <v>19</v>
      </c>
      <c r="R7" s="2" t="n">
        <v>44909698</v>
      </c>
      <c r="S7" s="2" t="s">
        <v>53</v>
      </c>
      <c r="T7" s="2" t="s">
        <v>73</v>
      </c>
      <c r="U7" s="2" t="n">
        <v>0.0210781</v>
      </c>
      <c r="V7" s="2" t="n">
        <v>0.007019</v>
      </c>
      <c r="W7" s="2" t="n">
        <v>0.025859</v>
      </c>
      <c r="X7" s="2" t="n">
        <v>0.786059</v>
      </c>
      <c r="Y7" s="2" t="n">
        <v>44745</v>
      </c>
      <c r="Z7" s="2" t="n">
        <v>437331</v>
      </c>
      <c r="AA7" s="2" t="n">
        <v>482076</v>
      </c>
      <c r="AB7" s="2" t="s">
        <v>58</v>
      </c>
      <c r="AC7" s="2" t="b">
        <f aca="false">TRUE()</f>
        <v>1</v>
      </c>
      <c r="AD7" s="2" t="s">
        <v>56</v>
      </c>
      <c r="AE7" s="2" t="s">
        <v>59</v>
      </c>
      <c r="AF7" s="2" t="n">
        <v>2</v>
      </c>
      <c r="AG7" s="2" t="b">
        <f aca="false">TRUE()</f>
        <v>1</v>
      </c>
      <c r="AH7" s="2" t="n">
        <v>0.027622</v>
      </c>
      <c r="AI7" s="1" t="s">
        <v>962</v>
      </c>
      <c r="AJ7" s="1" t="s">
        <v>963</v>
      </c>
      <c r="AK7" s="1" t="s">
        <v>964</v>
      </c>
      <c r="AL7" s="1" t="s">
        <v>965</v>
      </c>
      <c r="AM7" s="1" t="s">
        <v>64</v>
      </c>
      <c r="AN7" s="1" t="s">
        <v>966</v>
      </c>
      <c r="AO7" s="1" t="s">
        <v>967</v>
      </c>
      <c r="AP7" s="2" t="b">
        <f aca="false">TRUE()</f>
        <v>1</v>
      </c>
      <c r="AQ7" s="1" t="s">
        <v>968</v>
      </c>
      <c r="AR7" s="1" t="s">
        <v>969</v>
      </c>
      <c r="AS7" s="1" t="s">
        <v>967</v>
      </c>
      <c r="AT7" s="1" t="s">
        <v>966</v>
      </c>
      <c r="AU7" s="1" t="s">
        <v>970</v>
      </c>
      <c r="AV7" s="1" t="s">
        <v>971</v>
      </c>
      <c r="AW7" s="1" t="s">
        <v>972</v>
      </c>
      <c r="AX7" s="1" t="s">
        <v>962</v>
      </c>
      <c r="AY7" s="1" t="s">
        <v>963</v>
      </c>
    </row>
    <row r="8" customFormat="false" ht="15.6" hidden="false" customHeight="false" outlineLevel="0" collapsed="false">
      <c r="A8" s="2" t="s">
        <v>973</v>
      </c>
      <c r="B8" s="2" t="n">
        <v>1</v>
      </c>
      <c r="C8" s="2" t="n">
        <v>230301811</v>
      </c>
      <c r="D8" s="2" t="s">
        <v>88</v>
      </c>
      <c r="E8" s="2" t="s">
        <v>52</v>
      </c>
      <c r="F8" s="2" t="n">
        <v>0.611466</v>
      </c>
      <c r="G8" s="2" t="n">
        <v>0.0305882</v>
      </c>
      <c r="H8" s="2" t="n">
        <v>0.00402695</v>
      </c>
      <c r="I8" s="1" t="s">
        <v>974</v>
      </c>
      <c r="J8" s="2" t="n">
        <v>0</v>
      </c>
      <c r="K8" s="2" t="n">
        <v>0</v>
      </c>
      <c r="L8" s="2" t="n">
        <v>115078</v>
      </c>
      <c r="M8" s="2" t="s">
        <v>903</v>
      </c>
      <c r="N8" s="2" t="b">
        <f aca="false">TRUE()</f>
        <v>1</v>
      </c>
      <c r="O8" s="2" t="s">
        <v>56</v>
      </c>
      <c r="P8" s="2" t="s">
        <v>904</v>
      </c>
      <c r="Q8" s="2" t="n">
        <v>1</v>
      </c>
      <c r="R8" s="2" t="n">
        <v>230166065</v>
      </c>
      <c r="S8" s="2" t="s">
        <v>88</v>
      </c>
      <c r="T8" s="2" t="s">
        <v>52</v>
      </c>
      <c r="U8" s="2" t="n">
        <v>0.562544</v>
      </c>
      <c r="V8" s="2" t="n">
        <v>-0.00110451</v>
      </c>
      <c r="W8" s="2" t="n">
        <v>0.00741614</v>
      </c>
      <c r="X8" s="2" t="n">
        <v>0.881607</v>
      </c>
      <c r="Y8" s="2" t="n">
        <v>44745</v>
      </c>
      <c r="Z8" s="2" t="n">
        <v>437331</v>
      </c>
      <c r="AA8" s="2" t="n">
        <v>482076</v>
      </c>
      <c r="AB8" s="2" t="s">
        <v>58</v>
      </c>
      <c r="AC8" s="2" t="b">
        <f aca="false">TRUE()</f>
        <v>1</v>
      </c>
      <c r="AD8" s="2" t="s">
        <v>56</v>
      </c>
      <c r="AE8" s="2" t="s">
        <v>59</v>
      </c>
      <c r="AF8" s="2" t="n">
        <v>2</v>
      </c>
      <c r="AG8" s="2" t="b">
        <f aca="false">TRUE()</f>
        <v>1</v>
      </c>
      <c r="AH8" s="2" t="n">
        <v>0.388534</v>
      </c>
      <c r="AI8" s="1" t="s">
        <v>975</v>
      </c>
      <c r="AJ8" s="1" t="s">
        <v>976</v>
      </c>
      <c r="AK8" s="1" t="s">
        <v>977</v>
      </c>
      <c r="AL8" s="1" t="s">
        <v>978</v>
      </c>
      <c r="AM8" s="1" t="s">
        <v>64</v>
      </c>
      <c r="AN8" s="1" t="s">
        <v>979</v>
      </c>
      <c r="AO8" s="1" t="s">
        <v>980</v>
      </c>
      <c r="AP8" s="2" t="b">
        <f aca="false">TRUE()</f>
        <v>1</v>
      </c>
      <c r="AQ8" s="1" t="s">
        <v>981</v>
      </c>
      <c r="AR8" s="1" t="s">
        <v>982</v>
      </c>
      <c r="AS8" s="1" t="s">
        <v>980</v>
      </c>
      <c r="AT8" s="1" t="s">
        <v>979</v>
      </c>
      <c r="AU8" s="1" t="s">
        <v>983</v>
      </c>
      <c r="AV8" s="1" t="s">
        <v>984</v>
      </c>
      <c r="AW8" s="1" t="s">
        <v>985</v>
      </c>
      <c r="AX8" s="1" t="s">
        <v>975</v>
      </c>
      <c r="AY8" s="1" t="s">
        <v>976</v>
      </c>
    </row>
    <row r="9" customFormat="false" ht="15.6" hidden="false" customHeight="false" outlineLevel="0" collapsed="false">
      <c r="A9" s="2" t="s">
        <v>986</v>
      </c>
      <c r="B9" s="2" t="n">
        <v>2</v>
      </c>
      <c r="C9" s="2" t="n">
        <v>44055510</v>
      </c>
      <c r="D9" s="2" t="s">
        <v>52</v>
      </c>
      <c r="E9" s="2" t="s">
        <v>53</v>
      </c>
      <c r="F9" s="2" t="n">
        <v>0.061414</v>
      </c>
      <c r="G9" s="2" t="n">
        <v>-0.0734609</v>
      </c>
      <c r="H9" s="2" t="n">
        <v>0.00823252</v>
      </c>
      <c r="I9" s="1" t="s">
        <v>987</v>
      </c>
      <c r="J9" s="2" t="n">
        <v>0</v>
      </c>
      <c r="K9" s="2" t="n">
        <v>0</v>
      </c>
      <c r="L9" s="2" t="n">
        <v>115078</v>
      </c>
      <c r="M9" s="2" t="s">
        <v>903</v>
      </c>
      <c r="N9" s="2" t="b">
        <f aca="false">TRUE()</f>
        <v>1</v>
      </c>
      <c r="O9" s="2" t="s">
        <v>56</v>
      </c>
      <c r="P9" s="2" t="s">
        <v>904</v>
      </c>
      <c r="Q9" s="2" t="n">
        <v>2</v>
      </c>
      <c r="R9" s="2" t="n">
        <v>43828371</v>
      </c>
      <c r="S9" s="2" t="s">
        <v>52</v>
      </c>
      <c r="T9" s="2" t="s">
        <v>53</v>
      </c>
      <c r="U9" s="2" t="n">
        <v>0.0820936</v>
      </c>
      <c r="V9" s="2" t="n">
        <v>0.0201992</v>
      </c>
      <c r="W9" s="2" t="n">
        <v>0.0134652</v>
      </c>
      <c r="X9" s="2" t="n">
        <v>0.133586</v>
      </c>
      <c r="Y9" s="2" t="n">
        <v>44745</v>
      </c>
      <c r="Z9" s="2" t="n">
        <v>437331</v>
      </c>
      <c r="AA9" s="2" t="n">
        <v>482076</v>
      </c>
      <c r="AB9" s="2" t="s">
        <v>58</v>
      </c>
      <c r="AC9" s="2" t="b">
        <f aca="false">TRUE()</f>
        <v>1</v>
      </c>
      <c r="AD9" s="2" t="s">
        <v>56</v>
      </c>
      <c r="AE9" s="2" t="s">
        <v>59</v>
      </c>
      <c r="AF9" s="2" t="n">
        <v>2</v>
      </c>
      <c r="AG9" s="2" t="b">
        <f aca="false">TRUE()</f>
        <v>1</v>
      </c>
      <c r="AH9" s="2" t="n">
        <v>0.061414</v>
      </c>
      <c r="AI9" s="1" t="s">
        <v>988</v>
      </c>
      <c r="AJ9" s="1" t="s">
        <v>989</v>
      </c>
      <c r="AK9" s="1" t="s">
        <v>990</v>
      </c>
      <c r="AL9" s="1" t="s">
        <v>991</v>
      </c>
      <c r="AM9" s="1" t="s">
        <v>64</v>
      </c>
      <c r="AN9" s="1" t="s">
        <v>992</v>
      </c>
      <c r="AO9" s="1" t="s">
        <v>993</v>
      </c>
      <c r="AP9" s="2" t="b">
        <f aca="false">TRUE()</f>
        <v>1</v>
      </c>
      <c r="AQ9" s="1" t="s">
        <v>994</v>
      </c>
      <c r="AR9" s="1" t="s">
        <v>995</v>
      </c>
      <c r="AS9" s="1" t="s">
        <v>993</v>
      </c>
      <c r="AT9" s="1" t="s">
        <v>992</v>
      </c>
      <c r="AU9" s="1" t="s">
        <v>996</v>
      </c>
      <c r="AV9" s="1" t="s">
        <v>997</v>
      </c>
      <c r="AW9" s="1" t="s">
        <v>998</v>
      </c>
      <c r="AX9" s="1" t="s">
        <v>988</v>
      </c>
      <c r="AY9" s="1" t="s">
        <v>989</v>
      </c>
    </row>
    <row r="10" customFormat="false" ht="15.6" hidden="false" customHeight="false" outlineLevel="0" collapsed="false">
      <c r="A10" s="2" t="s">
        <v>999</v>
      </c>
      <c r="B10" s="2" t="n">
        <v>1</v>
      </c>
      <c r="C10" s="2" t="n">
        <v>55505647</v>
      </c>
      <c r="D10" s="2" t="s">
        <v>52</v>
      </c>
      <c r="E10" s="2" t="s">
        <v>88</v>
      </c>
      <c r="F10" s="2" t="n">
        <v>0.017458</v>
      </c>
      <c r="G10" s="2" t="n">
        <v>-0.289047</v>
      </c>
      <c r="H10" s="2" t="n">
        <v>0.0149596</v>
      </c>
      <c r="I10" s="1" t="s">
        <v>1000</v>
      </c>
      <c r="J10" s="2" t="n">
        <v>0</v>
      </c>
      <c r="K10" s="2" t="n">
        <v>0</v>
      </c>
      <c r="L10" s="2" t="n">
        <v>115078</v>
      </c>
      <c r="M10" s="2" t="s">
        <v>903</v>
      </c>
      <c r="N10" s="2" t="b">
        <f aca="false">TRUE()</f>
        <v>1</v>
      </c>
      <c r="O10" s="2" t="s">
        <v>56</v>
      </c>
      <c r="P10" s="2" t="s">
        <v>904</v>
      </c>
      <c r="Q10" s="2" t="n">
        <v>1</v>
      </c>
      <c r="R10" s="2" t="n">
        <v>55039974</v>
      </c>
      <c r="S10" s="2" t="s">
        <v>52</v>
      </c>
      <c r="T10" s="2" t="s">
        <v>88</v>
      </c>
      <c r="U10" s="2" t="n">
        <v>0.0363149</v>
      </c>
      <c r="V10" s="2" t="n">
        <v>0.00471869</v>
      </c>
      <c r="W10" s="2" t="n">
        <v>0.0197173</v>
      </c>
      <c r="X10" s="2" t="n">
        <v>0.810859</v>
      </c>
      <c r="Y10" s="2" t="n">
        <v>44745</v>
      </c>
      <c r="Z10" s="2" t="n">
        <v>437331</v>
      </c>
      <c r="AA10" s="2" t="n">
        <v>482076</v>
      </c>
      <c r="AB10" s="2" t="s">
        <v>58</v>
      </c>
      <c r="AC10" s="2" t="b">
        <f aca="false">TRUE()</f>
        <v>1</v>
      </c>
      <c r="AD10" s="2" t="s">
        <v>56</v>
      </c>
      <c r="AE10" s="2" t="s">
        <v>59</v>
      </c>
      <c r="AF10" s="2" t="n">
        <v>2</v>
      </c>
      <c r="AG10" s="2" t="b">
        <f aca="false">TRUE()</f>
        <v>1</v>
      </c>
      <c r="AH10" s="2" t="n">
        <v>0.017458</v>
      </c>
      <c r="AI10" s="1" t="s">
        <v>1001</v>
      </c>
      <c r="AJ10" s="1" t="s">
        <v>1002</v>
      </c>
      <c r="AK10" s="1" t="s">
        <v>1003</v>
      </c>
      <c r="AL10" s="1" t="s">
        <v>1004</v>
      </c>
      <c r="AM10" s="1" t="s">
        <v>64</v>
      </c>
      <c r="AN10" s="1" t="s">
        <v>1005</v>
      </c>
      <c r="AO10" s="1" t="s">
        <v>1006</v>
      </c>
      <c r="AP10" s="2" t="b">
        <f aca="false">TRUE()</f>
        <v>1</v>
      </c>
      <c r="AQ10" s="1" t="s">
        <v>1007</v>
      </c>
      <c r="AR10" s="1" t="s">
        <v>1008</v>
      </c>
      <c r="AS10" s="1" t="s">
        <v>1006</v>
      </c>
      <c r="AT10" s="1" t="s">
        <v>1005</v>
      </c>
      <c r="AU10" s="1" t="s">
        <v>1009</v>
      </c>
      <c r="AV10" s="1" t="s">
        <v>1010</v>
      </c>
      <c r="AW10" s="1" t="s">
        <v>1011</v>
      </c>
      <c r="AX10" s="1" t="s">
        <v>1001</v>
      </c>
      <c r="AY10" s="1" t="s">
        <v>1002</v>
      </c>
    </row>
    <row r="11" customFormat="false" ht="15.6" hidden="false" customHeight="false" outlineLevel="0" collapsed="false">
      <c r="A11" s="2" t="s">
        <v>1012</v>
      </c>
      <c r="B11" s="2" t="n">
        <v>11</v>
      </c>
      <c r="C11" s="2" t="n">
        <v>5701074</v>
      </c>
      <c r="D11" s="2" t="s">
        <v>73</v>
      </c>
      <c r="E11" s="2" t="s">
        <v>53</v>
      </c>
      <c r="F11" s="2" t="n">
        <v>0.069166</v>
      </c>
      <c r="G11" s="2" t="n">
        <v>0.0452032</v>
      </c>
      <c r="H11" s="2" t="n">
        <v>0.00764937</v>
      </c>
      <c r="I11" s="1" t="s">
        <v>1013</v>
      </c>
      <c r="J11" s="2" t="n">
        <v>0</v>
      </c>
      <c r="K11" s="2" t="n">
        <v>0</v>
      </c>
      <c r="L11" s="2" t="n">
        <v>115078</v>
      </c>
      <c r="M11" s="2" t="s">
        <v>903</v>
      </c>
      <c r="N11" s="2" t="b">
        <f aca="false">TRUE()</f>
        <v>1</v>
      </c>
      <c r="O11" s="2" t="s">
        <v>56</v>
      </c>
      <c r="P11" s="2" t="s">
        <v>904</v>
      </c>
      <c r="Q11" s="2" t="n">
        <v>11</v>
      </c>
      <c r="R11" s="2" t="n">
        <v>5679844</v>
      </c>
      <c r="S11" s="2" t="s">
        <v>73</v>
      </c>
      <c r="T11" s="2" t="s">
        <v>53</v>
      </c>
      <c r="U11" s="2" t="n">
        <v>0.0795354</v>
      </c>
      <c r="V11" s="2" t="n">
        <v>-0.0134191</v>
      </c>
      <c r="W11" s="2" t="n">
        <v>0.0136679</v>
      </c>
      <c r="X11" s="2" t="n">
        <v>0.3262</v>
      </c>
      <c r="Y11" s="2" t="n">
        <v>44745</v>
      </c>
      <c r="Z11" s="2" t="n">
        <v>437331</v>
      </c>
      <c r="AA11" s="2" t="n">
        <v>482076</v>
      </c>
      <c r="AB11" s="2" t="s">
        <v>58</v>
      </c>
      <c r="AC11" s="2" t="b">
        <f aca="false">TRUE()</f>
        <v>1</v>
      </c>
      <c r="AD11" s="2" t="s">
        <v>56</v>
      </c>
      <c r="AE11" s="2" t="s">
        <v>59</v>
      </c>
      <c r="AF11" s="2" t="n">
        <v>2</v>
      </c>
      <c r="AG11" s="2" t="b">
        <f aca="false">TRUE()</f>
        <v>1</v>
      </c>
      <c r="AH11" s="2" t="n">
        <v>0.069166</v>
      </c>
      <c r="AI11" s="1" t="s">
        <v>1014</v>
      </c>
      <c r="AJ11" s="1" t="s">
        <v>1015</v>
      </c>
      <c r="AK11" s="1" t="s">
        <v>1016</v>
      </c>
      <c r="AL11" s="1" t="s">
        <v>1017</v>
      </c>
      <c r="AM11" s="1" t="s">
        <v>64</v>
      </c>
      <c r="AN11" s="1" t="s">
        <v>1018</v>
      </c>
      <c r="AO11" s="1" t="s">
        <v>1019</v>
      </c>
      <c r="AP11" s="2" t="b">
        <f aca="false">TRUE()</f>
        <v>1</v>
      </c>
      <c r="AQ11" s="1" t="s">
        <v>1020</v>
      </c>
      <c r="AR11" s="1" t="s">
        <v>1021</v>
      </c>
      <c r="AS11" s="1" t="s">
        <v>1019</v>
      </c>
      <c r="AT11" s="1" t="s">
        <v>1018</v>
      </c>
      <c r="AU11" s="1" t="s">
        <v>1022</v>
      </c>
      <c r="AV11" s="1" t="s">
        <v>1023</v>
      </c>
      <c r="AW11" s="1" t="s">
        <v>1024</v>
      </c>
      <c r="AX11" s="1" t="s">
        <v>1014</v>
      </c>
      <c r="AY11" s="1" t="s">
        <v>1015</v>
      </c>
    </row>
    <row r="12" customFormat="false" ht="15.6" hidden="false" customHeight="false" outlineLevel="0" collapsed="false">
      <c r="A12" s="2" t="s">
        <v>1025</v>
      </c>
      <c r="B12" s="2" t="n">
        <v>6</v>
      </c>
      <c r="C12" s="2" t="n">
        <v>160922870</v>
      </c>
      <c r="D12" s="2" t="s">
        <v>88</v>
      </c>
      <c r="E12" s="2" t="s">
        <v>73</v>
      </c>
      <c r="F12" s="2" t="n">
        <v>0.0185</v>
      </c>
      <c r="G12" s="2" t="n">
        <v>0.165114</v>
      </c>
      <c r="H12" s="2" t="n">
        <v>0.0145692</v>
      </c>
      <c r="I12" s="1" t="s">
        <v>1026</v>
      </c>
      <c r="J12" s="2" t="n">
        <v>0</v>
      </c>
      <c r="K12" s="2" t="n">
        <v>0</v>
      </c>
      <c r="L12" s="2" t="n">
        <v>115078</v>
      </c>
      <c r="M12" s="2" t="s">
        <v>903</v>
      </c>
      <c r="N12" s="2" t="b">
        <f aca="false">TRUE()</f>
        <v>1</v>
      </c>
      <c r="O12" s="2" t="s">
        <v>56</v>
      </c>
      <c r="P12" s="2" t="s">
        <v>904</v>
      </c>
      <c r="Q12" s="2" t="n">
        <v>6</v>
      </c>
      <c r="R12" s="2" t="n">
        <v>160501838</v>
      </c>
      <c r="S12" s="2" t="s">
        <v>88</v>
      </c>
      <c r="T12" s="2" t="s">
        <v>73</v>
      </c>
      <c r="U12" s="2" t="n">
        <v>0.0108749</v>
      </c>
      <c r="V12" s="2" t="n">
        <v>-0.0224403</v>
      </c>
      <c r="W12" s="2" t="n">
        <v>0.0358709</v>
      </c>
      <c r="X12" s="2" t="n">
        <v>0.531588</v>
      </c>
      <c r="Y12" s="2" t="n">
        <v>44745</v>
      </c>
      <c r="Z12" s="2" t="n">
        <v>437331</v>
      </c>
      <c r="AA12" s="2" t="n">
        <v>482076</v>
      </c>
      <c r="AB12" s="2" t="s">
        <v>58</v>
      </c>
      <c r="AC12" s="2" t="b">
        <f aca="false">TRUE()</f>
        <v>1</v>
      </c>
      <c r="AD12" s="2" t="s">
        <v>56</v>
      </c>
      <c r="AE12" s="2" t="s">
        <v>59</v>
      </c>
      <c r="AF12" s="2" t="n">
        <v>2</v>
      </c>
      <c r="AG12" s="2" t="b">
        <f aca="false">TRUE()</f>
        <v>1</v>
      </c>
      <c r="AH12" s="2" t="n">
        <v>0.0185</v>
      </c>
      <c r="AI12" s="1" t="s">
        <v>1027</v>
      </c>
      <c r="AJ12" s="1" t="s">
        <v>1028</v>
      </c>
      <c r="AK12" s="1" t="s">
        <v>1029</v>
      </c>
      <c r="AL12" s="1" t="s">
        <v>1030</v>
      </c>
      <c r="AM12" s="1" t="s">
        <v>64</v>
      </c>
      <c r="AN12" s="1" t="s">
        <v>1031</v>
      </c>
      <c r="AO12" s="1" t="s">
        <v>1032</v>
      </c>
      <c r="AP12" s="2" t="b">
        <f aca="false">TRUE()</f>
        <v>1</v>
      </c>
      <c r="AQ12" s="1" t="s">
        <v>1033</v>
      </c>
      <c r="AR12" s="1" t="s">
        <v>1034</v>
      </c>
      <c r="AS12" s="1" t="s">
        <v>1032</v>
      </c>
      <c r="AT12" s="1" t="s">
        <v>1031</v>
      </c>
      <c r="AU12" s="2" t="n">
        <v>128.4388436489</v>
      </c>
      <c r="AV12" s="1" t="s">
        <v>1035</v>
      </c>
      <c r="AW12" s="1" t="s">
        <v>1036</v>
      </c>
      <c r="AX12" s="1" t="s">
        <v>1027</v>
      </c>
      <c r="AY12" s="1" t="s">
        <v>1028</v>
      </c>
    </row>
    <row r="13" customFormat="false" ht="15.6" hidden="false" customHeight="false" outlineLevel="0" collapsed="false">
      <c r="A13" s="2" t="s">
        <v>1037</v>
      </c>
      <c r="B13" s="2" t="n">
        <v>19</v>
      </c>
      <c r="C13" s="2" t="n">
        <v>11197261</v>
      </c>
      <c r="D13" s="2" t="s">
        <v>73</v>
      </c>
      <c r="E13" s="2" t="s">
        <v>88</v>
      </c>
      <c r="F13" s="2" t="n">
        <v>0.119677</v>
      </c>
      <c r="G13" s="2" t="n">
        <v>-0.125092</v>
      </c>
      <c r="H13" s="2" t="n">
        <v>0.00603625</v>
      </c>
      <c r="I13" s="1" t="s">
        <v>1038</v>
      </c>
      <c r="J13" s="2" t="n">
        <v>0</v>
      </c>
      <c r="K13" s="2" t="n">
        <v>0</v>
      </c>
      <c r="L13" s="2" t="n">
        <v>115078</v>
      </c>
      <c r="M13" s="2" t="s">
        <v>903</v>
      </c>
      <c r="N13" s="2" t="b">
        <f aca="false">TRUE()</f>
        <v>1</v>
      </c>
      <c r="O13" s="2" t="s">
        <v>56</v>
      </c>
      <c r="P13" s="2" t="s">
        <v>904</v>
      </c>
      <c r="Q13" s="2" t="n">
        <v>19</v>
      </c>
      <c r="R13" s="2" t="n">
        <v>11086585</v>
      </c>
      <c r="S13" s="2" t="s">
        <v>73</v>
      </c>
      <c r="T13" s="2" t="s">
        <v>88</v>
      </c>
      <c r="U13" s="2" t="n">
        <v>0.101015</v>
      </c>
      <c r="V13" s="2" t="n">
        <v>0.0203596</v>
      </c>
      <c r="W13" s="2" t="n">
        <v>0.0121821</v>
      </c>
      <c r="X13" s="2" t="n">
        <v>0.0946673</v>
      </c>
      <c r="Y13" s="2" t="n">
        <v>44745</v>
      </c>
      <c r="Z13" s="2" t="n">
        <v>437331</v>
      </c>
      <c r="AA13" s="2" t="n">
        <v>482076</v>
      </c>
      <c r="AB13" s="2" t="s">
        <v>58</v>
      </c>
      <c r="AC13" s="2" t="b">
        <f aca="false">TRUE()</f>
        <v>1</v>
      </c>
      <c r="AD13" s="2" t="s">
        <v>56</v>
      </c>
      <c r="AE13" s="2" t="s">
        <v>59</v>
      </c>
      <c r="AF13" s="2" t="n">
        <v>2</v>
      </c>
      <c r="AG13" s="2" t="b">
        <f aca="false">TRUE()</f>
        <v>1</v>
      </c>
      <c r="AH13" s="2" t="n">
        <v>0.119677</v>
      </c>
      <c r="AI13" s="1" t="s">
        <v>1039</v>
      </c>
      <c r="AJ13" s="1" t="s">
        <v>1040</v>
      </c>
      <c r="AK13" s="1" t="s">
        <v>1041</v>
      </c>
      <c r="AL13" s="1" t="s">
        <v>1042</v>
      </c>
      <c r="AM13" s="1" t="s">
        <v>64</v>
      </c>
      <c r="AN13" s="1" t="s">
        <v>1043</v>
      </c>
      <c r="AO13" s="1" t="s">
        <v>1044</v>
      </c>
      <c r="AP13" s="2" t="b">
        <f aca="false">TRUE()</f>
        <v>1</v>
      </c>
      <c r="AQ13" s="1" t="s">
        <v>1045</v>
      </c>
      <c r="AR13" s="1" t="s">
        <v>1046</v>
      </c>
      <c r="AS13" s="1" t="s">
        <v>1044</v>
      </c>
      <c r="AT13" s="1" t="s">
        <v>1043</v>
      </c>
      <c r="AU13" s="1" t="s">
        <v>1047</v>
      </c>
      <c r="AV13" s="1" t="s">
        <v>1048</v>
      </c>
      <c r="AW13" s="1" t="s">
        <v>1049</v>
      </c>
      <c r="AX13" s="1" t="s">
        <v>1039</v>
      </c>
      <c r="AY13" s="1" t="s">
        <v>1040</v>
      </c>
    </row>
    <row r="14" customFormat="false" ht="15.6" hidden="false" customHeight="false" outlineLevel="0" collapsed="false">
      <c r="A14" s="2" t="s">
        <v>1050</v>
      </c>
      <c r="B14" s="2" t="n">
        <v>6</v>
      </c>
      <c r="C14" s="2" t="n">
        <v>161125454</v>
      </c>
      <c r="D14" s="2" t="s">
        <v>53</v>
      </c>
      <c r="E14" s="2" t="s">
        <v>52</v>
      </c>
      <c r="F14" s="2" t="n">
        <v>0.074301</v>
      </c>
      <c r="G14" s="2" t="n">
        <v>-0.0548386</v>
      </c>
      <c r="H14" s="2" t="n">
        <v>0.0076903</v>
      </c>
      <c r="I14" s="1" t="s">
        <v>1051</v>
      </c>
      <c r="J14" s="2" t="n">
        <v>0</v>
      </c>
      <c r="K14" s="2" t="n">
        <v>0</v>
      </c>
      <c r="L14" s="2" t="n">
        <v>115078</v>
      </c>
      <c r="M14" s="2" t="s">
        <v>903</v>
      </c>
      <c r="N14" s="2" t="b">
        <f aca="false">TRUE()</f>
        <v>1</v>
      </c>
      <c r="O14" s="2" t="s">
        <v>56</v>
      </c>
      <c r="P14" s="2" t="s">
        <v>904</v>
      </c>
      <c r="Q14" s="2" t="n">
        <v>6</v>
      </c>
      <c r="R14" s="2" t="n">
        <v>160704422</v>
      </c>
      <c r="S14" s="2" t="s">
        <v>53</v>
      </c>
      <c r="T14" s="2" t="s">
        <v>52</v>
      </c>
      <c r="U14" s="2" t="n">
        <v>0.0615273</v>
      </c>
      <c r="V14" s="2" t="n">
        <v>-0.00388923</v>
      </c>
      <c r="W14" s="2" t="n">
        <v>0.0154359</v>
      </c>
      <c r="X14" s="2" t="n">
        <v>0.801073</v>
      </c>
      <c r="Y14" s="2" t="n">
        <v>44745</v>
      </c>
      <c r="Z14" s="2" t="n">
        <v>437331</v>
      </c>
      <c r="AA14" s="2" t="n">
        <v>482076</v>
      </c>
      <c r="AB14" s="2" t="s">
        <v>58</v>
      </c>
      <c r="AC14" s="2" t="b">
        <f aca="false">TRUE()</f>
        <v>1</v>
      </c>
      <c r="AD14" s="2" t="s">
        <v>56</v>
      </c>
      <c r="AE14" s="2" t="s">
        <v>59</v>
      </c>
      <c r="AF14" s="2" t="n">
        <v>2</v>
      </c>
      <c r="AG14" s="2" t="b">
        <f aca="false">TRUE()</f>
        <v>1</v>
      </c>
      <c r="AH14" s="2" t="n">
        <v>0.074301</v>
      </c>
      <c r="AI14" s="1" t="s">
        <v>1052</v>
      </c>
      <c r="AJ14" s="1" t="s">
        <v>1053</v>
      </c>
      <c r="AK14" s="1" t="s">
        <v>1054</v>
      </c>
      <c r="AL14" s="1" t="s">
        <v>1055</v>
      </c>
      <c r="AM14" s="1" t="s">
        <v>64</v>
      </c>
      <c r="AN14" s="1" t="s">
        <v>1056</v>
      </c>
      <c r="AO14" s="1" t="s">
        <v>1057</v>
      </c>
      <c r="AP14" s="2" t="b">
        <f aca="false">TRUE()</f>
        <v>1</v>
      </c>
      <c r="AQ14" s="1" t="s">
        <v>1058</v>
      </c>
      <c r="AR14" s="1" t="s">
        <v>1059</v>
      </c>
      <c r="AS14" s="1" t="s">
        <v>1057</v>
      </c>
      <c r="AT14" s="1" t="s">
        <v>1056</v>
      </c>
      <c r="AU14" s="1" t="s">
        <v>1060</v>
      </c>
      <c r="AV14" s="1" t="s">
        <v>1061</v>
      </c>
      <c r="AW14" s="1" t="s">
        <v>1062</v>
      </c>
      <c r="AX14" s="1" t="s">
        <v>1052</v>
      </c>
      <c r="AY14" s="1" t="s">
        <v>1053</v>
      </c>
    </row>
    <row r="15" customFormat="false" ht="15.6" hidden="false" customHeight="false" outlineLevel="0" collapsed="false">
      <c r="A15" s="2" t="s">
        <v>255</v>
      </c>
      <c r="B15" s="2" t="n">
        <v>2</v>
      </c>
      <c r="C15" s="2" t="n">
        <v>27730940</v>
      </c>
      <c r="D15" s="2" t="s">
        <v>53</v>
      </c>
      <c r="E15" s="2" t="s">
        <v>52</v>
      </c>
      <c r="F15" s="2" t="n">
        <v>0.603982</v>
      </c>
      <c r="G15" s="2" t="n">
        <v>0.0651369</v>
      </c>
      <c r="H15" s="2" t="n">
        <v>0.00401266</v>
      </c>
      <c r="I15" s="1" t="s">
        <v>1063</v>
      </c>
      <c r="J15" s="2" t="n">
        <v>0</v>
      </c>
      <c r="K15" s="2" t="n">
        <v>0</v>
      </c>
      <c r="L15" s="2" t="n">
        <v>115078</v>
      </c>
      <c r="M15" s="2" t="s">
        <v>903</v>
      </c>
      <c r="N15" s="2" t="b">
        <f aca="false">TRUE()</f>
        <v>1</v>
      </c>
      <c r="O15" s="2" t="s">
        <v>56</v>
      </c>
      <c r="P15" s="2" t="s">
        <v>904</v>
      </c>
      <c r="Q15" s="2" t="n">
        <v>2</v>
      </c>
      <c r="R15" s="2" t="n">
        <v>27508073</v>
      </c>
      <c r="S15" s="2" t="s">
        <v>53</v>
      </c>
      <c r="T15" s="2" t="s">
        <v>52</v>
      </c>
      <c r="U15" s="2" t="n">
        <v>0.650237</v>
      </c>
      <c r="V15" s="2" t="n">
        <v>-0.00634788</v>
      </c>
      <c r="W15" s="2" t="n">
        <v>0.00772352</v>
      </c>
      <c r="X15" s="2" t="n">
        <v>0.411139</v>
      </c>
      <c r="Y15" s="2" t="n">
        <v>44745</v>
      </c>
      <c r="Z15" s="2" t="n">
        <v>437331</v>
      </c>
      <c r="AA15" s="2" t="n">
        <v>482076</v>
      </c>
      <c r="AB15" s="2" t="s">
        <v>58</v>
      </c>
      <c r="AC15" s="2" t="b">
        <f aca="false">TRUE()</f>
        <v>1</v>
      </c>
      <c r="AD15" s="2" t="s">
        <v>56</v>
      </c>
      <c r="AE15" s="2" t="s">
        <v>59</v>
      </c>
      <c r="AF15" s="2" t="n">
        <v>2</v>
      </c>
      <c r="AG15" s="2" t="b">
        <f aca="false">TRUE()</f>
        <v>1</v>
      </c>
      <c r="AH15" s="2" t="n">
        <v>0.396018</v>
      </c>
      <c r="AI15" s="1" t="s">
        <v>1064</v>
      </c>
      <c r="AJ15" s="1" t="s">
        <v>1065</v>
      </c>
      <c r="AK15" s="1" t="s">
        <v>259</v>
      </c>
      <c r="AL15" s="1" t="s">
        <v>1066</v>
      </c>
      <c r="AM15" s="1" t="s">
        <v>64</v>
      </c>
      <c r="AN15" s="1" t="s">
        <v>261</v>
      </c>
      <c r="AO15" s="1" t="s">
        <v>1067</v>
      </c>
      <c r="AP15" s="2" t="b">
        <f aca="false">TRUE()</f>
        <v>1</v>
      </c>
      <c r="AQ15" s="1" t="s">
        <v>1068</v>
      </c>
      <c r="AR15" s="1" t="s">
        <v>1069</v>
      </c>
      <c r="AS15" s="1" t="s">
        <v>1067</v>
      </c>
      <c r="AT15" s="1" t="s">
        <v>261</v>
      </c>
      <c r="AU15" s="1" t="s">
        <v>1070</v>
      </c>
      <c r="AV15" s="1" t="s">
        <v>1071</v>
      </c>
      <c r="AW15" s="1" t="s">
        <v>1072</v>
      </c>
      <c r="AX15" s="1" t="s">
        <v>1064</v>
      </c>
      <c r="AY15" s="1" t="s">
        <v>1065</v>
      </c>
    </row>
    <row r="16" customFormat="false" ht="15.6" hidden="false" customHeight="false" outlineLevel="0" collapsed="false">
      <c r="A16" s="2" t="s">
        <v>1073</v>
      </c>
      <c r="B16" s="2" t="n">
        <v>7</v>
      </c>
      <c r="C16" s="2" t="n">
        <v>71386614</v>
      </c>
      <c r="D16" s="2" t="s">
        <v>52</v>
      </c>
      <c r="E16" s="2" t="s">
        <v>53</v>
      </c>
      <c r="F16" s="2" t="n">
        <v>0.273995</v>
      </c>
      <c r="G16" s="2" t="n">
        <v>0.024477</v>
      </c>
      <c r="H16" s="2" t="n">
        <v>0.0044191</v>
      </c>
      <c r="I16" s="1" t="s">
        <v>1074</v>
      </c>
      <c r="J16" s="2" t="n">
        <v>0</v>
      </c>
      <c r="K16" s="2" t="n">
        <v>0</v>
      </c>
      <c r="L16" s="2" t="n">
        <v>115078</v>
      </c>
      <c r="M16" s="2" t="s">
        <v>903</v>
      </c>
      <c r="N16" s="2" t="b">
        <f aca="false">TRUE()</f>
        <v>1</v>
      </c>
      <c r="O16" s="2" t="s">
        <v>56</v>
      </c>
      <c r="P16" s="2" t="s">
        <v>904</v>
      </c>
      <c r="Q16" s="2" t="n">
        <v>7</v>
      </c>
      <c r="R16" s="2" t="n">
        <v>71921629</v>
      </c>
      <c r="S16" s="2" t="s">
        <v>52</v>
      </c>
      <c r="T16" s="2" t="s">
        <v>53</v>
      </c>
      <c r="U16" s="2" t="n">
        <v>0.195708</v>
      </c>
      <c r="V16" s="2" t="n">
        <v>0.00681627</v>
      </c>
      <c r="W16" s="2" t="n">
        <v>0.00925652</v>
      </c>
      <c r="X16" s="2" t="n">
        <v>0.461502</v>
      </c>
      <c r="Y16" s="2" t="n">
        <v>44745</v>
      </c>
      <c r="Z16" s="2" t="n">
        <v>437331</v>
      </c>
      <c r="AA16" s="2" t="n">
        <v>482076</v>
      </c>
      <c r="AB16" s="2" t="s">
        <v>58</v>
      </c>
      <c r="AC16" s="2" t="b">
        <f aca="false">TRUE()</f>
        <v>1</v>
      </c>
      <c r="AD16" s="2" t="s">
        <v>56</v>
      </c>
      <c r="AE16" s="2" t="s">
        <v>59</v>
      </c>
      <c r="AF16" s="2" t="n">
        <v>2</v>
      </c>
      <c r="AG16" s="2" t="b">
        <f aca="false">TRUE()</f>
        <v>1</v>
      </c>
      <c r="AH16" s="2" t="n">
        <v>0.273995</v>
      </c>
      <c r="AI16" s="1" t="s">
        <v>1075</v>
      </c>
      <c r="AJ16" s="1" t="s">
        <v>1076</v>
      </c>
      <c r="AK16" s="1" t="s">
        <v>1077</v>
      </c>
      <c r="AL16" s="1" t="s">
        <v>1078</v>
      </c>
      <c r="AM16" s="1" t="s">
        <v>64</v>
      </c>
      <c r="AN16" s="1" t="s">
        <v>1079</v>
      </c>
      <c r="AO16" s="1" t="s">
        <v>1080</v>
      </c>
      <c r="AP16" s="2" t="b">
        <f aca="false">TRUE()</f>
        <v>1</v>
      </c>
      <c r="AQ16" s="1" t="s">
        <v>1081</v>
      </c>
      <c r="AR16" s="1" t="s">
        <v>1082</v>
      </c>
      <c r="AS16" s="1" t="s">
        <v>1080</v>
      </c>
      <c r="AT16" s="1" t="s">
        <v>1079</v>
      </c>
      <c r="AU16" s="1" t="s">
        <v>1083</v>
      </c>
      <c r="AV16" s="1" t="s">
        <v>1084</v>
      </c>
      <c r="AW16" s="1" t="s">
        <v>1085</v>
      </c>
      <c r="AX16" s="1" t="s">
        <v>1075</v>
      </c>
      <c r="AY16" s="1" t="s">
        <v>1076</v>
      </c>
    </row>
    <row r="17" customFormat="false" ht="15.6" hidden="false" customHeight="false" outlineLevel="0" collapsed="false">
      <c r="A17" s="2" t="s">
        <v>1086</v>
      </c>
      <c r="B17" s="2" t="n">
        <v>5</v>
      </c>
      <c r="C17" s="2" t="n">
        <v>74618186</v>
      </c>
      <c r="D17" s="2" t="s">
        <v>73</v>
      </c>
      <c r="E17" s="2" t="s">
        <v>88</v>
      </c>
      <c r="F17" s="2" t="n">
        <v>0.340713</v>
      </c>
      <c r="G17" s="2" t="n">
        <v>0.048175</v>
      </c>
      <c r="H17" s="2" t="n">
        <v>0.00414681</v>
      </c>
      <c r="I17" s="1" t="s">
        <v>1087</v>
      </c>
      <c r="J17" s="2" t="n">
        <v>0</v>
      </c>
      <c r="K17" s="2" t="n">
        <v>0</v>
      </c>
      <c r="L17" s="2" t="n">
        <v>115078</v>
      </c>
      <c r="M17" s="2" t="s">
        <v>903</v>
      </c>
      <c r="N17" s="2" t="b">
        <f aca="false">TRUE()</f>
        <v>1</v>
      </c>
      <c r="O17" s="2" t="s">
        <v>56</v>
      </c>
      <c r="P17" s="2" t="s">
        <v>904</v>
      </c>
      <c r="Q17" s="2" t="n">
        <v>5</v>
      </c>
      <c r="R17" s="2" t="n">
        <v>75322361</v>
      </c>
      <c r="S17" s="2" t="s">
        <v>73</v>
      </c>
      <c r="T17" s="2" t="s">
        <v>88</v>
      </c>
      <c r="U17" s="2" t="n">
        <v>0.35655</v>
      </c>
      <c r="V17" s="2" t="n">
        <v>0.00730181</v>
      </c>
      <c r="W17" s="2" t="n">
        <v>0.00766491</v>
      </c>
      <c r="X17" s="2" t="n">
        <v>0.340778</v>
      </c>
      <c r="Y17" s="2" t="n">
        <v>44745</v>
      </c>
      <c r="Z17" s="2" t="n">
        <v>437331</v>
      </c>
      <c r="AA17" s="2" t="n">
        <v>482076</v>
      </c>
      <c r="AB17" s="2" t="s">
        <v>58</v>
      </c>
      <c r="AC17" s="2" t="b">
        <f aca="false">TRUE()</f>
        <v>1</v>
      </c>
      <c r="AD17" s="2" t="s">
        <v>56</v>
      </c>
      <c r="AE17" s="2" t="s">
        <v>59</v>
      </c>
      <c r="AF17" s="2" t="n">
        <v>2</v>
      </c>
      <c r="AG17" s="2" t="b">
        <f aca="false">TRUE()</f>
        <v>1</v>
      </c>
      <c r="AH17" s="2" t="n">
        <v>0.340713</v>
      </c>
      <c r="AI17" s="1" t="s">
        <v>1088</v>
      </c>
      <c r="AJ17" s="1" t="s">
        <v>1089</v>
      </c>
      <c r="AK17" s="1" t="s">
        <v>1090</v>
      </c>
      <c r="AL17" s="1" t="s">
        <v>1091</v>
      </c>
      <c r="AM17" s="1" t="s">
        <v>64</v>
      </c>
      <c r="AN17" s="1" t="s">
        <v>1092</v>
      </c>
      <c r="AO17" s="1" t="s">
        <v>1093</v>
      </c>
      <c r="AP17" s="2" t="b">
        <f aca="false">TRUE()</f>
        <v>1</v>
      </c>
      <c r="AQ17" s="1" t="s">
        <v>1094</v>
      </c>
      <c r="AR17" s="1" t="s">
        <v>1095</v>
      </c>
      <c r="AS17" s="1" t="s">
        <v>1093</v>
      </c>
      <c r="AT17" s="1" t="s">
        <v>1092</v>
      </c>
      <c r="AU17" s="1" t="s">
        <v>1096</v>
      </c>
      <c r="AV17" s="1" t="s">
        <v>1097</v>
      </c>
      <c r="AW17" s="1" t="s">
        <v>1098</v>
      </c>
      <c r="AX17" s="1" t="s">
        <v>1088</v>
      </c>
      <c r="AY17" s="1" t="s">
        <v>1089</v>
      </c>
    </row>
    <row r="18" customFormat="false" ht="15.6" hidden="false" customHeight="false" outlineLevel="0" collapsed="false">
      <c r="A18" s="2" t="s">
        <v>320</v>
      </c>
      <c r="B18" s="2" t="n">
        <v>11</v>
      </c>
      <c r="C18" s="2" t="n">
        <v>116916060</v>
      </c>
      <c r="D18" s="2" t="s">
        <v>53</v>
      </c>
      <c r="E18" s="2" t="s">
        <v>88</v>
      </c>
      <c r="F18" s="2" t="n">
        <v>0.010654</v>
      </c>
      <c r="G18" s="2" t="n">
        <v>-0.187792</v>
      </c>
      <c r="H18" s="2" t="n">
        <v>0.0198769</v>
      </c>
      <c r="I18" s="1" t="s">
        <v>1099</v>
      </c>
      <c r="J18" s="2" t="n">
        <v>0</v>
      </c>
      <c r="K18" s="2" t="n">
        <v>0</v>
      </c>
      <c r="L18" s="2" t="n">
        <v>115078</v>
      </c>
      <c r="M18" s="2" t="s">
        <v>903</v>
      </c>
      <c r="N18" s="2" t="b">
        <f aca="false">TRUE()</f>
        <v>1</v>
      </c>
      <c r="O18" s="2" t="s">
        <v>56</v>
      </c>
      <c r="P18" s="2" t="s">
        <v>904</v>
      </c>
      <c r="Q18" s="2" t="n">
        <v>11</v>
      </c>
      <c r="R18" s="2" t="n">
        <v>117045344</v>
      </c>
      <c r="S18" s="2" t="s">
        <v>53</v>
      </c>
      <c r="T18" s="2" t="s">
        <v>88</v>
      </c>
      <c r="U18" s="2" t="n">
        <v>0.00446079</v>
      </c>
      <c r="V18" s="2" t="n">
        <v>-0.0484655</v>
      </c>
      <c r="W18" s="2" t="n">
        <v>0.0561715</v>
      </c>
      <c r="X18" s="2" t="n">
        <v>0.38824</v>
      </c>
      <c r="Y18" s="2" t="n">
        <v>44745</v>
      </c>
      <c r="Z18" s="2" t="n">
        <v>437331</v>
      </c>
      <c r="AA18" s="2" t="n">
        <v>482076</v>
      </c>
      <c r="AB18" s="2" t="s">
        <v>58</v>
      </c>
      <c r="AC18" s="2" t="b">
        <f aca="false">TRUE()</f>
        <v>1</v>
      </c>
      <c r="AD18" s="2" t="s">
        <v>56</v>
      </c>
      <c r="AE18" s="2" t="s">
        <v>59</v>
      </c>
      <c r="AF18" s="2" t="n">
        <v>2</v>
      </c>
      <c r="AG18" s="2" t="b">
        <f aca="false">TRUE()</f>
        <v>1</v>
      </c>
      <c r="AH18" s="2" t="n">
        <v>0.010654</v>
      </c>
      <c r="AI18" s="1" t="s">
        <v>1100</v>
      </c>
      <c r="AJ18" s="1" t="s">
        <v>1101</v>
      </c>
      <c r="AK18" s="1" t="s">
        <v>324</v>
      </c>
      <c r="AL18" s="1" t="s">
        <v>1102</v>
      </c>
      <c r="AM18" s="1" t="s">
        <v>64</v>
      </c>
      <c r="AN18" s="1" t="s">
        <v>326</v>
      </c>
      <c r="AO18" s="1" t="s">
        <v>1103</v>
      </c>
      <c r="AP18" s="2" t="b">
        <f aca="false">TRUE()</f>
        <v>1</v>
      </c>
      <c r="AQ18" s="1" t="s">
        <v>1104</v>
      </c>
      <c r="AR18" s="1" t="s">
        <v>1105</v>
      </c>
      <c r="AS18" s="1" t="s">
        <v>1103</v>
      </c>
      <c r="AT18" s="1" t="s">
        <v>326</v>
      </c>
      <c r="AU18" s="1" t="s">
        <v>1106</v>
      </c>
      <c r="AV18" s="1" t="s">
        <v>1107</v>
      </c>
      <c r="AW18" s="1" t="s">
        <v>1108</v>
      </c>
      <c r="AX18" s="1" t="s">
        <v>1100</v>
      </c>
      <c r="AY18" s="1" t="s">
        <v>1101</v>
      </c>
    </row>
    <row r="19" customFormat="false" ht="15.6" hidden="false" customHeight="false" outlineLevel="0" collapsed="false">
      <c r="A19" s="2" t="s">
        <v>1109</v>
      </c>
      <c r="B19" s="2" t="n">
        <v>15</v>
      </c>
      <c r="C19" s="2" t="n">
        <v>58683366</v>
      </c>
      <c r="D19" s="2" t="s">
        <v>88</v>
      </c>
      <c r="E19" s="2" t="s">
        <v>73</v>
      </c>
      <c r="F19" s="2" t="n">
        <v>0.613957</v>
      </c>
      <c r="G19" s="2" t="n">
        <v>-0.0701781</v>
      </c>
      <c r="H19" s="2" t="n">
        <v>0.00403489</v>
      </c>
      <c r="I19" s="1" t="s">
        <v>1110</v>
      </c>
      <c r="J19" s="2" t="n">
        <v>0</v>
      </c>
      <c r="K19" s="2" t="n">
        <v>0</v>
      </c>
      <c r="L19" s="2" t="n">
        <v>115078</v>
      </c>
      <c r="M19" s="2" t="s">
        <v>903</v>
      </c>
      <c r="N19" s="2" t="b">
        <f aca="false">TRUE()</f>
        <v>1</v>
      </c>
      <c r="O19" s="2" t="s">
        <v>56</v>
      </c>
      <c r="P19" s="2" t="s">
        <v>904</v>
      </c>
      <c r="Q19" s="2" t="n">
        <v>15</v>
      </c>
      <c r="R19" s="2" t="n">
        <v>58391167</v>
      </c>
      <c r="S19" s="2" t="s">
        <v>88</v>
      </c>
      <c r="T19" s="2" t="s">
        <v>73</v>
      </c>
      <c r="U19" s="2" t="n">
        <v>0.577994</v>
      </c>
      <c r="V19" s="2" t="n">
        <v>0.00748165</v>
      </c>
      <c r="W19" s="2" t="n">
        <v>0.00744695</v>
      </c>
      <c r="X19" s="2" t="n">
        <v>0.315061</v>
      </c>
      <c r="Y19" s="2" t="n">
        <v>44745</v>
      </c>
      <c r="Z19" s="2" t="n">
        <v>437331</v>
      </c>
      <c r="AA19" s="2" t="n">
        <v>482076</v>
      </c>
      <c r="AB19" s="2" t="s">
        <v>58</v>
      </c>
      <c r="AC19" s="2" t="b">
        <f aca="false">TRUE()</f>
        <v>1</v>
      </c>
      <c r="AD19" s="2" t="s">
        <v>56</v>
      </c>
      <c r="AE19" s="2" t="s">
        <v>59</v>
      </c>
      <c r="AF19" s="2" t="n">
        <v>2</v>
      </c>
      <c r="AG19" s="2" t="b">
        <f aca="false">TRUE()</f>
        <v>1</v>
      </c>
      <c r="AH19" s="2" t="n">
        <v>0.386043</v>
      </c>
      <c r="AI19" s="1" t="s">
        <v>1111</v>
      </c>
      <c r="AJ19" s="1" t="s">
        <v>1112</v>
      </c>
      <c r="AK19" s="1" t="s">
        <v>1113</v>
      </c>
      <c r="AL19" s="1" t="s">
        <v>1114</v>
      </c>
      <c r="AM19" s="1" t="s">
        <v>64</v>
      </c>
      <c r="AN19" s="1" t="s">
        <v>1115</v>
      </c>
      <c r="AO19" s="1" t="s">
        <v>1116</v>
      </c>
      <c r="AP19" s="2" t="b">
        <f aca="false">TRUE()</f>
        <v>1</v>
      </c>
      <c r="AQ19" s="1" t="s">
        <v>1117</v>
      </c>
      <c r="AR19" s="1" t="s">
        <v>1118</v>
      </c>
      <c r="AS19" s="1" t="s">
        <v>1116</v>
      </c>
      <c r="AT19" s="1" t="s">
        <v>1115</v>
      </c>
      <c r="AU19" s="1" t="s">
        <v>1119</v>
      </c>
      <c r="AV19" s="1" t="s">
        <v>1120</v>
      </c>
      <c r="AW19" s="1" t="s">
        <v>1121</v>
      </c>
      <c r="AX19" s="1" t="s">
        <v>1111</v>
      </c>
      <c r="AY19" s="1" t="s">
        <v>1112</v>
      </c>
    </row>
    <row r="20" customFormat="false" ht="15.6" hidden="false" customHeight="false" outlineLevel="0" collapsed="false">
      <c r="A20" s="2" t="s">
        <v>1122</v>
      </c>
      <c r="B20" s="2" t="n">
        <v>11</v>
      </c>
      <c r="C20" s="2" t="n">
        <v>61552680</v>
      </c>
      <c r="D20" s="2" t="s">
        <v>52</v>
      </c>
      <c r="E20" s="2" t="s">
        <v>88</v>
      </c>
      <c r="F20" s="2" t="n">
        <v>0.343113</v>
      </c>
      <c r="G20" s="2" t="n">
        <v>-0.0920113</v>
      </c>
      <c r="H20" s="2" t="n">
        <v>0.0041272</v>
      </c>
      <c r="I20" s="1" t="s">
        <v>1123</v>
      </c>
      <c r="J20" s="2" t="n">
        <v>0</v>
      </c>
      <c r="K20" s="2" t="n">
        <v>0</v>
      </c>
      <c r="L20" s="2" t="n">
        <v>115078</v>
      </c>
      <c r="M20" s="2" t="s">
        <v>903</v>
      </c>
      <c r="N20" s="2" t="b">
        <f aca="false">TRUE()</f>
        <v>1</v>
      </c>
      <c r="O20" s="2" t="s">
        <v>56</v>
      </c>
      <c r="P20" s="2" t="s">
        <v>904</v>
      </c>
      <c r="Q20" s="2" t="n">
        <v>11</v>
      </c>
      <c r="R20" s="2" t="n">
        <v>61785208</v>
      </c>
      <c r="S20" s="2" t="s">
        <v>52</v>
      </c>
      <c r="T20" s="2" t="s">
        <v>88</v>
      </c>
      <c r="U20" s="2" t="n">
        <v>0.413177</v>
      </c>
      <c r="V20" s="2" t="n">
        <v>0.017691</v>
      </c>
      <c r="W20" s="2" t="n">
        <v>0.00745124</v>
      </c>
      <c r="X20" s="2" t="n">
        <v>0.0175857</v>
      </c>
      <c r="Y20" s="2" t="n">
        <v>44745</v>
      </c>
      <c r="Z20" s="2" t="n">
        <v>437331</v>
      </c>
      <c r="AA20" s="2" t="n">
        <v>482076</v>
      </c>
      <c r="AB20" s="2" t="s">
        <v>58</v>
      </c>
      <c r="AC20" s="2" t="b">
        <f aca="false">TRUE()</f>
        <v>1</v>
      </c>
      <c r="AD20" s="2" t="s">
        <v>56</v>
      </c>
      <c r="AE20" s="2" t="s">
        <v>59</v>
      </c>
      <c r="AF20" s="2" t="n">
        <v>2</v>
      </c>
      <c r="AG20" s="2" t="b">
        <f aca="false">TRUE()</f>
        <v>1</v>
      </c>
      <c r="AH20" s="2" t="n">
        <v>0.343113</v>
      </c>
      <c r="AI20" s="1" t="s">
        <v>1124</v>
      </c>
      <c r="AJ20" s="1" t="s">
        <v>1125</v>
      </c>
      <c r="AK20" s="1" t="s">
        <v>1126</v>
      </c>
      <c r="AL20" s="1" t="s">
        <v>1127</v>
      </c>
      <c r="AM20" s="1" t="s">
        <v>64</v>
      </c>
      <c r="AN20" s="1" t="s">
        <v>1128</v>
      </c>
      <c r="AO20" s="1" t="s">
        <v>1129</v>
      </c>
      <c r="AP20" s="2" t="b">
        <f aca="false">TRUE()</f>
        <v>1</v>
      </c>
      <c r="AQ20" s="1" t="s">
        <v>1130</v>
      </c>
      <c r="AR20" s="1" t="s">
        <v>1131</v>
      </c>
      <c r="AS20" s="1" t="s">
        <v>1129</v>
      </c>
      <c r="AT20" s="1" t="s">
        <v>1128</v>
      </c>
      <c r="AU20" s="1" t="s">
        <v>1132</v>
      </c>
      <c r="AV20" s="1" t="s">
        <v>1133</v>
      </c>
      <c r="AW20" s="1" t="s">
        <v>1134</v>
      </c>
      <c r="AX20" s="1" t="s">
        <v>1124</v>
      </c>
      <c r="AY20" s="1" t="s">
        <v>1125</v>
      </c>
    </row>
    <row r="21" customFormat="false" ht="15.6" hidden="false" customHeight="false" outlineLevel="0" collapsed="false">
      <c r="A21" s="2" t="s">
        <v>1135</v>
      </c>
      <c r="B21" s="2" t="n">
        <v>17</v>
      </c>
      <c r="C21" s="2" t="n">
        <v>64210580</v>
      </c>
      <c r="D21" s="2" t="s">
        <v>53</v>
      </c>
      <c r="E21" s="2" t="s">
        <v>73</v>
      </c>
      <c r="F21" s="2" t="n">
        <v>0.030531</v>
      </c>
      <c r="G21" s="2" t="n">
        <v>0.126911</v>
      </c>
      <c r="H21" s="2" t="n">
        <v>0.0114193</v>
      </c>
      <c r="I21" s="1" t="s">
        <v>1136</v>
      </c>
      <c r="J21" s="2" t="n">
        <v>0</v>
      </c>
      <c r="K21" s="2" t="n">
        <v>0</v>
      </c>
      <c r="L21" s="2" t="n">
        <v>115078</v>
      </c>
      <c r="M21" s="2" t="s">
        <v>903</v>
      </c>
      <c r="N21" s="2" t="b">
        <f aca="false">TRUE()</f>
        <v>1</v>
      </c>
      <c r="O21" s="2" t="s">
        <v>56</v>
      </c>
      <c r="P21" s="2" t="s">
        <v>904</v>
      </c>
      <c r="Q21" s="2" t="n">
        <v>17</v>
      </c>
      <c r="R21" s="2" t="n">
        <v>66214462</v>
      </c>
      <c r="S21" s="2" t="s">
        <v>53</v>
      </c>
      <c r="T21" s="2" t="s">
        <v>73</v>
      </c>
      <c r="U21" s="2" t="n">
        <v>0.00987219</v>
      </c>
      <c r="V21" s="2" t="n">
        <v>-0.0313302</v>
      </c>
      <c r="W21" s="2" t="n">
        <v>0.0371238</v>
      </c>
      <c r="X21" s="2" t="n">
        <v>0.398704</v>
      </c>
      <c r="Y21" s="2" t="n">
        <v>44745</v>
      </c>
      <c r="Z21" s="2" t="n">
        <v>437331</v>
      </c>
      <c r="AA21" s="2" t="n">
        <v>482076</v>
      </c>
      <c r="AB21" s="2" t="s">
        <v>58</v>
      </c>
      <c r="AC21" s="2" t="b">
        <f aca="false">TRUE()</f>
        <v>1</v>
      </c>
      <c r="AD21" s="2" t="s">
        <v>56</v>
      </c>
      <c r="AE21" s="2" t="s">
        <v>59</v>
      </c>
      <c r="AF21" s="2" t="n">
        <v>2</v>
      </c>
      <c r="AG21" s="2" t="b">
        <f aca="false">TRUE()</f>
        <v>1</v>
      </c>
      <c r="AH21" s="2" t="n">
        <v>0.030531</v>
      </c>
      <c r="AI21" s="1" t="s">
        <v>1137</v>
      </c>
      <c r="AJ21" s="1" t="s">
        <v>1138</v>
      </c>
      <c r="AK21" s="1" t="s">
        <v>1139</v>
      </c>
      <c r="AL21" s="1" t="s">
        <v>1140</v>
      </c>
      <c r="AM21" s="1" t="s">
        <v>64</v>
      </c>
      <c r="AN21" s="1" t="s">
        <v>1141</v>
      </c>
      <c r="AO21" s="1" t="s">
        <v>1142</v>
      </c>
      <c r="AP21" s="2" t="b">
        <f aca="false">TRUE()</f>
        <v>1</v>
      </c>
      <c r="AQ21" s="1" t="s">
        <v>1143</v>
      </c>
      <c r="AR21" s="1" t="s">
        <v>1144</v>
      </c>
      <c r="AS21" s="1" t="s">
        <v>1142</v>
      </c>
      <c r="AT21" s="1" t="s">
        <v>1141</v>
      </c>
      <c r="AU21" s="1" t="s">
        <v>1145</v>
      </c>
      <c r="AV21" s="1" t="s">
        <v>1146</v>
      </c>
      <c r="AW21" s="1" t="s">
        <v>1147</v>
      </c>
      <c r="AX21" s="1" t="s">
        <v>1137</v>
      </c>
      <c r="AY21" s="1" t="s">
        <v>1138</v>
      </c>
    </row>
    <row r="22" customFormat="false" ht="15.6" hidden="false" customHeight="false" outlineLevel="0" collapsed="false">
      <c r="A22" s="2" t="s">
        <v>1148</v>
      </c>
      <c r="B22" s="2" t="n">
        <v>16</v>
      </c>
      <c r="C22" s="2" t="n">
        <v>56991363</v>
      </c>
      <c r="D22" s="2" t="s">
        <v>52</v>
      </c>
      <c r="E22" s="2" t="s">
        <v>53</v>
      </c>
      <c r="F22" s="2" t="n">
        <v>0.324042</v>
      </c>
      <c r="G22" s="2" t="n">
        <v>-0.0484506</v>
      </c>
      <c r="H22" s="2" t="n">
        <v>0.0041997</v>
      </c>
      <c r="I22" s="1" t="s">
        <v>1149</v>
      </c>
      <c r="J22" s="2" t="n">
        <v>0</v>
      </c>
      <c r="K22" s="2" t="n">
        <v>0</v>
      </c>
      <c r="L22" s="2" t="n">
        <v>115078</v>
      </c>
      <c r="M22" s="2" t="s">
        <v>903</v>
      </c>
      <c r="N22" s="2" t="b">
        <f aca="false">TRUE()</f>
        <v>1</v>
      </c>
      <c r="O22" s="2" t="s">
        <v>56</v>
      </c>
      <c r="P22" s="2" t="s">
        <v>904</v>
      </c>
      <c r="Q22" s="2" t="n">
        <v>16</v>
      </c>
      <c r="R22" s="2" t="n">
        <v>56957451</v>
      </c>
      <c r="S22" s="2" t="s">
        <v>52</v>
      </c>
      <c r="T22" s="2" t="s">
        <v>53</v>
      </c>
      <c r="U22" s="2" t="n">
        <v>0.27876</v>
      </c>
      <c r="V22" s="2" t="n">
        <v>0.000787701</v>
      </c>
      <c r="W22" s="2" t="n">
        <v>0.00818088</v>
      </c>
      <c r="X22" s="2" t="n">
        <v>0.923294</v>
      </c>
      <c r="Y22" s="2" t="n">
        <v>44745</v>
      </c>
      <c r="Z22" s="2" t="n">
        <v>437331</v>
      </c>
      <c r="AA22" s="2" t="n">
        <v>482076</v>
      </c>
      <c r="AB22" s="2" t="s">
        <v>58</v>
      </c>
      <c r="AC22" s="2" t="b">
        <f aca="false">TRUE()</f>
        <v>1</v>
      </c>
      <c r="AD22" s="2" t="s">
        <v>56</v>
      </c>
      <c r="AE22" s="2" t="s">
        <v>59</v>
      </c>
      <c r="AF22" s="2" t="n">
        <v>2</v>
      </c>
      <c r="AG22" s="2" t="b">
        <f aca="false">TRUE()</f>
        <v>1</v>
      </c>
      <c r="AH22" s="2" t="n">
        <v>0.324042</v>
      </c>
      <c r="AI22" s="1" t="s">
        <v>1150</v>
      </c>
      <c r="AJ22" s="1" t="s">
        <v>1151</v>
      </c>
      <c r="AK22" s="1" t="s">
        <v>1152</v>
      </c>
      <c r="AL22" s="1" t="s">
        <v>1153</v>
      </c>
      <c r="AM22" s="1" t="s">
        <v>64</v>
      </c>
      <c r="AN22" s="1" t="s">
        <v>1154</v>
      </c>
      <c r="AO22" s="1" t="s">
        <v>1155</v>
      </c>
      <c r="AP22" s="2" t="b">
        <f aca="false">TRUE()</f>
        <v>1</v>
      </c>
      <c r="AQ22" s="1" t="s">
        <v>1156</v>
      </c>
      <c r="AR22" s="1" t="s">
        <v>1157</v>
      </c>
      <c r="AS22" s="1" t="s">
        <v>1155</v>
      </c>
      <c r="AT22" s="1" t="s">
        <v>1154</v>
      </c>
      <c r="AU22" s="1" t="s">
        <v>1158</v>
      </c>
      <c r="AV22" s="1" t="s">
        <v>1159</v>
      </c>
      <c r="AW22" s="1" t="s">
        <v>1160</v>
      </c>
      <c r="AX22" s="1" t="s">
        <v>1150</v>
      </c>
      <c r="AY22" s="1" t="s">
        <v>1151</v>
      </c>
    </row>
    <row r="23" customFormat="false" ht="15.6" hidden="false" customHeight="false" outlineLevel="0" collapsed="false">
      <c r="A23" s="2" t="s">
        <v>1161</v>
      </c>
      <c r="B23" s="2" t="n">
        <v>3</v>
      </c>
      <c r="C23" s="2" t="n">
        <v>12394840</v>
      </c>
      <c r="D23" s="2" t="s">
        <v>52</v>
      </c>
      <c r="E23" s="2" t="s">
        <v>53</v>
      </c>
      <c r="F23" s="2" t="n">
        <v>0.122165</v>
      </c>
      <c r="G23" s="2" t="n">
        <v>0.0322403</v>
      </c>
      <c r="H23" s="2" t="n">
        <v>0.00599001</v>
      </c>
      <c r="I23" s="1" t="s">
        <v>1162</v>
      </c>
      <c r="J23" s="2" t="n">
        <v>0</v>
      </c>
      <c r="K23" s="2" t="n">
        <v>0</v>
      </c>
      <c r="L23" s="2" t="n">
        <v>115078</v>
      </c>
      <c r="M23" s="2" t="s">
        <v>903</v>
      </c>
      <c r="N23" s="2" t="b">
        <f aca="false">TRUE()</f>
        <v>1</v>
      </c>
      <c r="O23" s="2" t="s">
        <v>56</v>
      </c>
      <c r="P23" s="2" t="s">
        <v>904</v>
      </c>
      <c r="Q23" s="2" t="n">
        <v>3</v>
      </c>
      <c r="R23" s="2" t="n">
        <v>12353341</v>
      </c>
      <c r="S23" s="2" t="s">
        <v>52</v>
      </c>
      <c r="T23" s="2" t="s">
        <v>53</v>
      </c>
      <c r="U23" s="2" t="n">
        <v>0.169768</v>
      </c>
      <c r="V23" s="2" t="n">
        <v>-0.00355124</v>
      </c>
      <c r="W23" s="2" t="n">
        <v>0.00981576</v>
      </c>
      <c r="X23" s="2" t="n">
        <v>0.717508</v>
      </c>
      <c r="Y23" s="2" t="n">
        <v>44745</v>
      </c>
      <c r="Z23" s="2" t="n">
        <v>437331</v>
      </c>
      <c r="AA23" s="2" t="n">
        <v>482076</v>
      </c>
      <c r="AB23" s="2" t="s">
        <v>58</v>
      </c>
      <c r="AC23" s="2" t="b">
        <f aca="false">TRUE()</f>
        <v>1</v>
      </c>
      <c r="AD23" s="2" t="s">
        <v>56</v>
      </c>
      <c r="AE23" s="2" t="s">
        <v>59</v>
      </c>
      <c r="AF23" s="2" t="n">
        <v>2</v>
      </c>
      <c r="AG23" s="2" t="b">
        <f aca="false">TRUE()</f>
        <v>1</v>
      </c>
      <c r="AH23" s="2" t="n">
        <v>0.122165</v>
      </c>
      <c r="AI23" s="1" t="s">
        <v>1163</v>
      </c>
      <c r="AJ23" s="1" t="s">
        <v>1164</v>
      </c>
      <c r="AK23" s="1" t="s">
        <v>1165</v>
      </c>
      <c r="AL23" s="1" t="s">
        <v>1166</v>
      </c>
      <c r="AM23" s="1" t="s">
        <v>64</v>
      </c>
      <c r="AN23" s="1" t="s">
        <v>1167</v>
      </c>
      <c r="AO23" s="1" t="s">
        <v>1168</v>
      </c>
      <c r="AP23" s="2" t="b">
        <f aca="false">TRUE()</f>
        <v>1</v>
      </c>
      <c r="AQ23" s="1" t="s">
        <v>1169</v>
      </c>
      <c r="AR23" s="1" t="s">
        <v>1170</v>
      </c>
      <c r="AS23" s="1" t="s">
        <v>1168</v>
      </c>
      <c r="AT23" s="1" t="s">
        <v>1167</v>
      </c>
      <c r="AU23" s="1" t="s">
        <v>1171</v>
      </c>
      <c r="AV23" s="1" t="s">
        <v>1172</v>
      </c>
      <c r="AW23" s="1" t="s">
        <v>1173</v>
      </c>
      <c r="AX23" s="1" t="s">
        <v>1163</v>
      </c>
      <c r="AY23" s="1" t="s">
        <v>1174</v>
      </c>
    </row>
    <row r="24" customFormat="false" ht="15.6" hidden="false" customHeight="false" outlineLevel="0" collapsed="false">
      <c r="A24" s="2" t="s">
        <v>358</v>
      </c>
      <c r="B24" s="2" t="n">
        <v>15</v>
      </c>
      <c r="C24" s="2" t="n">
        <v>43757184</v>
      </c>
      <c r="D24" s="2" t="s">
        <v>53</v>
      </c>
      <c r="E24" s="2" t="s">
        <v>52</v>
      </c>
      <c r="F24" s="2" t="n">
        <v>0.024112</v>
      </c>
      <c r="G24" s="2" t="n">
        <v>-0.120713</v>
      </c>
      <c r="H24" s="2" t="n">
        <v>0.0129034</v>
      </c>
      <c r="I24" s="1" t="s">
        <v>1175</v>
      </c>
      <c r="J24" s="2" t="n">
        <v>0</v>
      </c>
      <c r="K24" s="2" t="n">
        <v>0</v>
      </c>
      <c r="L24" s="2" t="n">
        <v>115078</v>
      </c>
      <c r="M24" s="2" t="s">
        <v>903</v>
      </c>
      <c r="N24" s="2" t="b">
        <f aca="false">TRUE()</f>
        <v>1</v>
      </c>
      <c r="O24" s="2" t="s">
        <v>56</v>
      </c>
      <c r="P24" s="2" t="s">
        <v>904</v>
      </c>
      <c r="Q24" s="2" t="n">
        <v>15</v>
      </c>
      <c r="R24" s="2" t="n">
        <v>43464986</v>
      </c>
      <c r="S24" s="2" t="s">
        <v>53</v>
      </c>
      <c r="T24" s="2" t="s">
        <v>52</v>
      </c>
      <c r="U24" s="2" t="n">
        <v>0.00395606</v>
      </c>
      <c r="V24" s="2" t="n">
        <v>0.0299033</v>
      </c>
      <c r="W24" s="2" t="n">
        <v>0.0589397</v>
      </c>
      <c r="X24" s="2" t="n">
        <v>0.611906</v>
      </c>
      <c r="Y24" s="2" t="n">
        <v>44745</v>
      </c>
      <c r="Z24" s="2" t="n">
        <v>437331</v>
      </c>
      <c r="AA24" s="2" t="n">
        <v>482076</v>
      </c>
      <c r="AB24" s="2" t="s">
        <v>58</v>
      </c>
      <c r="AC24" s="2" t="b">
        <f aca="false">TRUE()</f>
        <v>1</v>
      </c>
      <c r="AD24" s="2" t="s">
        <v>56</v>
      </c>
      <c r="AE24" s="2" t="s">
        <v>59</v>
      </c>
      <c r="AF24" s="2" t="n">
        <v>2</v>
      </c>
      <c r="AG24" s="2" t="b">
        <f aca="false">TRUE()</f>
        <v>1</v>
      </c>
      <c r="AH24" s="2" t="n">
        <v>0.024112</v>
      </c>
      <c r="AI24" s="1" t="s">
        <v>1176</v>
      </c>
      <c r="AJ24" s="1" t="s">
        <v>1177</v>
      </c>
      <c r="AK24" s="1" t="s">
        <v>362</v>
      </c>
      <c r="AL24" s="1" t="s">
        <v>1178</v>
      </c>
      <c r="AM24" s="1" t="s">
        <v>64</v>
      </c>
      <c r="AN24" s="1" t="s">
        <v>364</v>
      </c>
      <c r="AO24" s="1" t="s">
        <v>1179</v>
      </c>
      <c r="AP24" s="2" t="b">
        <f aca="false">TRUE()</f>
        <v>1</v>
      </c>
      <c r="AQ24" s="1" t="s">
        <v>1180</v>
      </c>
      <c r="AR24" s="1" t="s">
        <v>1181</v>
      </c>
      <c r="AS24" s="1" t="s">
        <v>1179</v>
      </c>
      <c r="AT24" s="1" t="s">
        <v>364</v>
      </c>
      <c r="AU24" s="1" t="s">
        <v>1182</v>
      </c>
      <c r="AV24" s="1" t="s">
        <v>1183</v>
      </c>
      <c r="AW24" s="1" t="s">
        <v>1184</v>
      </c>
      <c r="AX24" s="1" t="s">
        <v>1176</v>
      </c>
      <c r="AY24" s="1" t="s">
        <v>1177</v>
      </c>
    </row>
    <row r="25" customFormat="false" ht="15.6" hidden="false" customHeight="false" outlineLevel="0" collapsed="false">
      <c r="A25" s="2" t="s">
        <v>1185</v>
      </c>
      <c r="B25" s="2" t="n">
        <v>6</v>
      </c>
      <c r="C25" s="2" t="n">
        <v>29817617</v>
      </c>
      <c r="D25" s="2" t="s">
        <v>88</v>
      </c>
      <c r="E25" s="2" t="s">
        <v>73</v>
      </c>
      <c r="F25" s="2" t="n">
        <v>0.334565</v>
      </c>
      <c r="G25" s="2" t="n">
        <v>0.0279312</v>
      </c>
      <c r="H25" s="2" t="n">
        <v>0.00414901</v>
      </c>
      <c r="I25" s="1" t="s">
        <v>1186</v>
      </c>
      <c r="J25" s="2" t="n">
        <v>0</v>
      </c>
      <c r="K25" s="2" t="n">
        <v>0</v>
      </c>
      <c r="L25" s="2" t="n">
        <v>115078</v>
      </c>
      <c r="M25" s="2" t="s">
        <v>903</v>
      </c>
      <c r="N25" s="2" t="b">
        <f aca="false">TRUE()</f>
        <v>1</v>
      </c>
      <c r="O25" s="2" t="s">
        <v>56</v>
      </c>
      <c r="P25" s="2" t="s">
        <v>904</v>
      </c>
      <c r="Q25" s="2" t="n">
        <v>6</v>
      </c>
      <c r="R25" s="2" t="n">
        <v>29849840</v>
      </c>
      <c r="S25" s="2" t="s">
        <v>88</v>
      </c>
      <c r="T25" s="2" t="s">
        <v>73</v>
      </c>
      <c r="U25" s="2" t="n">
        <v>0.244311</v>
      </c>
      <c r="V25" s="2" t="n">
        <v>-0.00706883</v>
      </c>
      <c r="W25" s="2" t="n">
        <v>0.0085415</v>
      </c>
      <c r="X25" s="2" t="n">
        <v>0.407904</v>
      </c>
      <c r="Y25" s="2" t="n">
        <v>44745</v>
      </c>
      <c r="Z25" s="2" t="n">
        <v>437331</v>
      </c>
      <c r="AA25" s="2" t="n">
        <v>482076</v>
      </c>
      <c r="AB25" s="2" t="s">
        <v>58</v>
      </c>
      <c r="AC25" s="2" t="b">
        <f aca="false">TRUE()</f>
        <v>1</v>
      </c>
      <c r="AD25" s="2" t="s">
        <v>56</v>
      </c>
      <c r="AE25" s="2" t="s">
        <v>59</v>
      </c>
      <c r="AF25" s="2" t="n">
        <v>2</v>
      </c>
      <c r="AG25" s="2" t="b">
        <f aca="false">TRUE()</f>
        <v>1</v>
      </c>
      <c r="AH25" s="2" t="n">
        <v>0.334565</v>
      </c>
      <c r="AI25" s="1" t="s">
        <v>1187</v>
      </c>
      <c r="AJ25" s="1" t="s">
        <v>1188</v>
      </c>
      <c r="AK25" s="1" t="s">
        <v>1189</v>
      </c>
      <c r="AL25" s="1" t="s">
        <v>1190</v>
      </c>
      <c r="AM25" s="1" t="s">
        <v>64</v>
      </c>
      <c r="AN25" s="1" t="s">
        <v>1191</v>
      </c>
      <c r="AO25" s="1" t="s">
        <v>1192</v>
      </c>
      <c r="AP25" s="2" t="b">
        <f aca="false">TRUE()</f>
        <v>1</v>
      </c>
      <c r="AQ25" s="1" t="s">
        <v>1193</v>
      </c>
      <c r="AR25" s="1" t="s">
        <v>1194</v>
      </c>
      <c r="AS25" s="1" t="s">
        <v>1192</v>
      </c>
      <c r="AT25" s="1" t="s">
        <v>1191</v>
      </c>
      <c r="AU25" s="1" t="s">
        <v>1195</v>
      </c>
      <c r="AV25" s="1" t="s">
        <v>1196</v>
      </c>
      <c r="AW25" s="1" t="s">
        <v>1197</v>
      </c>
      <c r="AX25" s="1" t="s">
        <v>1187</v>
      </c>
      <c r="AY25" s="1" t="s">
        <v>1188</v>
      </c>
    </row>
    <row r="26" customFormat="false" ht="15.6" hidden="false" customHeight="false" outlineLevel="0" collapsed="false">
      <c r="A26" s="2" t="s">
        <v>1198</v>
      </c>
      <c r="B26" s="2" t="n">
        <v>19</v>
      </c>
      <c r="C26" s="2" t="n">
        <v>11228745</v>
      </c>
      <c r="D26" s="2" t="s">
        <v>53</v>
      </c>
      <c r="E26" s="2" t="s">
        <v>52</v>
      </c>
      <c r="F26" s="2" t="n">
        <v>0.593316</v>
      </c>
      <c r="G26" s="2" t="n">
        <v>0.0294948</v>
      </c>
      <c r="H26" s="2" t="n">
        <v>0.00400509</v>
      </c>
      <c r="I26" s="1" t="s">
        <v>961</v>
      </c>
      <c r="J26" s="2" t="n">
        <v>0</v>
      </c>
      <c r="K26" s="2" t="n">
        <v>0</v>
      </c>
      <c r="L26" s="2" t="n">
        <v>115078</v>
      </c>
      <c r="M26" s="2" t="s">
        <v>903</v>
      </c>
      <c r="N26" s="2" t="b">
        <f aca="false">TRUE()</f>
        <v>1</v>
      </c>
      <c r="O26" s="2" t="s">
        <v>56</v>
      </c>
      <c r="P26" s="2" t="s">
        <v>904</v>
      </c>
      <c r="Q26" s="2" t="n">
        <v>19</v>
      </c>
      <c r="R26" s="2" t="n">
        <v>11118069</v>
      </c>
      <c r="S26" s="2" t="s">
        <v>53</v>
      </c>
      <c r="T26" s="2" t="s">
        <v>52</v>
      </c>
      <c r="U26" s="2" t="n">
        <v>0.610311</v>
      </c>
      <c r="V26" s="2" t="n">
        <v>-0.000368488</v>
      </c>
      <c r="W26" s="2" t="n">
        <v>0.00754085</v>
      </c>
      <c r="X26" s="2" t="n">
        <v>0.961026</v>
      </c>
      <c r="Y26" s="2" t="n">
        <v>44745</v>
      </c>
      <c r="Z26" s="2" t="n">
        <v>437331</v>
      </c>
      <c r="AA26" s="2" t="n">
        <v>482076</v>
      </c>
      <c r="AB26" s="2" t="s">
        <v>58</v>
      </c>
      <c r="AC26" s="2" t="b">
        <f aca="false">TRUE()</f>
        <v>1</v>
      </c>
      <c r="AD26" s="2" t="s">
        <v>56</v>
      </c>
      <c r="AE26" s="2" t="s">
        <v>59</v>
      </c>
      <c r="AF26" s="2" t="n">
        <v>2</v>
      </c>
      <c r="AG26" s="2" t="b">
        <f aca="false">TRUE()</f>
        <v>1</v>
      </c>
      <c r="AH26" s="2" t="n">
        <v>0.406684</v>
      </c>
      <c r="AI26" s="1" t="s">
        <v>1199</v>
      </c>
      <c r="AJ26" s="1" t="s">
        <v>1200</v>
      </c>
      <c r="AK26" s="1" t="s">
        <v>1201</v>
      </c>
      <c r="AL26" s="1" t="s">
        <v>1202</v>
      </c>
      <c r="AM26" s="1" t="s">
        <v>64</v>
      </c>
      <c r="AN26" s="1" t="s">
        <v>1203</v>
      </c>
      <c r="AO26" s="1" t="s">
        <v>1204</v>
      </c>
      <c r="AP26" s="2" t="b">
        <f aca="false">TRUE()</f>
        <v>1</v>
      </c>
      <c r="AQ26" s="1" t="s">
        <v>1205</v>
      </c>
      <c r="AR26" s="1" t="s">
        <v>1206</v>
      </c>
      <c r="AS26" s="1" t="s">
        <v>1204</v>
      </c>
      <c r="AT26" s="1" t="s">
        <v>1203</v>
      </c>
      <c r="AU26" s="1" t="s">
        <v>1207</v>
      </c>
      <c r="AV26" s="1" t="s">
        <v>1208</v>
      </c>
      <c r="AW26" s="1" t="s">
        <v>1209</v>
      </c>
      <c r="AX26" s="1" t="s">
        <v>1199</v>
      </c>
      <c r="AY26" s="1" t="s">
        <v>1200</v>
      </c>
    </row>
    <row r="27" customFormat="false" ht="15.6" hidden="false" customHeight="false" outlineLevel="0" collapsed="false">
      <c r="A27" s="2" t="s">
        <v>1210</v>
      </c>
      <c r="B27" s="2" t="n">
        <v>15</v>
      </c>
      <c r="C27" s="2" t="n">
        <v>58602300</v>
      </c>
      <c r="D27" s="2" t="s">
        <v>73</v>
      </c>
      <c r="E27" s="2" t="s">
        <v>53</v>
      </c>
      <c r="F27" s="2" t="n">
        <v>0.454496</v>
      </c>
      <c r="G27" s="2" t="n">
        <v>0.0232104</v>
      </c>
      <c r="H27" s="2" t="n">
        <v>0.00394117</v>
      </c>
      <c r="I27" s="1" t="s">
        <v>656</v>
      </c>
      <c r="J27" s="2" t="n">
        <v>0</v>
      </c>
      <c r="K27" s="2" t="n">
        <v>0</v>
      </c>
      <c r="L27" s="2" t="n">
        <v>115078</v>
      </c>
      <c r="M27" s="2" t="s">
        <v>903</v>
      </c>
      <c r="N27" s="2" t="b">
        <f aca="false">TRUE()</f>
        <v>1</v>
      </c>
      <c r="O27" s="2" t="s">
        <v>56</v>
      </c>
      <c r="P27" s="2" t="s">
        <v>904</v>
      </c>
      <c r="Q27" s="2" t="n">
        <v>15</v>
      </c>
      <c r="R27" s="2" t="n">
        <v>58310101</v>
      </c>
      <c r="S27" s="2" t="s">
        <v>73</v>
      </c>
      <c r="T27" s="2" t="s">
        <v>53</v>
      </c>
      <c r="U27" s="2" t="n">
        <v>0.440079</v>
      </c>
      <c r="V27" s="2" t="n">
        <v>0.00303524</v>
      </c>
      <c r="W27" s="2" t="n">
        <v>0.00741466</v>
      </c>
      <c r="X27" s="2" t="n">
        <v>0.682277</v>
      </c>
      <c r="Y27" s="2" t="n">
        <v>44745</v>
      </c>
      <c r="Z27" s="2" t="n">
        <v>437331</v>
      </c>
      <c r="AA27" s="2" t="n">
        <v>482076</v>
      </c>
      <c r="AB27" s="2" t="s">
        <v>58</v>
      </c>
      <c r="AC27" s="2" t="b">
        <f aca="false">TRUE()</f>
        <v>1</v>
      </c>
      <c r="AD27" s="2" t="s">
        <v>56</v>
      </c>
      <c r="AE27" s="2" t="s">
        <v>59</v>
      </c>
      <c r="AF27" s="2" t="n">
        <v>2</v>
      </c>
      <c r="AG27" s="2" t="b">
        <f aca="false">TRUE()</f>
        <v>1</v>
      </c>
      <c r="AH27" s="2" t="n">
        <v>0.454496</v>
      </c>
      <c r="AI27" s="1" t="s">
        <v>1211</v>
      </c>
      <c r="AJ27" s="1" t="s">
        <v>1212</v>
      </c>
      <c r="AK27" s="1" t="s">
        <v>1213</v>
      </c>
      <c r="AL27" s="1" t="s">
        <v>1214</v>
      </c>
      <c r="AM27" s="1" t="s">
        <v>64</v>
      </c>
      <c r="AN27" s="1" t="s">
        <v>1215</v>
      </c>
      <c r="AO27" s="1" t="s">
        <v>1216</v>
      </c>
      <c r="AP27" s="2" t="b">
        <f aca="false">TRUE()</f>
        <v>1</v>
      </c>
      <c r="AQ27" s="1" t="s">
        <v>1217</v>
      </c>
      <c r="AR27" s="1" t="s">
        <v>1218</v>
      </c>
      <c r="AS27" s="1" t="s">
        <v>1216</v>
      </c>
      <c r="AT27" s="1" t="s">
        <v>1215</v>
      </c>
      <c r="AU27" s="1" t="s">
        <v>1219</v>
      </c>
      <c r="AV27" s="1" t="s">
        <v>1220</v>
      </c>
      <c r="AW27" s="1" t="s">
        <v>1221</v>
      </c>
      <c r="AX27" s="1" t="s">
        <v>1211</v>
      </c>
      <c r="AY27" s="1" t="s">
        <v>1212</v>
      </c>
    </row>
    <row r="28" customFormat="false" ht="15.6" hidden="false" customHeight="false" outlineLevel="0" collapsed="false">
      <c r="A28" s="2" t="s">
        <v>1222</v>
      </c>
      <c r="B28" s="2" t="n">
        <v>1</v>
      </c>
      <c r="C28" s="2" t="n">
        <v>220970028</v>
      </c>
      <c r="D28" s="2" t="s">
        <v>88</v>
      </c>
      <c r="E28" s="2" t="s">
        <v>73</v>
      </c>
      <c r="F28" s="2" t="n">
        <v>0.703836</v>
      </c>
      <c r="G28" s="2" t="n">
        <v>0.0289896</v>
      </c>
      <c r="H28" s="2" t="n">
        <v>0.00430014</v>
      </c>
      <c r="I28" s="1" t="s">
        <v>1223</v>
      </c>
      <c r="J28" s="2" t="n">
        <v>0</v>
      </c>
      <c r="K28" s="2" t="n">
        <v>0</v>
      </c>
      <c r="L28" s="2" t="n">
        <v>115078</v>
      </c>
      <c r="M28" s="2" t="s">
        <v>903</v>
      </c>
      <c r="N28" s="2" t="b">
        <f aca="false">TRUE()</f>
        <v>1</v>
      </c>
      <c r="O28" s="2" t="s">
        <v>56</v>
      </c>
      <c r="P28" s="2" t="s">
        <v>904</v>
      </c>
      <c r="Q28" s="2" t="n">
        <v>1</v>
      </c>
      <c r="R28" s="2" t="n">
        <v>220796686</v>
      </c>
      <c r="S28" s="2" t="s">
        <v>88</v>
      </c>
      <c r="T28" s="2" t="s">
        <v>73</v>
      </c>
      <c r="U28" s="2" t="n">
        <v>0.715176</v>
      </c>
      <c r="V28" s="2" t="n">
        <v>0.00450711</v>
      </c>
      <c r="W28" s="2" t="n">
        <v>0.00816052</v>
      </c>
      <c r="X28" s="2" t="n">
        <v>0.580739</v>
      </c>
      <c r="Y28" s="2" t="n">
        <v>44745</v>
      </c>
      <c r="Z28" s="2" t="n">
        <v>437331</v>
      </c>
      <c r="AA28" s="2" t="n">
        <v>482076</v>
      </c>
      <c r="AB28" s="2" t="s">
        <v>58</v>
      </c>
      <c r="AC28" s="2" t="b">
        <f aca="false">TRUE()</f>
        <v>1</v>
      </c>
      <c r="AD28" s="2" t="s">
        <v>56</v>
      </c>
      <c r="AE28" s="2" t="s">
        <v>59</v>
      </c>
      <c r="AF28" s="2" t="n">
        <v>2</v>
      </c>
      <c r="AG28" s="2" t="b">
        <f aca="false">TRUE()</f>
        <v>1</v>
      </c>
      <c r="AH28" s="2" t="n">
        <v>0.296164</v>
      </c>
      <c r="AI28" s="1" t="s">
        <v>1224</v>
      </c>
      <c r="AJ28" s="1" t="s">
        <v>1225</v>
      </c>
      <c r="AK28" s="1" t="s">
        <v>1226</v>
      </c>
      <c r="AL28" s="1" t="s">
        <v>1227</v>
      </c>
      <c r="AM28" s="1" t="s">
        <v>64</v>
      </c>
      <c r="AN28" s="1" t="s">
        <v>1228</v>
      </c>
      <c r="AO28" s="1" t="s">
        <v>1229</v>
      </c>
      <c r="AP28" s="2" t="b">
        <f aca="false">TRUE()</f>
        <v>1</v>
      </c>
      <c r="AQ28" s="1" t="s">
        <v>1230</v>
      </c>
      <c r="AR28" s="1" t="s">
        <v>1231</v>
      </c>
      <c r="AS28" s="1" t="s">
        <v>1229</v>
      </c>
      <c r="AT28" s="1" t="s">
        <v>1228</v>
      </c>
      <c r="AU28" s="1" t="s">
        <v>1232</v>
      </c>
      <c r="AV28" s="1" t="s">
        <v>1233</v>
      </c>
      <c r="AW28" s="1" t="s">
        <v>1234</v>
      </c>
      <c r="AX28" s="1" t="s">
        <v>1224</v>
      </c>
      <c r="AY28" s="1" t="s">
        <v>1225</v>
      </c>
    </row>
    <row r="29" customFormat="false" ht="15.6" hidden="false" customHeight="false" outlineLevel="0" collapsed="false">
      <c r="A29" s="2" t="s">
        <v>1235</v>
      </c>
      <c r="B29" s="2" t="n">
        <v>7</v>
      </c>
      <c r="C29" s="2" t="n">
        <v>72082604</v>
      </c>
      <c r="D29" s="2" t="s">
        <v>73</v>
      </c>
      <c r="E29" s="2" t="s">
        <v>88</v>
      </c>
      <c r="F29" s="2" t="n">
        <v>0.046038</v>
      </c>
      <c r="G29" s="2" t="n">
        <v>-0.0552377</v>
      </c>
      <c r="H29" s="2" t="n">
        <v>0.00997346</v>
      </c>
      <c r="I29" s="1" t="s">
        <v>1236</v>
      </c>
      <c r="J29" s="2" t="n">
        <v>0</v>
      </c>
      <c r="K29" s="2" t="n">
        <v>0</v>
      </c>
      <c r="L29" s="2" t="n">
        <v>115078</v>
      </c>
      <c r="M29" s="2" t="s">
        <v>903</v>
      </c>
      <c r="N29" s="2" t="b">
        <f aca="false">TRUE()</f>
        <v>1</v>
      </c>
      <c r="O29" s="2" t="s">
        <v>56</v>
      </c>
      <c r="P29" s="2" t="s">
        <v>904</v>
      </c>
      <c r="Q29" s="2" t="n">
        <v>7</v>
      </c>
      <c r="R29" s="2" t="n">
        <v>72617619</v>
      </c>
      <c r="S29" s="2" t="s">
        <v>73</v>
      </c>
      <c r="T29" s="2" t="s">
        <v>88</v>
      </c>
      <c r="U29" s="2" t="n">
        <v>0.0507511</v>
      </c>
      <c r="V29" s="2" t="n">
        <v>0.00274167</v>
      </c>
      <c r="W29" s="2" t="n">
        <v>0.0168988</v>
      </c>
      <c r="X29" s="2" t="n">
        <v>0.871117</v>
      </c>
      <c r="Y29" s="2" t="n">
        <v>44745</v>
      </c>
      <c r="Z29" s="2" t="n">
        <v>437331</v>
      </c>
      <c r="AA29" s="2" t="n">
        <v>482076</v>
      </c>
      <c r="AB29" s="2" t="s">
        <v>58</v>
      </c>
      <c r="AC29" s="2" t="b">
        <f aca="false">TRUE()</f>
        <v>1</v>
      </c>
      <c r="AD29" s="2" t="s">
        <v>56</v>
      </c>
      <c r="AE29" s="2" t="s">
        <v>59</v>
      </c>
      <c r="AF29" s="2" t="n">
        <v>2</v>
      </c>
      <c r="AG29" s="2" t="b">
        <f aca="false">TRUE()</f>
        <v>1</v>
      </c>
      <c r="AH29" s="2" t="n">
        <v>0.046038</v>
      </c>
      <c r="AI29" s="1" t="s">
        <v>1237</v>
      </c>
      <c r="AJ29" s="1" t="s">
        <v>1238</v>
      </c>
      <c r="AK29" s="1" t="s">
        <v>1239</v>
      </c>
      <c r="AL29" s="1" t="s">
        <v>1240</v>
      </c>
      <c r="AM29" s="1" t="s">
        <v>64</v>
      </c>
      <c r="AN29" s="1" t="s">
        <v>1241</v>
      </c>
      <c r="AO29" s="1" t="s">
        <v>1242</v>
      </c>
      <c r="AP29" s="2" t="b">
        <f aca="false">TRUE()</f>
        <v>1</v>
      </c>
      <c r="AQ29" s="1" t="s">
        <v>1243</v>
      </c>
      <c r="AR29" s="1" t="s">
        <v>1244</v>
      </c>
      <c r="AS29" s="1" t="s">
        <v>1242</v>
      </c>
      <c r="AT29" s="1" t="s">
        <v>1241</v>
      </c>
      <c r="AU29" s="1" t="s">
        <v>1245</v>
      </c>
      <c r="AV29" s="1" t="s">
        <v>1246</v>
      </c>
      <c r="AW29" s="1" t="s">
        <v>1247</v>
      </c>
      <c r="AX29" s="1" t="s">
        <v>1237</v>
      </c>
      <c r="AY29" s="1" t="s">
        <v>1238</v>
      </c>
    </row>
    <row r="30" customFormat="false" ht="15.6" hidden="false" customHeight="false" outlineLevel="0" collapsed="false">
      <c r="A30" s="2" t="s">
        <v>423</v>
      </c>
      <c r="B30" s="2" t="n">
        <v>19</v>
      </c>
      <c r="C30" s="2" t="n">
        <v>45173951</v>
      </c>
      <c r="D30" s="2" t="s">
        <v>53</v>
      </c>
      <c r="E30" s="2" t="s">
        <v>73</v>
      </c>
      <c r="F30" s="2" t="n">
        <v>0.049209</v>
      </c>
      <c r="G30" s="2" t="n">
        <v>-0.0981827</v>
      </c>
      <c r="H30" s="2" t="n">
        <v>0.00910719</v>
      </c>
      <c r="I30" s="1" t="s">
        <v>1248</v>
      </c>
      <c r="J30" s="2" t="n">
        <v>0</v>
      </c>
      <c r="K30" s="2" t="n">
        <v>0</v>
      </c>
      <c r="L30" s="2" t="n">
        <v>115078</v>
      </c>
      <c r="M30" s="2" t="s">
        <v>903</v>
      </c>
      <c r="N30" s="2" t="b">
        <f aca="false">TRUE()</f>
        <v>1</v>
      </c>
      <c r="O30" s="2" t="s">
        <v>56</v>
      </c>
      <c r="P30" s="2" t="s">
        <v>904</v>
      </c>
      <c r="Q30" s="2" t="n">
        <v>19</v>
      </c>
      <c r="R30" s="2" t="n">
        <v>44670679</v>
      </c>
      <c r="S30" s="2" t="s">
        <v>53</v>
      </c>
      <c r="T30" s="2" t="s">
        <v>73</v>
      </c>
      <c r="U30" s="2" t="n">
        <v>0.0638563</v>
      </c>
      <c r="V30" s="2" t="n">
        <v>-0.000846314</v>
      </c>
      <c r="W30" s="2" t="n">
        <v>0.0150575</v>
      </c>
      <c r="X30" s="2" t="n">
        <v>0.955178</v>
      </c>
      <c r="Y30" s="2" t="n">
        <v>44745</v>
      </c>
      <c r="Z30" s="2" t="n">
        <v>437331</v>
      </c>
      <c r="AA30" s="2" t="n">
        <v>482076</v>
      </c>
      <c r="AB30" s="2" t="s">
        <v>58</v>
      </c>
      <c r="AC30" s="2" t="b">
        <f aca="false">TRUE()</f>
        <v>1</v>
      </c>
      <c r="AD30" s="2" t="s">
        <v>56</v>
      </c>
      <c r="AE30" s="2" t="s">
        <v>59</v>
      </c>
      <c r="AF30" s="2" t="n">
        <v>2</v>
      </c>
      <c r="AG30" s="2" t="b">
        <f aca="false">TRUE()</f>
        <v>1</v>
      </c>
      <c r="AH30" s="2" t="n">
        <v>0.049209</v>
      </c>
      <c r="AI30" s="1" t="s">
        <v>1249</v>
      </c>
      <c r="AJ30" s="1" t="s">
        <v>1250</v>
      </c>
      <c r="AK30" s="1" t="s">
        <v>427</v>
      </c>
      <c r="AL30" s="1" t="s">
        <v>1251</v>
      </c>
      <c r="AM30" s="1" t="s">
        <v>64</v>
      </c>
      <c r="AN30" s="1" t="s">
        <v>429</v>
      </c>
      <c r="AO30" s="1" t="s">
        <v>1252</v>
      </c>
      <c r="AP30" s="2" t="b">
        <f aca="false">TRUE()</f>
        <v>1</v>
      </c>
      <c r="AQ30" s="1" t="s">
        <v>1253</v>
      </c>
      <c r="AR30" s="1" t="s">
        <v>1254</v>
      </c>
      <c r="AS30" s="1" t="s">
        <v>1252</v>
      </c>
      <c r="AT30" s="1" t="s">
        <v>429</v>
      </c>
      <c r="AU30" s="1" t="s">
        <v>1255</v>
      </c>
      <c r="AV30" s="1" t="s">
        <v>1256</v>
      </c>
      <c r="AW30" s="1" t="s">
        <v>1257</v>
      </c>
      <c r="AX30" s="1" t="s">
        <v>1249</v>
      </c>
      <c r="AY30" s="1" t="s">
        <v>1250</v>
      </c>
    </row>
    <row r="31" customFormat="false" ht="15.6" hidden="false" customHeight="false" outlineLevel="0" collapsed="false">
      <c r="A31" s="2" t="s">
        <v>436</v>
      </c>
      <c r="B31" s="2" t="n">
        <v>16</v>
      </c>
      <c r="C31" s="2" t="n">
        <v>81534790</v>
      </c>
      <c r="D31" s="2" t="s">
        <v>53</v>
      </c>
      <c r="E31" s="2" t="s">
        <v>52</v>
      </c>
      <c r="F31" s="2" t="n">
        <v>0.69893</v>
      </c>
      <c r="G31" s="2" t="n">
        <v>0.0306033</v>
      </c>
      <c r="H31" s="2" t="n">
        <v>0.00428072</v>
      </c>
      <c r="I31" s="1" t="s">
        <v>1258</v>
      </c>
      <c r="J31" s="2" t="n">
        <v>0</v>
      </c>
      <c r="K31" s="2" t="n">
        <v>0</v>
      </c>
      <c r="L31" s="2" t="n">
        <v>115078</v>
      </c>
      <c r="M31" s="2" t="s">
        <v>903</v>
      </c>
      <c r="N31" s="2" t="b">
        <f aca="false">TRUE()</f>
        <v>1</v>
      </c>
      <c r="O31" s="2" t="s">
        <v>56</v>
      </c>
      <c r="P31" s="2" t="s">
        <v>904</v>
      </c>
      <c r="Q31" s="2" t="n">
        <v>16</v>
      </c>
      <c r="R31" s="2" t="n">
        <v>81501185</v>
      </c>
      <c r="S31" s="2" t="s">
        <v>53</v>
      </c>
      <c r="T31" s="2" t="s">
        <v>52</v>
      </c>
      <c r="U31" s="2" t="n">
        <v>0.677575</v>
      </c>
      <c r="V31" s="2" t="n">
        <v>-0.0135314</v>
      </c>
      <c r="W31" s="2" t="n">
        <v>0.00786019</v>
      </c>
      <c r="X31" s="2" t="n">
        <v>0.0851589</v>
      </c>
      <c r="Y31" s="2" t="n">
        <v>44745</v>
      </c>
      <c r="Z31" s="2" t="n">
        <v>437331</v>
      </c>
      <c r="AA31" s="2" t="n">
        <v>482076</v>
      </c>
      <c r="AB31" s="2" t="s">
        <v>58</v>
      </c>
      <c r="AC31" s="2" t="b">
        <f aca="false">TRUE()</f>
        <v>1</v>
      </c>
      <c r="AD31" s="2" t="s">
        <v>56</v>
      </c>
      <c r="AE31" s="2" t="s">
        <v>59</v>
      </c>
      <c r="AF31" s="2" t="n">
        <v>2</v>
      </c>
      <c r="AG31" s="2" t="b">
        <f aca="false">TRUE()</f>
        <v>1</v>
      </c>
      <c r="AH31" s="2" t="n">
        <v>0.30107</v>
      </c>
      <c r="AI31" s="1" t="s">
        <v>1259</v>
      </c>
      <c r="AJ31" s="1" t="s">
        <v>1260</v>
      </c>
      <c r="AK31" s="1" t="s">
        <v>440</v>
      </c>
      <c r="AL31" s="1" t="s">
        <v>1261</v>
      </c>
      <c r="AM31" s="1" t="s">
        <v>64</v>
      </c>
      <c r="AN31" s="1" t="s">
        <v>441</v>
      </c>
      <c r="AO31" s="1" t="s">
        <v>1262</v>
      </c>
      <c r="AP31" s="2" t="b">
        <f aca="false">TRUE()</f>
        <v>1</v>
      </c>
      <c r="AQ31" s="1" t="s">
        <v>1263</v>
      </c>
      <c r="AR31" s="1" t="s">
        <v>1264</v>
      </c>
      <c r="AS31" s="1" t="s">
        <v>1262</v>
      </c>
      <c r="AT31" s="1" t="s">
        <v>441</v>
      </c>
      <c r="AU31" s="1" t="s">
        <v>1265</v>
      </c>
      <c r="AV31" s="1" t="s">
        <v>1266</v>
      </c>
      <c r="AW31" s="1" t="s">
        <v>1267</v>
      </c>
      <c r="AX31" s="1" t="s">
        <v>1259</v>
      </c>
      <c r="AY31" s="1" t="s">
        <v>1260</v>
      </c>
    </row>
    <row r="32" customFormat="false" ht="15.6" hidden="false" customHeight="false" outlineLevel="0" collapsed="false">
      <c r="A32" s="2" t="s">
        <v>448</v>
      </c>
      <c r="B32" s="2" t="n">
        <v>19</v>
      </c>
      <c r="C32" s="2" t="n">
        <v>45357939</v>
      </c>
      <c r="D32" s="2" t="s">
        <v>88</v>
      </c>
      <c r="E32" s="2" t="s">
        <v>73</v>
      </c>
      <c r="F32" s="2" t="n">
        <v>0.523267</v>
      </c>
      <c r="G32" s="2" t="n">
        <v>0.0418968</v>
      </c>
      <c r="H32" s="2" t="n">
        <v>0.00397562</v>
      </c>
      <c r="I32" s="1" t="s">
        <v>1268</v>
      </c>
      <c r="J32" s="2" t="n">
        <v>0</v>
      </c>
      <c r="K32" s="2" t="n">
        <v>0</v>
      </c>
      <c r="L32" s="2" t="n">
        <v>115078</v>
      </c>
      <c r="M32" s="2" t="s">
        <v>903</v>
      </c>
      <c r="N32" s="2" t="b">
        <f aca="false">TRUE()</f>
        <v>1</v>
      </c>
      <c r="O32" s="2" t="s">
        <v>56</v>
      </c>
      <c r="P32" s="2" t="s">
        <v>904</v>
      </c>
      <c r="Q32" s="2" t="n">
        <v>19</v>
      </c>
      <c r="R32" s="2" t="n">
        <v>44854682</v>
      </c>
      <c r="S32" s="2" t="s">
        <v>88</v>
      </c>
      <c r="T32" s="2" t="s">
        <v>73</v>
      </c>
      <c r="U32" s="2" t="n">
        <v>0.525281</v>
      </c>
      <c r="V32" s="2" t="n">
        <v>-0.000426878</v>
      </c>
      <c r="W32" s="2" t="n">
        <v>0.0073802</v>
      </c>
      <c r="X32" s="2" t="n">
        <v>0.953875</v>
      </c>
      <c r="Y32" s="2" t="n">
        <v>44745</v>
      </c>
      <c r="Z32" s="2" t="n">
        <v>437331</v>
      </c>
      <c r="AA32" s="2" t="n">
        <v>482076</v>
      </c>
      <c r="AB32" s="2" t="s">
        <v>58</v>
      </c>
      <c r="AC32" s="2" t="b">
        <f aca="false">TRUE()</f>
        <v>1</v>
      </c>
      <c r="AD32" s="2" t="s">
        <v>56</v>
      </c>
      <c r="AE32" s="2" t="s">
        <v>59</v>
      </c>
      <c r="AF32" s="2" t="n">
        <v>2</v>
      </c>
      <c r="AG32" s="2" t="b">
        <f aca="false">TRUE()</f>
        <v>1</v>
      </c>
      <c r="AH32" s="2" t="n">
        <v>0.476733</v>
      </c>
      <c r="AI32" s="1" t="s">
        <v>1269</v>
      </c>
      <c r="AJ32" s="1" t="s">
        <v>1270</v>
      </c>
      <c r="AK32" s="1" t="s">
        <v>452</v>
      </c>
      <c r="AL32" s="1" t="s">
        <v>1271</v>
      </c>
      <c r="AM32" s="1" t="s">
        <v>64</v>
      </c>
      <c r="AN32" s="1" t="s">
        <v>454</v>
      </c>
      <c r="AO32" s="1" t="s">
        <v>1272</v>
      </c>
      <c r="AP32" s="2" t="b">
        <f aca="false">TRUE()</f>
        <v>1</v>
      </c>
      <c r="AQ32" s="1" t="s">
        <v>1273</v>
      </c>
      <c r="AR32" s="1" t="s">
        <v>1274</v>
      </c>
      <c r="AS32" s="1" t="s">
        <v>1272</v>
      </c>
      <c r="AT32" s="1" t="s">
        <v>454</v>
      </c>
      <c r="AU32" s="1" t="s">
        <v>1275</v>
      </c>
      <c r="AV32" s="1" t="s">
        <v>1276</v>
      </c>
      <c r="AW32" s="1" t="s">
        <v>1277</v>
      </c>
      <c r="AX32" s="1" t="s">
        <v>1269</v>
      </c>
      <c r="AY32" s="1" t="s">
        <v>1270</v>
      </c>
    </row>
    <row r="33" customFormat="false" ht="15.6" hidden="false" customHeight="false" outlineLevel="0" collapsed="false">
      <c r="A33" s="2" t="s">
        <v>1278</v>
      </c>
      <c r="B33" s="2" t="n">
        <v>2</v>
      </c>
      <c r="C33" s="2" t="n">
        <v>227117778</v>
      </c>
      <c r="D33" s="2" t="s">
        <v>88</v>
      </c>
      <c r="E33" s="2" t="s">
        <v>53</v>
      </c>
      <c r="F33" s="2" t="n">
        <v>0.645828</v>
      </c>
      <c r="G33" s="2" t="n">
        <v>-0.0402442</v>
      </c>
      <c r="H33" s="2" t="n">
        <v>0.00410125</v>
      </c>
      <c r="I33" s="1" t="s">
        <v>1279</v>
      </c>
      <c r="J33" s="2" t="n">
        <v>0</v>
      </c>
      <c r="K33" s="2" t="n">
        <v>0</v>
      </c>
      <c r="L33" s="2" t="n">
        <v>115078</v>
      </c>
      <c r="M33" s="2" t="s">
        <v>903</v>
      </c>
      <c r="N33" s="2" t="b">
        <f aca="false">TRUE()</f>
        <v>1</v>
      </c>
      <c r="O33" s="2" t="s">
        <v>56</v>
      </c>
      <c r="P33" s="2" t="s">
        <v>904</v>
      </c>
      <c r="Q33" s="2" t="n">
        <v>2</v>
      </c>
      <c r="R33" s="2" t="n">
        <v>226253062</v>
      </c>
      <c r="S33" s="2" t="s">
        <v>88</v>
      </c>
      <c r="T33" s="2" t="s">
        <v>53</v>
      </c>
      <c r="U33" s="2" t="n">
        <v>0.640571</v>
      </c>
      <c r="V33" s="2" t="n">
        <v>0.00920754</v>
      </c>
      <c r="W33" s="2" t="n">
        <v>0.00764958</v>
      </c>
      <c r="X33" s="2" t="n">
        <v>0.228719</v>
      </c>
      <c r="Y33" s="2" t="n">
        <v>44745</v>
      </c>
      <c r="Z33" s="2" t="n">
        <v>437331</v>
      </c>
      <c r="AA33" s="2" t="n">
        <v>482076</v>
      </c>
      <c r="AB33" s="2" t="s">
        <v>58</v>
      </c>
      <c r="AC33" s="2" t="b">
        <f aca="false">TRUE()</f>
        <v>1</v>
      </c>
      <c r="AD33" s="2" t="s">
        <v>56</v>
      </c>
      <c r="AE33" s="2" t="s">
        <v>59</v>
      </c>
      <c r="AF33" s="2" t="n">
        <v>2</v>
      </c>
      <c r="AG33" s="2" t="b">
        <f aca="false">TRUE()</f>
        <v>1</v>
      </c>
      <c r="AH33" s="2" t="n">
        <v>0.354172</v>
      </c>
      <c r="AI33" s="1" t="s">
        <v>1280</v>
      </c>
      <c r="AJ33" s="1" t="s">
        <v>1281</v>
      </c>
      <c r="AK33" s="1" t="s">
        <v>1282</v>
      </c>
      <c r="AL33" s="1" t="s">
        <v>1283</v>
      </c>
      <c r="AM33" s="1" t="s">
        <v>64</v>
      </c>
      <c r="AN33" s="1" t="s">
        <v>1284</v>
      </c>
      <c r="AO33" s="1" t="s">
        <v>1285</v>
      </c>
      <c r="AP33" s="2" t="b">
        <f aca="false">TRUE()</f>
        <v>1</v>
      </c>
      <c r="AQ33" s="1" t="s">
        <v>1286</v>
      </c>
      <c r="AR33" s="1" t="s">
        <v>1287</v>
      </c>
      <c r="AS33" s="1" t="s">
        <v>1285</v>
      </c>
      <c r="AT33" s="1" t="s">
        <v>1284</v>
      </c>
      <c r="AU33" s="1" t="s">
        <v>1288</v>
      </c>
      <c r="AV33" s="1" t="s">
        <v>1289</v>
      </c>
      <c r="AW33" s="1" t="s">
        <v>1290</v>
      </c>
      <c r="AX33" s="1" t="s">
        <v>1280</v>
      </c>
      <c r="AY33" s="1" t="s">
        <v>1281</v>
      </c>
    </row>
    <row r="34" customFormat="false" ht="15.6" hidden="false" customHeight="false" outlineLevel="0" collapsed="false">
      <c r="A34" s="2" t="s">
        <v>1291</v>
      </c>
      <c r="B34" s="2" t="n">
        <v>6</v>
      </c>
      <c r="C34" s="2" t="n">
        <v>160710851</v>
      </c>
      <c r="D34" s="2" t="s">
        <v>52</v>
      </c>
      <c r="E34" s="2" t="s">
        <v>53</v>
      </c>
      <c r="F34" s="2" t="n">
        <v>0.156206</v>
      </c>
      <c r="G34" s="2" t="n">
        <v>0.0334631</v>
      </c>
      <c r="H34" s="2" t="n">
        <v>0.00540063</v>
      </c>
      <c r="I34" s="1" t="s">
        <v>1292</v>
      </c>
      <c r="J34" s="2" t="n">
        <v>0</v>
      </c>
      <c r="K34" s="2" t="n">
        <v>0</v>
      </c>
      <c r="L34" s="2" t="n">
        <v>115078</v>
      </c>
      <c r="M34" s="2" t="s">
        <v>903</v>
      </c>
      <c r="N34" s="2" t="b">
        <f aca="false">TRUE()</f>
        <v>1</v>
      </c>
      <c r="O34" s="2" t="s">
        <v>56</v>
      </c>
      <c r="P34" s="2" t="s">
        <v>904</v>
      </c>
      <c r="Q34" s="2" t="n">
        <v>6</v>
      </c>
      <c r="R34" s="2" t="n">
        <v>160289819</v>
      </c>
      <c r="S34" s="2" t="s">
        <v>52</v>
      </c>
      <c r="T34" s="2" t="s">
        <v>53</v>
      </c>
      <c r="U34" s="2" t="n">
        <v>0.123479</v>
      </c>
      <c r="V34" s="2" t="n">
        <v>-0.00642921</v>
      </c>
      <c r="W34" s="2" t="n">
        <v>0.0111085</v>
      </c>
      <c r="X34" s="2" t="n">
        <v>0.562749</v>
      </c>
      <c r="Y34" s="2" t="n">
        <v>44745</v>
      </c>
      <c r="Z34" s="2" t="n">
        <v>437331</v>
      </c>
      <c r="AA34" s="2" t="n">
        <v>482076</v>
      </c>
      <c r="AB34" s="2" t="s">
        <v>58</v>
      </c>
      <c r="AC34" s="2" t="b">
        <f aca="false">TRUE()</f>
        <v>1</v>
      </c>
      <c r="AD34" s="2" t="s">
        <v>56</v>
      </c>
      <c r="AE34" s="2" t="s">
        <v>59</v>
      </c>
      <c r="AF34" s="2" t="n">
        <v>2</v>
      </c>
      <c r="AG34" s="2" t="b">
        <f aca="false">TRUE()</f>
        <v>1</v>
      </c>
      <c r="AH34" s="2" t="n">
        <v>0.156206</v>
      </c>
      <c r="AI34" s="1" t="s">
        <v>1293</v>
      </c>
      <c r="AJ34" s="1" t="s">
        <v>1294</v>
      </c>
      <c r="AK34" s="1" t="s">
        <v>1295</v>
      </c>
      <c r="AL34" s="1" t="s">
        <v>1296</v>
      </c>
      <c r="AM34" s="1" t="s">
        <v>64</v>
      </c>
      <c r="AN34" s="1" t="s">
        <v>1297</v>
      </c>
      <c r="AO34" s="1" t="s">
        <v>1298</v>
      </c>
      <c r="AP34" s="2" t="b">
        <f aca="false">TRUE()</f>
        <v>1</v>
      </c>
      <c r="AQ34" s="1" t="s">
        <v>1299</v>
      </c>
      <c r="AR34" s="1" t="s">
        <v>1300</v>
      </c>
      <c r="AS34" s="1" t="s">
        <v>1298</v>
      </c>
      <c r="AT34" s="1" t="s">
        <v>1297</v>
      </c>
      <c r="AU34" s="1" t="s">
        <v>1301</v>
      </c>
      <c r="AV34" s="1" t="s">
        <v>1302</v>
      </c>
      <c r="AW34" s="1" t="s">
        <v>1303</v>
      </c>
      <c r="AX34" s="1" t="s">
        <v>1293</v>
      </c>
      <c r="AY34" s="2" t="n">
        <v>38.39157643579</v>
      </c>
    </row>
    <row r="35" customFormat="false" ht="15.6" hidden="false" customHeight="false" outlineLevel="0" collapsed="false">
      <c r="A35" s="2" t="s">
        <v>500</v>
      </c>
      <c r="B35" s="2" t="n">
        <v>8</v>
      </c>
      <c r="C35" s="2" t="n">
        <v>19819724</v>
      </c>
      <c r="D35" s="2" t="s">
        <v>88</v>
      </c>
      <c r="E35" s="2" t="s">
        <v>53</v>
      </c>
      <c r="F35" s="2" t="n">
        <v>0.10031</v>
      </c>
      <c r="G35" s="2" t="n">
        <v>0.133544</v>
      </c>
      <c r="H35" s="2" t="n">
        <v>0.0065198</v>
      </c>
      <c r="I35" s="1" t="s">
        <v>1304</v>
      </c>
      <c r="J35" s="2" t="n">
        <v>0</v>
      </c>
      <c r="K35" s="2" t="n">
        <v>0</v>
      </c>
      <c r="L35" s="2" t="n">
        <v>115078</v>
      </c>
      <c r="M35" s="2" t="s">
        <v>903</v>
      </c>
      <c r="N35" s="2" t="b">
        <f aca="false">TRUE()</f>
        <v>1</v>
      </c>
      <c r="O35" s="2" t="s">
        <v>56</v>
      </c>
      <c r="P35" s="2" t="s">
        <v>904</v>
      </c>
      <c r="Q35" s="2" t="n">
        <v>8</v>
      </c>
      <c r="R35" s="2" t="n">
        <v>19962213</v>
      </c>
      <c r="S35" s="2" t="s">
        <v>88</v>
      </c>
      <c r="T35" s="2" t="s">
        <v>53</v>
      </c>
      <c r="U35" s="2" t="n">
        <v>0.088564</v>
      </c>
      <c r="V35" s="2" t="n">
        <v>-0.0020004</v>
      </c>
      <c r="W35" s="2" t="n">
        <v>0.0128652</v>
      </c>
      <c r="X35" s="2" t="n">
        <v>0.876436</v>
      </c>
      <c r="Y35" s="2" t="n">
        <v>44745</v>
      </c>
      <c r="Z35" s="2" t="n">
        <v>437331</v>
      </c>
      <c r="AA35" s="2" t="n">
        <v>482076</v>
      </c>
      <c r="AB35" s="2" t="s">
        <v>58</v>
      </c>
      <c r="AC35" s="2" t="b">
        <f aca="false">TRUE()</f>
        <v>1</v>
      </c>
      <c r="AD35" s="2" t="s">
        <v>56</v>
      </c>
      <c r="AE35" s="2" t="s">
        <v>59</v>
      </c>
      <c r="AF35" s="2" t="n">
        <v>2</v>
      </c>
      <c r="AG35" s="2" t="b">
        <f aca="false">TRUE()</f>
        <v>1</v>
      </c>
      <c r="AH35" s="2" t="n">
        <v>0.10031</v>
      </c>
      <c r="AI35" s="1" t="s">
        <v>1305</v>
      </c>
      <c r="AJ35" s="1" t="s">
        <v>1306</v>
      </c>
      <c r="AK35" s="1" t="s">
        <v>504</v>
      </c>
      <c r="AL35" s="1" t="s">
        <v>1307</v>
      </c>
      <c r="AM35" s="1" t="s">
        <v>64</v>
      </c>
      <c r="AN35" s="1" t="s">
        <v>506</v>
      </c>
      <c r="AO35" s="1" t="s">
        <v>1308</v>
      </c>
      <c r="AP35" s="2" t="b">
        <f aca="false">TRUE()</f>
        <v>1</v>
      </c>
      <c r="AQ35" s="1" t="s">
        <v>1309</v>
      </c>
      <c r="AR35" s="1" t="s">
        <v>1310</v>
      </c>
      <c r="AS35" s="1" t="s">
        <v>1308</v>
      </c>
      <c r="AT35" s="1" t="s">
        <v>506</v>
      </c>
      <c r="AU35" s="1" t="s">
        <v>1311</v>
      </c>
      <c r="AV35" s="1" t="s">
        <v>1312</v>
      </c>
      <c r="AW35" s="1" t="s">
        <v>1313</v>
      </c>
      <c r="AX35" s="1" t="s">
        <v>1305</v>
      </c>
      <c r="AY35" s="1" t="s">
        <v>1306</v>
      </c>
    </row>
    <row r="36" customFormat="false" ht="15.6" hidden="false" customHeight="false" outlineLevel="0" collapsed="false">
      <c r="A36" s="2" t="s">
        <v>1314</v>
      </c>
      <c r="B36" s="2" t="n">
        <v>17</v>
      </c>
      <c r="C36" s="2" t="n">
        <v>45750596</v>
      </c>
      <c r="D36" s="2" t="s">
        <v>73</v>
      </c>
      <c r="E36" s="2" t="s">
        <v>88</v>
      </c>
      <c r="F36" s="2" t="n">
        <v>0.518345</v>
      </c>
      <c r="G36" s="2" t="n">
        <v>-0.028435</v>
      </c>
      <c r="H36" s="2" t="n">
        <v>0.00393967</v>
      </c>
      <c r="I36" s="1" t="s">
        <v>514</v>
      </c>
      <c r="J36" s="2" t="n">
        <v>0</v>
      </c>
      <c r="K36" s="2" t="n">
        <v>0</v>
      </c>
      <c r="L36" s="2" t="n">
        <v>115078</v>
      </c>
      <c r="M36" s="2" t="s">
        <v>903</v>
      </c>
      <c r="N36" s="2" t="b">
        <f aca="false">TRUE()</f>
        <v>1</v>
      </c>
      <c r="O36" s="2" t="s">
        <v>56</v>
      </c>
      <c r="P36" s="2" t="s">
        <v>904</v>
      </c>
      <c r="Q36" s="2" t="n">
        <v>17</v>
      </c>
      <c r="R36" s="2" t="n">
        <v>47673230</v>
      </c>
      <c r="S36" s="2" t="s">
        <v>73</v>
      </c>
      <c r="T36" s="2" t="s">
        <v>88</v>
      </c>
      <c r="U36" s="2" t="n">
        <v>0.534467</v>
      </c>
      <c r="V36" s="2" t="n">
        <v>-0.00674376</v>
      </c>
      <c r="W36" s="2" t="n">
        <v>0.00736546</v>
      </c>
      <c r="X36" s="2" t="n">
        <v>0.359881</v>
      </c>
      <c r="Y36" s="2" t="n">
        <v>44745</v>
      </c>
      <c r="Z36" s="2" t="n">
        <v>437331</v>
      </c>
      <c r="AA36" s="2" t="n">
        <v>482076</v>
      </c>
      <c r="AB36" s="2" t="s">
        <v>58</v>
      </c>
      <c r="AC36" s="2" t="b">
        <f aca="false">TRUE()</f>
        <v>1</v>
      </c>
      <c r="AD36" s="2" t="s">
        <v>56</v>
      </c>
      <c r="AE36" s="2" t="s">
        <v>59</v>
      </c>
      <c r="AF36" s="2" t="n">
        <v>2</v>
      </c>
      <c r="AG36" s="2" t="b">
        <f aca="false">TRUE()</f>
        <v>1</v>
      </c>
      <c r="AH36" s="2" t="n">
        <v>0.481655</v>
      </c>
      <c r="AI36" s="1" t="s">
        <v>1315</v>
      </c>
      <c r="AJ36" s="1" t="s">
        <v>1316</v>
      </c>
      <c r="AK36" s="1" t="s">
        <v>1317</v>
      </c>
      <c r="AL36" s="1" t="s">
        <v>1318</v>
      </c>
      <c r="AM36" s="1" t="s">
        <v>64</v>
      </c>
      <c r="AN36" s="1" t="s">
        <v>1319</v>
      </c>
      <c r="AO36" s="1" t="s">
        <v>1320</v>
      </c>
      <c r="AP36" s="2" t="b">
        <f aca="false">TRUE()</f>
        <v>1</v>
      </c>
      <c r="AQ36" s="1" t="s">
        <v>1321</v>
      </c>
      <c r="AR36" s="1" t="s">
        <v>1322</v>
      </c>
      <c r="AS36" s="1" t="s">
        <v>1320</v>
      </c>
      <c r="AT36" s="1" t="s">
        <v>1319</v>
      </c>
      <c r="AU36" s="1" t="s">
        <v>1323</v>
      </c>
      <c r="AV36" s="1" t="s">
        <v>1324</v>
      </c>
      <c r="AW36" s="1" t="s">
        <v>1325</v>
      </c>
      <c r="AX36" s="1" t="s">
        <v>1315</v>
      </c>
      <c r="AY36" s="1" t="s">
        <v>1316</v>
      </c>
    </row>
    <row r="37" customFormat="false" ht="15.6" hidden="false" customHeight="false" outlineLevel="0" collapsed="false">
      <c r="A37" s="2" t="s">
        <v>1326</v>
      </c>
      <c r="B37" s="2" t="n">
        <v>5</v>
      </c>
      <c r="C37" s="2" t="n">
        <v>55860866</v>
      </c>
      <c r="D37" s="2" t="s">
        <v>52</v>
      </c>
      <c r="E37" s="2" t="s">
        <v>88</v>
      </c>
      <c r="F37" s="2" t="n">
        <v>0.201954</v>
      </c>
      <c r="G37" s="2" t="n">
        <v>-0.0363062</v>
      </c>
      <c r="H37" s="2" t="n">
        <v>0.00489421</v>
      </c>
      <c r="I37" s="1" t="s">
        <v>1327</v>
      </c>
      <c r="J37" s="2" t="n">
        <v>0</v>
      </c>
      <c r="K37" s="2" t="n">
        <v>0</v>
      </c>
      <c r="L37" s="2" t="n">
        <v>115078</v>
      </c>
      <c r="M37" s="2" t="s">
        <v>903</v>
      </c>
      <c r="N37" s="2" t="b">
        <f aca="false">TRUE()</f>
        <v>1</v>
      </c>
      <c r="O37" s="2" t="s">
        <v>56</v>
      </c>
      <c r="P37" s="2" t="s">
        <v>904</v>
      </c>
      <c r="Q37" s="2" t="n">
        <v>5</v>
      </c>
      <c r="R37" s="2" t="n">
        <v>56565039</v>
      </c>
      <c r="S37" s="2" t="s">
        <v>52</v>
      </c>
      <c r="T37" s="2" t="s">
        <v>88</v>
      </c>
      <c r="U37" s="2" t="n">
        <v>0.137691</v>
      </c>
      <c r="V37" s="2" t="n">
        <v>0.012209</v>
      </c>
      <c r="W37" s="2" t="n">
        <v>0.0106816</v>
      </c>
      <c r="X37" s="2" t="n">
        <v>0.253043</v>
      </c>
      <c r="Y37" s="2" t="n">
        <v>44745</v>
      </c>
      <c r="Z37" s="2" t="n">
        <v>437331</v>
      </c>
      <c r="AA37" s="2" t="n">
        <v>482076</v>
      </c>
      <c r="AB37" s="2" t="s">
        <v>58</v>
      </c>
      <c r="AC37" s="2" t="b">
        <f aca="false">TRUE()</f>
        <v>1</v>
      </c>
      <c r="AD37" s="2" t="s">
        <v>56</v>
      </c>
      <c r="AE37" s="2" t="s">
        <v>59</v>
      </c>
      <c r="AF37" s="2" t="n">
        <v>2</v>
      </c>
      <c r="AG37" s="2" t="b">
        <f aca="false">TRUE()</f>
        <v>1</v>
      </c>
      <c r="AH37" s="2" t="n">
        <v>0.201954</v>
      </c>
      <c r="AI37" s="1" t="s">
        <v>1328</v>
      </c>
      <c r="AJ37" s="1" t="s">
        <v>1329</v>
      </c>
      <c r="AK37" s="1" t="s">
        <v>1330</v>
      </c>
      <c r="AL37" s="1" t="s">
        <v>1331</v>
      </c>
      <c r="AM37" s="1" t="s">
        <v>64</v>
      </c>
      <c r="AN37" s="1" t="s">
        <v>1332</v>
      </c>
      <c r="AO37" s="1" t="s">
        <v>1333</v>
      </c>
      <c r="AP37" s="2" t="b">
        <f aca="false">TRUE()</f>
        <v>1</v>
      </c>
      <c r="AQ37" s="1" t="s">
        <v>1334</v>
      </c>
      <c r="AR37" s="1" t="s">
        <v>1335</v>
      </c>
      <c r="AS37" s="1" t="s">
        <v>1333</v>
      </c>
      <c r="AT37" s="1" t="s">
        <v>1332</v>
      </c>
      <c r="AU37" s="1" t="s">
        <v>1336</v>
      </c>
      <c r="AV37" s="1" t="s">
        <v>1337</v>
      </c>
      <c r="AW37" s="1" t="s">
        <v>1338</v>
      </c>
      <c r="AX37" s="1" t="s">
        <v>1328</v>
      </c>
      <c r="AY37" s="1" t="s">
        <v>1329</v>
      </c>
    </row>
    <row r="38" customFormat="false" ht="15.6" hidden="false" customHeight="false" outlineLevel="0" collapsed="false">
      <c r="A38" s="2" t="s">
        <v>1339</v>
      </c>
      <c r="B38" s="2" t="n">
        <v>8</v>
      </c>
      <c r="C38" s="2" t="n">
        <v>126484276</v>
      </c>
      <c r="D38" s="2" t="s">
        <v>88</v>
      </c>
      <c r="E38" s="2" t="s">
        <v>52</v>
      </c>
      <c r="F38" s="2" t="n">
        <v>0.654131</v>
      </c>
      <c r="G38" s="2" t="n">
        <v>0.0303571</v>
      </c>
      <c r="H38" s="2" t="n">
        <v>0.00413057</v>
      </c>
      <c r="I38" s="1" t="s">
        <v>1340</v>
      </c>
      <c r="J38" s="2" t="n">
        <v>0</v>
      </c>
      <c r="K38" s="2" t="n">
        <v>0</v>
      </c>
      <c r="L38" s="2" t="n">
        <v>115078</v>
      </c>
      <c r="M38" s="2" t="s">
        <v>903</v>
      </c>
      <c r="N38" s="2" t="b">
        <f aca="false">TRUE()</f>
        <v>1</v>
      </c>
      <c r="O38" s="2" t="s">
        <v>56</v>
      </c>
      <c r="P38" s="2" t="s">
        <v>904</v>
      </c>
      <c r="Q38" s="2" t="n">
        <v>8</v>
      </c>
      <c r="R38" s="2" t="n">
        <v>125472034</v>
      </c>
      <c r="S38" s="2" t="s">
        <v>88</v>
      </c>
      <c r="T38" s="2" t="s">
        <v>52</v>
      </c>
      <c r="U38" s="2" t="n">
        <v>0.660228</v>
      </c>
      <c r="V38" s="2" t="n">
        <v>-0.00550688</v>
      </c>
      <c r="W38" s="2" t="n">
        <v>0.00776097</v>
      </c>
      <c r="X38" s="2" t="n">
        <v>0.477976</v>
      </c>
      <c r="Y38" s="2" t="n">
        <v>44745</v>
      </c>
      <c r="Z38" s="2" t="n">
        <v>437331</v>
      </c>
      <c r="AA38" s="2" t="n">
        <v>482076</v>
      </c>
      <c r="AB38" s="2" t="s">
        <v>58</v>
      </c>
      <c r="AC38" s="2" t="b">
        <f aca="false">TRUE()</f>
        <v>1</v>
      </c>
      <c r="AD38" s="2" t="s">
        <v>56</v>
      </c>
      <c r="AE38" s="2" t="s">
        <v>59</v>
      </c>
      <c r="AF38" s="2" t="n">
        <v>2</v>
      </c>
      <c r="AG38" s="2" t="b">
        <f aca="false">TRUE()</f>
        <v>1</v>
      </c>
      <c r="AH38" s="2" t="n">
        <v>0.345869</v>
      </c>
      <c r="AI38" s="1" t="s">
        <v>1341</v>
      </c>
      <c r="AJ38" s="1" t="s">
        <v>1342</v>
      </c>
      <c r="AK38" s="1" t="s">
        <v>1343</v>
      </c>
      <c r="AL38" s="1" t="s">
        <v>1344</v>
      </c>
      <c r="AM38" s="1" t="s">
        <v>64</v>
      </c>
      <c r="AN38" s="1" t="s">
        <v>1345</v>
      </c>
      <c r="AO38" s="1" t="s">
        <v>1346</v>
      </c>
      <c r="AP38" s="2" t="b">
        <f aca="false">TRUE()</f>
        <v>1</v>
      </c>
      <c r="AQ38" s="1" t="s">
        <v>1347</v>
      </c>
      <c r="AR38" s="1" t="s">
        <v>1348</v>
      </c>
      <c r="AS38" s="1" t="s">
        <v>1346</v>
      </c>
      <c r="AT38" s="1" t="s">
        <v>1345</v>
      </c>
      <c r="AU38" s="1" t="s">
        <v>1349</v>
      </c>
      <c r="AV38" s="1" t="s">
        <v>1350</v>
      </c>
      <c r="AW38" s="1" t="s">
        <v>1351</v>
      </c>
      <c r="AX38" s="1" t="s">
        <v>1341</v>
      </c>
      <c r="AY38" s="1" t="s">
        <v>1342</v>
      </c>
    </row>
    <row r="39" customFormat="false" ht="15.6" hidden="false" customHeight="false" outlineLevel="0" collapsed="false">
      <c r="A39" s="2" t="s">
        <v>1352</v>
      </c>
      <c r="B39" s="2" t="n">
        <v>7</v>
      </c>
      <c r="C39" s="2" t="n">
        <v>25991826</v>
      </c>
      <c r="D39" s="2" t="s">
        <v>53</v>
      </c>
      <c r="E39" s="2" t="s">
        <v>52</v>
      </c>
      <c r="F39" s="2" t="n">
        <v>0.158088</v>
      </c>
      <c r="G39" s="2" t="n">
        <v>0.0493097</v>
      </c>
      <c r="H39" s="2" t="n">
        <v>0.00537597</v>
      </c>
      <c r="I39" s="1" t="s">
        <v>1353</v>
      </c>
      <c r="J39" s="2" t="n">
        <v>0</v>
      </c>
      <c r="K39" s="2" t="n">
        <v>0</v>
      </c>
      <c r="L39" s="2" t="n">
        <v>115078</v>
      </c>
      <c r="M39" s="2" t="s">
        <v>903</v>
      </c>
      <c r="N39" s="2" t="b">
        <f aca="false">TRUE()</f>
        <v>1</v>
      </c>
      <c r="O39" s="2" t="s">
        <v>56</v>
      </c>
      <c r="P39" s="2" t="s">
        <v>904</v>
      </c>
      <c r="Q39" s="2" t="n">
        <v>7</v>
      </c>
      <c r="R39" s="2" t="n">
        <v>25952206</v>
      </c>
      <c r="S39" s="2" t="s">
        <v>53</v>
      </c>
      <c r="T39" s="2" t="s">
        <v>52</v>
      </c>
      <c r="U39" s="2" t="n">
        <v>0.213983</v>
      </c>
      <c r="V39" s="2" t="n">
        <v>0.00196371</v>
      </c>
      <c r="W39" s="2" t="n">
        <v>0.00901112</v>
      </c>
      <c r="X39" s="2" t="n">
        <v>0.827491</v>
      </c>
      <c r="Y39" s="2" t="n">
        <v>44745</v>
      </c>
      <c r="Z39" s="2" t="n">
        <v>437331</v>
      </c>
      <c r="AA39" s="2" t="n">
        <v>482076</v>
      </c>
      <c r="AB39" s="2" t="s">
        <v>58</v>
      </c>
      <c r="AC39" s="2" t="b">
        <f aca="false">TRUE()</f>
        <v>1</v>
      </c>
      <c r="AD39" s="2" t="s">
        <v>56</v>
      </c>
      <c r="AE39" s="2" t="s">
        <v>59</v>
      </c>
      <c r="AF39" s="2" t="n">
        <v>2</v>
      </c>
      <c r="AG39" s="2" t="b">
        <f aca="false">TRUE()</f>
        <v>1</v>
      </c>
      <c r="AH39" s="2" t="n">
        <v>0.158088</v>
      </c>
      <c r="AI39" s="1" t="s">
        <v>1354</v>
      </c>
      <c r="AJ39" s="1" t="s">
        <v>1355</v>
      </c>
      <c r="AK39" s="1" t="s">
        <v>1356</v>
      </c>
      <c r="AL39" s="1" t="s">
        <v>1357</v>
      </c>
      <c r="AM39" s="1" t="s">
        <v>64</v>
      </c>
      <c r="AN39" s="1" t="s">
        <v>1358</v>
      </c>
      <c r="AO39" s="1" t="s">
        <v>1359</v>
      </c>
      <c r="AP39" s="2" t="b">
        <f aca="false">TRUE()</f>
        <v>1</v>
      </c>
      <c r="AQ39" s="1" t="s">
        <v>1360</v>
      </c>
      <c r="AR39" s="1" t="s">
        <v>1361</v>
      </c>
      <c r="AS39" s="1" t="s">
        <v>1359</v>
      </c>
      <c r="AT39" s="1" t="s">
        <v>1358</v>
      </c>
      <c r="AU39" s="1" t="s">
        <v>1362</v>
      </c>
      <c r="AV39" s="1" t="s">
        <v>1363</v>
      </c>
      <c r="AW39" s="1" t="s">
        <v>1364</v>
      </c>
      <c r="AX39" s="1" t="s">
        <v>1354</v>
      </c>
      <c r="AY39" s="1" t="s">
        <v>1355</v>
      </c>
    </row>
    <row r="40" customFormat="false" ht="15.6" hidden="false" customHeight="false" outlineLevel="0" collapsed="false">
      <c r="A40" s="2" t="s">
        <v>1365</v>
      </c>
      <c r="B40" s="2" t="n">
        <v>20</v>
      </c>
      <c r="C40" s="2" t="n">
        <v>44590298</v>
      </c>
      <c r="D40" s="2" t="s">
        <v>88</v>
      </c>
      <c r="E40" s="2" t="s">
        <v>53</v>
      </c>
      <c r="F40" s="2" t="n">
        <v>0.186127</v>
      </c>
      <c r="G40" s="2" t="n">
        <v>-0.0779955</v>
      </c>
      <c r="H40" s="2" t="n">
        <v>0.0050568</v>
      </c>
      <c r="I40" s="1" t="s">
        <v>1366</v>
      </c>
      <c r="J40" s="2" t="n">
        <v>0</v>
      </c>
      <c r="K40" s="2" t="n">
        <v>0</v>
      </c>
      <c r="L40" s="2" t="n">
        <v>115078</v>
      </c>
      <c r="M40" s="2" t="s">
        <v>903</v>
      </c>
      <c r="N40" s="2" t="b">
        <f aca="false">TRUE()</f>
        <v>1</v>
      </c>
      <c r="O40" s="2" t="s">
        <v>56</v>
      </c>
      <c r="P40" s="2" t="s">
        <v>904</v>
      </c>
      <c r="Q40" s="2" t="n">
        <v>20</v>
      </c>
      <c r="R40" s="2" t="n">
        <v>45961659</v>
      </c>
      <c r="S40" s="2" t="s">
        <v>88</v>
      </c>
      <c r="T40" s="2" t="s">
        <v>53</v>
      </c>
      <c r="U40" s="2" t="n">
        <v>0.149633</v>
      </c>
      <c r="V40" s="2" t="n">
        <v>0.00821091</v>
      </c>
      <c r="W40" s="2" t="n">
        <v>0.010264</v>
      </c>
      <c r="X40" s="2" t="n">
        <v>0.423725</v>
      </c>
      <c r="Y40" s="2" t="n">
        <v>44745</v>
      </c>
      <c r="Z40" s="2" t="n">
        <v>437331</v>
      </c>
      <c r="AA40" s="2" t="n">
        <v>482076</v>
      </c>
      <c r="AB40" s="2" t="s">
        <v>58</v>
      </c>
      <c r="AC40" s="2" t="b">
        <f aca="false">TRUE()</f>
        <v>1</v>
      </c>
      <c r="AD40" s="2" t="s">
        <v>56</v>
      </c>
      <c r="AE40" s="2" t="s">
        <v>59</v>
      </c>
      <c r="AF40" s="2" t="n">
        <v>2</v>
      </c>
      <c r="AG40" s="2" t="b">
        <f aca="false">TRUE()</f>
        <v>1</v>
      </c>
      <c r="AH40" s="2" t="n">
        <v>0.186127</v>
      </c>
      <c r="AI40" s="1" t="s">
        <v>1367</v>
      </c>
      <c r="AJ40" s="1" t="s">
        <v>1368</v>
      </c>
      <c r="AK40" s="1" t="s">
        <v>1369</v>
      </c>
      <c r="AL40" s="1" t="s">
        <v>1370</v>
      </c>
      <c r="AM40" s="1" t="s">
        <v>64</v>
      </c>
      <c r="AN40" s="1" t="s">
        <v>1371</v>
      </c>
      <c r="AO40" s="1" t="s">
        <v>1372</v>
      </c>
      <c r="AP40" s="2" t="b">
        <f aca="false">TRUE()</f>
        <v>1</v>
      </c>
      <c r="AQ40" s="1" t="s">
        <v>1373</v>
      </c>
      <c r="AR40" s="1" t="s">
        <v>1374</v>
      </c>
      <c r="AS40" s="1" t="s">
        <v>1372</v>
      </c>
      <c r="AT40" s="1" t="s">
        <v>1371</v>
      </c>
      <c r="AU40" s="2" t="n">
        <v>237.896218318</v>
      </c>
      <c r="AV40" s="1" t="s">
        <v>1375</v>
      </c>
      <c r="AW40" s="1" t="s">
        <v>1376</v>
      </c>
      <c r="AX40" s="1" t="s">
        <v>1367</v>
      </c>
      <c r="AY40" s="1" t="s">
        <v>1368</v>
      </c>
    </row>
    <row r="41" customFormat="false" ht="15.6" hidden="false" customHeight="false" outlineLevel="0" collapsed="false">
      <c r="A41" s="2" t="s">
        <v>1377</v>
      </c>
      <c r="B41" s="2" t="n">
        <v>1</v>
      </c>
      <c r="C41" s="2" t="n">
        <v>33227593</v>
      </c>
      <c r="D41" s="2" t="s">
        <v>73</v>
      </c>
      <c r="E41" s="2" t="s">
        <v>52</v>
      </c>
      <c r="F41" s="2" t="n">
        <v>0.086914</v>
      </c>
      <c r="G41" s="2" t="n">
        <v>0.0395173</v>
      </c>
      <c r="H41" s="2" t="n">
        <v>0.00702208</v>
      </c>
      <c r="I41" s="1" t="s">
        <v>1378</v>
      </c>
      <c r="J41" s="2" t="n">
        <v>0</v>
      </c>
      <c r="K41" s="2" t="n">
        <v>0</v>
      </c>
      <c r="L41" s="2" t="n">
        <v>115078</v>
      </c>
      <c r="M41" s="2" t="s">
        <v>903</v>
      </c>
      <c r="N41" s="2" t="b">
        <f aca="false">TRUE()</f>
        <v>1</v>
      </c>
      <c r="O41" s="2" t="s">
        <v>56</v>
      </c>
      <c r="P41" s="2" t="s">
        <v>904</v>
      </c>
      <c r="Q41" s="2" t="n">
        <v>1</v>
      </c>
      <c r="R41" s="2" t="n">
        <v>32761992</v>
      </c>
      <c r="S41" s="2" t="s">
        <v>73</v>
      </c>
      <c r="T41" s="2" t="s">
        <v>52</v>
      </c>
      <c r="U41" s="2" t="n">
        <v>0.0725123</v>
      </c>
      <c r="V41" s="2" t="n">
        <v>0.00570667</v>
      </c>
      <c r="W41" s="2" t="n">
        <v>0.0141674</v>
      </c>
      <c r="X41" s="2" t="n">
        <v>0.687094</v>
      </c>
      <c r="Y41" s="2" t="n">
        <v>44745</v>
      </c>
      <c r="Z41" s="2" t="n">
        <v>437331</v>
      </c>
      <c r="AA41" s="2" t="n">
        <v>482076</v>
      </c>
      <c r="AB41" s="2" t="s">
        <v>58</v>
      </c>
      <c r="AC41" s="2" t="b">
        <f aca="false">TRUE()</f>
        <v>1</v>
      </c>
      <c r="AD41" s="2" t="s">
        <v>56</v>
      </c>
      <c r="AE41" s="2" t="s">
        <v>59</v>
      </c>
      <c r="AF41" s="2" t="n">
        <v>2</v>
      </c>
      <c r="AG41" s="2" t="b">
        <f aca="false">TRUE()</f>
        <v>1</v>
      </c>
      <c r="AH41" s="2" t="n">
        <v>0.086914</v>
      </c>
      <c r="AI41" s="1" t="s">
        <v>1379</v>
      </c>
      <c r="AJ41" s="1" t="s">
        <v>1380</v>
      </c>
      <c r="AK41" s="1" t="s">
        <v>1381</v>
      </c>
      <c r="AL41" s="1" t="s">
        <v>1382</v>
      </c>
      <c r="AM41" s="1" t="s">
        <v>64</v>
      </c>
      <c r="AN41" s="1" t="s">
        <v>1383</v>
      </c>
      <c r="AO41" s="1" t="s">
        <v>1384</v>
      </c>
      <c r="AP41" s="2" t="b">
        <f aca="false">TRUE()</f>
        <v>1</v>
      </c>
      <c r="AQ41" s="1" t="s">
        <v>1385</v>
      </c>
      <c r="AR41" s="1" t="s">
        <v>1386</v>
      </c>
      <c r="AS41" s="1" t="s">
        <v>1384</v>
      </c>
      <c r="AT41" s="1" t="s">
        <v>1383</v>
      </c>
      <c r="AU41" s="1" t="s">
        <v>1387</v>
      </c>
      <c r="AV41" s="1" t="s">
        <v>1388</v>
      </c>
      <c r="AW41" s="1" t="s">
        <v>1389</v>
      </c>
      <c r="AX41" s="1" t="s">
        <v>1379</v>
      </c>
      <c r="AY41" s="1" t="s">
        <v>1380</v>
      </c>
    </row>
    <row r="42" customFormat="false" ht="15.6" hidden="false" customHeight="false" outlineLevel="0" collapsed="false">
      <c r="A42" s="2" t="s">
        <v>1390</v>
      </c>
      <c r="B42" s="2" t="n">
        <v>12</v>
      </c>
      <c r="C42" s="2" t="n">
        <v>112007756</v>
      </c>
      <c r="D42" s="2" t="s">
        <v>52</v>
      </c>
      <c r="E42" s="2" t="s">
        <v>53</v>
      </c>
      <c r="F42" s="2" t="n">
        <v>0.51605</v>
      </c>
      <c r="G42" s="2" t="n">
        <v>0.0271265</v>
      </c>
      <c r="H42" s="2" t="n">
        <v>0.00393492</v>
      </c>
      <c r="I42" s="1" t="s">
        <v>1258</v>
      </c>
      <c r="J42" s="2" t="n">
        <v>0</v>
      </c>
      <c r="K42" s="2" t="n">
        <v>0</v>
      </c>
      <c r="L42" s="2" t="n">
        <v>115078</v>
      </c>
      <c r="M42" s="2" t="s">
        <v>903</v>
      </c>
      <c r="N42" s="2" t="b">
        <f aca="false">TRUE()</f>
        <v>1</v>
      </c>
      <c r="O42" s="2" t="s">
        <v>56</v>
      </c>
      <c r="P42" s="2" t="s">
        <v>904</v>
      </c>
      <c r="Q42" s="2" t="n">
        <v>12</v>
      </c>
      <c r="R42" s="2" t="n">
        <v>111569952</v>
      </c>
      <c r="S42" s="2" t="s">
        <v>52</v>
      </c>
      <c r="T42" s="2" t="s">
        <v>53</v>
      </c>
      <c r="U42" s="2" t="n">
        <v>0.585823</v>
      </c>
      <c r="V42" s="2" t="n">
        <v>-0.0133013</v>
      </c>
      <c r="W42" s="2" t="n">
        <v>0.00745935</v>
      </c>
      <c r="X42" s="2" t="n">
        <v>0.074559</v>
      </c>
      <c r="Y42" s="2" t="n">
        <v>44745</v>
      </c>
      <c r="Z42" s="2" t="n">
        <v>437331</v>
      </c>
      <c r="AA42" s="2" t="n">
        <v>482076</v>
      </c>
      <c r="AB42" s="2" t="s">
        <v>58</v>
      </c>
      <c r="AC42" s="2" t="b">
        <f aca="false">TRUE()</f>
        <v>1</v>
      </c>
      <c r="AD42" s="2" t="s">
        <v>56</v>
      </c>
      <c r="AE42" s="2" t="s">
        <v>59</v>
      </c>
      <c r="AF42" s="2" t="n">
        <v>2</v>
      </c>
      <c r="AG42" s="2" t="b">
        <f aca="false">TRUE()</f>
        <v>1</v>
      </c>
      <c r="AH42" s="2" t="n">
        <v>0.48395</v>
      </c>
      <c r="AI42" s="1" t="s">
        <v>1391</v>
      </c>
      <c r="AJ42" s="1" t="s">
        <v>1392</v>
      </c>
      <c r="AK42" s="1" t="s">
        <v>1393</v>
      </c>
      <c r="AL42" s="1" t="s">
        <v>1394</v>
      </c>
      <c r="AM42" s="1" t="s">
        <v>64</v>
      </c>
      <c r="AN42" s="1" t="s">
        <v>1395</v>
      </c>
      <c r="AO42" s="1" t="s">
        <v>1396</v>
      </c>
      <c r="AP42" s="2" t="b">
        <f aca="false">TRUE()</f>
        <v>1</v>
      </c>
      <c r="AQ42" s="1" t="s">
        <v>1397</v>
      </c>
      <c r="AR42" s="1" t="s">
        <v>1398</v>
      </c>
      <c r="AS42" s="1" t="s">
        <v>1396</v>
      </c>
      <c r="AT42" s="1" t="s">
        <v>1395</v>
      </c>
      <c r="AU42" s="1" t="s">
        <v>1399</v>
      </c>
      <c r="AV42" s="1" t="s">
        <v>1400</v>
      </c>
      <c r="AW42" s="1" t="s">
        <v>1401</v>
      </c>
      <c r="AX42" s="1" t="s">
        <v>1391</v>
      </c>
      <c r="AY42" s="1" t="s">
        <v>1392</v>
      </c>
    </row>
    <row r="43" customFormat="false" ht="15.6" hidden="false" customHeight="false" outlineLevel="0" collapsed="false">
      <c r="A43" s="2" t="s">
        <v>1402</v>
      </c>
      <c r="B43" s="2" t="n">
        <v>10</v>
      </c>
      <c r="C43" s="2" t="n">
        <v>95322137</v>
      </c>
      <c r="D43" s="2" t="s">
        <v>73</v>
      </c>
      <c r="E43" s="2" t="s">
        <v>88</v>
      </c>
      <c r="F43" s="2" t="n">
        <v>0.199035</v>
      </c>
      <c r="G43" s="2" t="n">
        <v>-0.0311988</v>
      </c>
      <c r="H43" s="2" t="n">
        <v>0.00493339</v>
      </c>
      <c r="I43" s="1" t="s">
        <v>1403</v>
      </c>
      <c r="J43" s="2" t="n">
        <v>0</v>
      </c>
      <c r="K43" s="2" t="n">
        <v>0</v>
      </c>
      <c r="L43" s="2" t="n">
        <v>115078</v>
      </c>
      <c r="M43" s="2" t="s">
        <v>903</v>
      </c>
      <c r="N43" s="2" t="b">
        <f aca="false">TRUE()</f>
        <v>1</v>
      </c>
      <c r="O43" s="2" t="s">
        <v>56</v>
      </c>
      <c r="P43" s="2" t="s">
        <v>904</v>
      </c>
      <c r="Q43" s="2" t="n">
        <v>10</v>
      </c>
      <c r="R43" s="2" t="n">
        <v>93562380</v>
      </c>
      <c r="S43" s="2" t="s">
        <v>73</v>
      </c>
      <c r="T43" s="2" t="s">
        <v>88</v>
      </c>
      <c r="U43" s="2" t="n">
        <v>0.19802</v>
      </c>
      <c r="V43" s="2" t="n">
        <v>0.000685449</v>
      </c>
      <c r="W43" s="2" t="n">
        <v>0.0092347</v>
      </c>
      <c r="X43" s="2" t="n">
        <v>0.940831</v>
      </c>
      <c r="Y43" s="2" t="n">
        <v>44745</v>
      </c>
      <c r="Z43" s="2" t="n">
        <v>437331</v>
      </c>
      <c r="AA43" s="2" t="n">
        <v>482076</v>
      </c>
      <c r="AB43" s="2" t="s">
        <v>58</v>
      </c>
      <c r="AC43" s="2" t="b">
        <f aca="false">TRUE()</f>
        <v>1</v>
      </c>
      <c r="AD43" s="2" t="s">
        <v>56</v>
      </c>
      <c r="AE43" s="2" t="s">
        <v>59</v>
      </c>
      <c r="AF43" s="2" t="n">
        <v>2</v>
      </c>
      <c r="AG43" s="2" t="b">
        <f aca="false">TRUE()</f>
        <v>1</v>
      </c>
      <c r="AH43" s="2" t="n">
        <v>0.199035</v>
      </c>
      <c r="AI43" s="1" t="s">
        <v>1404</v>
      </c>
      <c r="AJ43" s="1" t="s">
        <v>1405</v>
      </c>
      <c r="AK43" s="1" t="s">
        <v>1406</v>
      </c>
      <c r="AL43" s="1" t="s">
        <v>1407</v>
      </c>
      <c r="AM43" s="1" t="s">
        <v>64</v>
      </c>
      <c r="AN43" s="1" t="s">
        <v>1408</v>
      </c>
      <c r="AO43" s="1" t="s">
        <v>1409</v>
      </c>
      <c r="AP43" s="2" t="b">
        <f aca="false">TRUE()</f>
        <v>1</v>
      </c>
      <c r="AQ43" s="1" t="s">
        <v>1410</v>
      </c>
      <c r="AR43" s="1" t="s">
        <v>1411</v>
      </c>
      <c r="AS43" s="1" t="s">
        <v>1409</v>
      </c>
      <c r="AT43" s="1" t="s">
        <v>1408</v>
      </c>
      <c r="AU43" s="1" t="s">
        <v>1412</v>
      </c>
      <c r="AV43" s="1" t="s">
        <v>1413</v>
      </c>
      <c r="AW43" s="1" t="s">
        <v>1414</v>
      </c>
      <c r="AX43" s="1" t="s">
        <v>1404</v>
      </c>
      <c r="AY43" s="1" t="s">
        <v>1405</v>
      </c>
    </row>
    <row r="44" customFormat="false" ht="15.6" hidden="false" customHeight="false" outlineLevel="0" collapsed="false">
      <c r="A44" s="2" t="s">
        <v>680</v>
      </c>
      <c r="B44" s="2" t="n">
        <v>6</v>
      </c>
      <c r="C44" s="2" t="n">
        <v>43758873</v>
      </c>
      <c r="D44" s="2" t="s">
        <v>73</v>
      </c>
      <c r="E44" s="2" t="s">
        <v>88</v>
      </c>
      <c r="F44" s="2" t="n">
        <v>0.568549</v>
      </c>
      <c r="G44" s="2" t="n">
        <v>-0.02989</v>
      </c>
      <c r="H44" s="2" t="n">
        <v>0.00395569</v>
      </c>
      <c r="I44" s="1" t="s">
        <v>1415</v>
      </c>
      <c r="J44" s="2" t="n">
        <v>0</v>
      </c>
      <c r="K44" s="2" t="n">
        <v>0</v>
      </c>
      <c r="L44" s="2" t="n">
        <v>115078</v>
      </c>
      <c r="M44" s="2" t="s">
        <v>903</v>
      </c>
      <c r="N44" s="2" t="b">
        <f aca="false">TRUE()</f>
        <v>1</v>
      </c>
      <c r="O44" s="2" t="s">
        <v>56</v>
      </c>
      <c r="P44" s="2" t="s">
        <v>904</v>
      </c>
      <c r="Q44" s="2" t="n">
        <v>6</v>
      </c>
      <c r="R44" s="2" t="n">
        <v>43791136</v>
      </c>
      <c r="S44" s="2" t="s">
        <v>73</v>
      </c>
      <c r="T44" s="2" t="s">
        <v>88</v>
      </c>
      <c r="U44" s="2" t="n">
        <v>0.567214</v>
      </c>
      <c r="V44" s="2" t="n">
        <v>0.00451123</v>
      </c>
      <c r="W44" s="2" t="n">
        <v>0.00744525</v>
      </c>
      <c r="X44" s="2" t="n">
        <v>0.544568</v>
      </c>
      <c r="Y44" s="2" t="n">
        <v>44745</v>
      </c>
      <c r="Z44" s="2" t="n">
        <v>437331</v>
      </c>
      <c r="AA44" s="2" t="n">
        <v>482076</v>
      </c>
      <c r="AB44" s="2" t="s">
        <v>58</v>
      </c>
      <c r="AC44" s="2" t="b">
        <f aca="false">TRUE()</f>
        <v>1</v>
      </c>
      <c r="AD44" s="2" t="s">
        <v>56</v>
      </c>
      <c r="AE44" s="2" t="s">
        <v>59</v>
      </c>
      <c r="AF44" s="2" t="n">
        <v>2</v>
      </c>
      <c r="AG44" s="2" t="b">
        <f aca="false">TRUE()</f>
        <v>1</v>
      </c>
      <c r="AH44" s="2" t="n">
        <v>0.431451</v>
      </c>
      <c r="AI44" s="1" t="s">
        <v>1416</v>
      </c>
      <c r="AJ44" s="1" t="s">
        <v>1417</v>
      </c>
      <c r="AK44" s="1" t="s">
        <v>684</v>
      </c>
      <c r="AL44" s="1" t="s">
        <v>1418</v>
      </c>
      <c r="AM44" s="1" t="s">
        <v>64</v>
      </c>
      <c r="AN44" s="1" t="s">
        <v>686</v>
      </c>
      <c r="AO44" s="1" t="s">
        <v>1419</v>
      </c>
      <c r="AP44" s="2" t="b">
        <f aca="false">TRUE()</f>
        <v>1</v>
      </c>
      <c r="AQ44" s="1" t="s">
        <v>1420</v>
      </c>
      <c r="AR44" s="1" t="s">
        <v>1421</v>
      </c>
      <c r="AS44" s="1" t="s">
        <v>1419</v>
      </c>
      <c r="AT44" s="1" t="s">
        <v>686</v>
      </c>
      <c r="AU44" s="1" t="s">
        <v>1422</v>
      </c>
      <c r="AV44" s="1" t="s">
        <v>1423</v>
      </c>
      <c r="AW44" s="1" t="s">
        <v>1424</v>
      </c>
      <c r="AX44" s="1" t="s">
        <v>1416</v>
      </c>
      <c r="AY44" s="1" t="s">
        <v>1417</v>
      </c>
    </row>
    <row r="45" customFormat="false" ht="15.6" hidden="false" customHeight="false" outlineLevel="0" collapsed="false">
      <c r="A45" s="2" t="s">
        <v>1425</v>
      </c>
      <c r="B45" s="2" t="n">
        <v>1</v>
      </c>
      <c r="C45" s="2" t="n">
        <v>55521109</v>
      </c>
      <c r="D45" s="2" t="s">
        <v>73</v>
      </c>
      <c r="E45" s="2" t="s">
        <v>88</v>
      </c>
      <c r="F45" s="2" t="n">
        <v>0.648546</v>
      </c>
      <c r="G45" s="2" t="n">
        <v>0.0298319</v>
      </c>
      <c r="H45" s="2" t="n">
        <v>0.00410822</v>
      </c>
      <c r="I45" s="1" t="s">
        <v>1426</v>
      </c>
      <c r="J45" s="2" t="n">
        <v>0</v>
      </c>
      <c r="K45" s="2" t="n">
        <v>0</v>
      </c>
      <c r="L45" s="2" t="n">
        <v>115078</v>
      </c>
      <c r="M45" s="2" t="s">
        <v>903</v>
      </c>
      <c r="N45" s="2" t="b">
        <f aca="false">TRUE()</f>
        <v>1</v>
      </c>
      <c r="O45" s="2" t="s">
        <v>56</v>
      </c>
      <c r="P45" s="2" t="s">
        <v>904</v>
      </c>
      <c r="Q45" s="2" t="n">
        <v>1</v>
      </c>
      <c r="R45" s="2" t="n">
        <v>55055436</v>
      </c>
      <c r="S45" s="2" t="s">
        <v>73</v>
      </c>
      <c r="T45" s="2" t="s">
        <v>88</v>
      </c>
      <c r="U45" s="2" t="n">
        <v>0.575928</v>
      </c>
      <c r="V45" s="2" t="n">
        <v>0.00260338</v>
      </c>
      <c r="W45" s="2" t="n">
        <v>0.00744595</v>
      </c>
      <c r="X45" s="2" t="n">
        <v>0.726611</v>
      </c>
      <c r="Y45" s="2" t="n">
        <v>44745</v>
      </c>
      <c r="Z45" s="2" t="n">
        <v>437331</v>
      </c>
      <c r="AA45" s="2" t="n">
        <v>482076</v>
      </c>
      <c r="AB45" s="2" t="s">
        <v>58</v>
      </c>
      <c r="AC45" s="2" t="b">
        <f aca="false">TRUE()</f>
        <v>1</v>
      </c>
      <c r="AD45" s="2" t="s">
        <v>56</v>
      </c>
      <c r="AE45" s="2" t="s">
        <v>59</v>
      </c>
      <c r="AF45" s="2" t="n">
        <v>2</v>
      </c>
      <c r="AG45" s="2" t="b">
        <f aca="false">TRUE()</f>
        <v>1</v>
      </c>
      <c r="AH45" s="2" t="n">
        <v>0.351454</v>
      </c>
      <c r="AI45" s="1" t="s">
        <v>1427</v>
      </c>
      <c r="AJ45" s="1" t="s">
        <v>1428</v>
      </c>
      <c r="AK45" s="1" t="s">
        <v>1429</v>
      </c>
      <c r="AL45" s="1" t="s">
        <v>1430</v>
      </c>
      <c r="AM45" s="1" t="s">
        <v>64</v>
      </c>
      <c r="AN45" s="1" t="s">
        <v>1431</v>
      </c>
      <c r="AO45" s="1" t="s">
        <v>1432</v>
      </c>
      <c r="AP45" s="2" t="b">
        <f aca="false">TRUE()</f>
        <v>1</v>
      </c>
      <c r="AQ45" s="1" t="s">
        <v>1433</v>
      </c>
      <c r="AR45" s="1" t="s">
        <v>1434</v>
      </c>
      <c r="AS45" s="1" t="s">
        <v>1432</v>
      </c>
      <c r="AT45" s="1" t="s">
        <v>1431</v>
      </c>
      <c r="AU45" s="1" t="s">
        <v>1435</v>
      </c>
      <c r="AV45" s="1" t="s">
        <v>1436</v>
      </c>
      <c r="AW45" s="1" t="s">
        <v>1437</v>
      </c>
      <c r="AX45" s="1" t="s">
        <v>1427</v>
      </c>
      <c r="AY45" s="1" t="s">
        <v>1428</v>
      </c>
    </row>
    <row r="46" customFormat="false" ht="15.6" hidden="false" customHeight="false" outlineLevel="0" collapsed="false">
      <c r="A46" s="2" t="s">
        <v>1438</v>
      </c>
      <c r="B46" s="2" t="n">
        <v>8</v>
      </c>
      <c r="C46" s="2" t="n">
        <v>11094566</v>
      </c>
      <c r="D46" s="2" t="s">
        <v>73</v>
      </c>
      <c r="E46" s="2" t="s">
        <v>88</v>
      </c>
      <c r="F46" s="2" t="n">
        <v>0.573494</v>
      </c>
      <c r="G46" s="2" t="n">
        <v>-0.0360309</v>
      </c>
      <c r="H46" s="2" t="n">
        <v>0.00398446</v>
      </c>
      <c r="I46" s="1" t="s">
        <v>1439</v>
      </c>
      <c r="J46" s="2" t="n">
        <v>0</v>
      </c>
      <c r="K46" s="2" t="n">
        <v>0</v>
      </c>
      <c r="L46" s="2" t="n">
        <v>115078</v>
      </c>
      <c r="M46" s="2" t="s">
        <v>903</v>
      </c>
      <c r="N46" s="2" t="b">
        <f aca="false">TRUE()</f>
        <v>1</v>
      </c>
      <c r="O46" s="2" t="s">
        <v>56</v>
      </c>
      <c r="P46" s="2" t="s">
        <v>904</v>
      </c>
      <c r="Q46" s="2" t="n">
        <v>8</v>
      </c>
      <c r="R46" s="2" t="n">
        <v>11237057</v>
      </c>
      <c r="S46" s="2" t="s">
        <v>73</v>
      </c>
      <c r="T46" s="2" t="s">
        <v>88</v>
      </c>
      <c r="U46" s="2" t="n">
        <v>0.532657</v>
      </c>
      <c r="V46" s="2" t="n">
        <v>0.00936713</v>
      </c>
      <c r="W46" s="2" t="n">
        <v>0.00738243</v>
      </c>
      <c r="X46" s="2" t="n">
        <v>0.204498</v>
      </c>
      <c r="Y46" s="2" t="n">
        <v>44745</v>
      </c>
      <c r="Z46" s="2" t="n">
        <v>437331</v>
      </c>
      <c r="AA46" s="2" t="n">
        <v>482076</v>
      </c>
      <c r="AB46" s="2" t="s">
        <v>58</v>
      </c>
      <c r="AC46" s="2" t="b">
        <f aca="false">TRUE()</f>
        <v>1</v>
      </c>
      <c r="AD46" s="2" t="s">
        <v>56</v>
      </c>
      <c r="AE46" s="2" t="s">
        <v>59</v>
      </c>
      <c r="AF46" s="2" t="n">
        <v>2</v>
      </c>
      <c r="AG46" s="2" t="b">
        <f aca="false">TRUE()</f>
        <v>1</v>
      </c>
      <c r="AH46" s="2" t="n">
        <v>0.426506</v>
      </c>
      <c r="AI46" s="1" t="s">
        <v>1440</v>
      </c>
      <c r="AJ46" s="1" t="s">
        <v>1441</v>
      </c>
      <c r="AK46" s="1" t="s">
        <v>1442</v>
      </c>
      <c r="AL46" s="1" t="s">
        <v>1443</v>
      </c>
      <c r="AM46" s="1" t="s">
        <v>64</v>
      </c>
      <c r="AN46" s="1" t="s">
        <v>1444</v>
      </c>
      <c r="AO46" s="1" t="s">
        <v>1445</v>
      </c>
      <c r="AP46" s="2" t="b">
        <f aca="false">TRUE()</f>
        <v>1</v>
      </c>
      <c r="AQ46" s="1" t="s">
        <v>1446</v>
      </c>
      <c r="AR46" s="1" t="s">
        <v>1447</v>
      </c>
      <c r="AS46" s="1" t="s">
        <v>1445</v>
      </c>
      <c r="AT46" s="1" t="s">
        <v>1444</v>
      </c>
      <c r="AU46" s="1" t="s">
        <v>1448</v>
      </c>
      <c r="AV46" s="1" t="s">
        <v>1449</v>
      </c>
      <c r="AW46" s="1" t="s">
        <v>1450</v>
      </c>
      <c r="AX46" s="1" t="s">
        <v>1440</v>
      </c>
      <c r="AY46" s="1" t="s">
        <v>1441</v>
      </c>
    </row>
    <row r="47" customFormat="false" ht="15.6" hidden="false" customHeight="false" outlineLevel="0" collapsed="false">
      <c r="A47" s="2" t="s">
        <v>719</v>
      </c>
      <c r="B47" s="2" t="n">
        <v>17</v>
      </c>
      <c r="C47" s="2" t="n">
        <v>41926126</v>
      </c>
      <c r="D47" s="2" t="s">
        <v>52</v>
      </c>
      <c r="E47" s="2" t="s">
        <v>53</v>
      </c>
      <c r="F47" s="2" t="n">
        <v>0.031483</v>
      </c>
      <c r="G47" s="2" t="n">
        <v>-0.130708</v>
      </c>
      <c r="H47" s="2" t="n">
        <v>0.0112492</v>
      </c>
      <c r="I47" s="1" t="s">
        <v>1451</v>
      </c>
      <c r="J47" s="2" t="n">
        <v>0</v>
      </c>
      <c r="K47" s="2" t="n">
        <v>0</v>
      </c>
      <c r="L47" s="2" t="n">
        <v>115078</v>
      </c>
      <c r="M47" s="2" t="s">
        <v>903</v>
      </c>
      <c r="N47" s="2" t="b">
        <f aca="false">TRUE()</f>
        <v>1</v>
      </c>
      <c r="O47" s="2" t="s">
        <v>56</v>
      </c>
      <c r="P47" s="2" t="s">
        <v>904</v>
      </c>
      <c r="Q47" s="2" t="n">
        <v>17</v>
      </c>
      <c r="R47" s="2" t="n">
        <v>43848758</v>
      </c>
      <c r="S47" s="2" t="s">
        <v>52</v>
      </c>
      <c r="T47" s="2" t="s">
        <v>53</v>
      </c>
      <c r="U47" s="2" t="n">
        <v>0.032487</v>
      </c>
      <c r="V47" s="2" t="n">
        <v>0.0373839</v>
      </c>
      <c r="W47" s="2" t="n">
        <v>0.0206222</v>
      </c>
      <c r="X47" s="2" t="n">
        <v>0.0698634</v>
      </c>
      <c r="Y47" s="2" t="n">
        <v>44745</v>
      </c>
      <c r="Z47" s="2" t="n">
        <v>437331</v>
      </c>
      <c r="AA47" s="2" t="n">
        <v>482076</v>
      </c>
      <c r="AB47" s="2" t="s">
        <v>58</v>
      </c>
      <c r="AC47" s="2" t="b">
        <f aca="false">TRUE()</f>
        <v>1</v>
      </c>
      <c r="AD47" s="2" t="s">
        <v>56</v>
      </c>
      <c r="AE47" s="2" t="s">
        <v>59</v>
      </c>
      <c r="AF47" s="2" t="n">
        <v>2</v>
      </c>
      <c r="AG47" s="2" t="b">
        <f aca="false">TRUE()</f>
        <v>1</v>
      </c>
      <c r="AH47" s="2" t="n">
        <v>0.031483</v>
      </c>
      <c r="AI47" s="1" t="s">
        <v>1452</v>
      </c>
      <c r="AJ47" s="1" t="s">
        <v>1453</v>
      </c>
      <c r="AK47" s="1" t="s">
        <v>723</v>
      </c>
      <c r="AL47" s="1" t="s">
        <v>1454</v>
      </c>
      <c r="AM47" s="1" t="s">
        <v>64</v>
      </c>
      <c r="AN47" s="1" t="s">
        <v>725</v>
      </c>
      <c r="AO47" s="1" t="s">
        <v>1455</v>
      </c>
      <c r="AP47" s="2" t="b">
        <f aca="false">TRUE()</f>
        <v>1</v>
      </c>
      <c r="AQ47" s="1" t="s">
        <v>1456</v>
      </c>
      <c r="AR47" s="1" t="s">
        <v>1457</v>
      </c>
      <c r="AS47" s="1" t="s">
        <v>1455</v>
      </c>
      <c r="AT47" s="1" t="s">
        <v>725</v>
      </c>
      <c r="AU47" s="1" t="s">
        <v>1458</v>
      </c>
      <c r="AV47" s="1" t="s">
        <v>1459</v>
      </c>
      <c r="AW47" s="1" t="s">
        <v>1460</v>
      </c>
      <c r="AX47" s="1" t="s">
        <v>1452</v>
      </c>
      <c r="AY47" s="1" t="s">
        <v>1453</v>
      </c>
    </row>
    <row r="48" customFormat="false" ht="15.6" hidden="false" customHeight="false" outlineLevel="0" collapsed="false">
      <c r="A48" s="2" t="s">
        <v>1461</v>
      </c>
      <c r="B48" s="2" t="n">
        <v>1</v>
      </c>
      <c r="C48" s="2" t="n">
        <v>62999675</v>
      </c>
      <c r="D48" s="2" t="s">
        <v>88</v>
      </c>
      <c r="E48" s="2" t="s">
        <v>53</v>
      </c>
      <c r="F48" s="2" t="n">
        <v>0.647484</v>
      </c>
      <c r="G48" s="2" t="n">
        <v>-0.032956</v>
      </c>
      <c r="H48" s="2" t="n">
        <v>0.00410341</v>
      </c>
      <c r="I48" s="1" t="s">
        <v>1462</v>
      </c>
      <c r="J48" s="2" t="n">
        <v>0</v>
      </c>
      <c r="K48" s="2" t="n">
        <v>0</v>
      </c>
      <c r="L48" s="2" t="n">
        <v>115078</v>
      </c>
      <c r="M48" s="2" t="s">
        <v>903</v>
      </c>
      <c r="N48" s="2" t="b">
        <f aca="false">TRUE()</f>
        <v>1</v>
      </c>
      <c r="O48" s="2" t="s">
        <v>56</v>
      </c>
      <c r="P48" s="2" t="s">
        <v>904</v>
      </c>
      <c r="Q48" s="2" t="n">
        <v>1</v>
      </c>
      <c r="R48" s="2" t="n">
        <v>62534004</v>
      </c>
      <c r="S48" s="2" t="s">
        <v>88</v>
      </c>
      <c r="T48" s="2" t="s">
        <v>53</v>
      </c>
      <c r="U48" s="2" t="n">
        <v>0.735502</v>
      </c>
      <c r="V48" s="2" t="n">
        <v>0.014648</v>
      </c>
      <c r="W48" s="2" t="n">
        <v>0.0083365</v>
      </c>
      <c r="X48" s="2" t="n">
        <v>0.0789024</v>
      </c>
      <c r="Y48" s="2" t="n">
        <v>44745</v>
      </c>
      <c r="Z48" s="2" t="n">
        <v>437331</v>
      </c>
      <c r="AA48" s="2" t="n">
        <v>482076</v>
      </c>
      <c r="AB48" s="2" t="s">
        <v>58</v>
      </c>
      <c r="AC48" s="2" t="b">
        <f aca="false">TRUE()</f>
        <v>1</v>
      </c>
      <c r="AD48" s="2" t="s">
        <v>56</v>
      </c>
      <c r="AE48" s="2" t="s">
        <v>59</v>
      </c>
      <c r="AF48" s="2" t="n">
        <v>2</v>
      </c>
      <c r="AG48" s="2" t="b">
        <f aca="false">TRUE()</f>
        <v>1</v>
      </c>
      <c r="AH48" s="2" t="n">
        <v>0.352516</v>
      </c>
      <c r="AI48" s="1" t="s">
        <v>1463</v>
      </c>
      <c r="AJ48" s="1" t="s">
        <v>1464</v>
      </c>
      <c r="AK48" s="1" t="s">
        <v>1465</v>
      </c>
      <c r="AL48" s="1" t="s">
        <v>1466</v>
      </c>
      <c r="AM48" s="1" t="s">
        <v>64</v>
      </c>
      <c r="AN48" s="1" t="s">
        <v>1467</v>
      </c>
      <c r="AO48" s="1" t="s">
        <v>1468</v>
      </c>
      <c r="AP48" s="2" t="b">
        <f aca="false">TRUE()</f>
        <v>1</v>
      </c>
      <c r="AQ48" s="1" t="s">
        <v>1469</v>
      </c>
      <c r="AR48" s="1" t="s">
        <v>1470</v>
      </c>
      <c r="AS48" s="1" t="s">
        <v>1468</v>
      </c>
      <c r="AT48" s="1" t="s">
        <v>1467</v>
      </c>
      <c r="AU48" s="1" t="s">
        <v>1471</v>
      </c>
      <c r="AV48" s="1" t="s">
        <v>1472</v>
      </c>
      <c r="AW48" s="1" t="s">
        <v>1473</v>
      </c>
      <c r="AX48" s="1" t="s">
        <v>1463</v>
      </c>
      <c r="AY48" s="1" t="s">
        <v>1464</v>
      </c>
    </row>
    <row r="49" customFormat="false" ht="15.6" hidden="false" customHeight="false" outlineLevel="0" collapsed="false">
      <c r="A49" s="2" t="s">
        <v>770</v>
      </c>
      <c r="B49" s="2" t="n">
        <v>5</v>
      </c>
      <c r="C49" s="2" t="n">
        <v>74472939</v>
      </c>
      <c r="D49" s="2" t="s">
        <v>73</v>
      </c>
      <c r="E49" s="2" t="s">
        <v>88</v>
      </c>
      <c r="F49" s="2" t="n">
        <v>0.357078</v>
      </c>
      <c r="G49" s="2" t="n">
        <v>0.0359468</v>
      </c>
      <c r="H49" s="2" t="n">
        <v>0.00409463</v>
      </c>
      <c r="I49" s="1" t="s">
        <v>1474</v>
      </c>
      <c r="J49" s="2" t="n">
        <v>0</v>
      </c>
      <c r="K49" s="2" t="n">
        <v>0</v>
      </c>
      <c r="L49" s="2" t="n">
        <v>115078</v>
      </c>
      <c r="M49" s="2" t="s">
        <v>903</v>
      </c>
      <c r="N49" s="2" t="b">
        <f aca="false">TRUE()</f>
        <v>1</v>
      </c>
      <c r="O49" s="2" t="s">
        <v>56</v>
      </c>
      <c r="P49" s="2" t="s">
        <v>904</v>
      </c>
      <c r="Q49" s="2" t="n">
        <v>5</v>
      </c>
      <c r="R49" s="2" t="n">
        <v>75177114</v>
      </c>
      <c r="S49" s="2" t="s">
        <v>73</v>
      </c>
      <c r="T49" s="2" t="s">
        <v>88</v>
      </c>
      <c r="U49" s="2" t="n">
        <v>0.371909</v>
      </c>
      <c r="V49" s="2" t="n">
        <v>0.00928726</v>
      </c>
      <c r="W49" s="2" t="n">
        <v>0.00760193</v>
      </c>
      <c r="X49" s="2" t="n">
        <v>0.221822</v>
      </c>
      <c r="Y49" s="2" t="n">
        <v>44745</v>
      </c>
      <c r="Z49" s="2" t="n">
        <v>437331</v>
      </c>
      <c r="AA49" s="2" t="n">
        <v>482076</v>
      </c>
      <c r="AB49" s="2" t="s">
        <v>58</v>
      </c>
      <c r="AC49" s="2" t="b">
        <f aca="false">TRUE()</f>
        <v>1</v>
      </c>
      <c r="AD49" s="2" t="s">
        <v>56</v>
      </c>
      <c r="AE49" s="2" t="s">
        <v>59</v>
      </c>
      <c r="AF49" s="2" t="n">
        <v>2</v>
      </c>
      <c r="AG49" s="2" t="b">
        <f aca="false">TRUE()</f>
        <v>1</v>
      </c>
      <c r="AH49" s="2" t="n">
        <v>0.357078</v>
      </c>
      <c r="AI49" s="1" t="s">
        <v>1475</v>
      </c>
      <c r="AJ49" s="1" t="s">
        <v>1476</v>
      </c>
      <c r="AK49" s="1" t="s">
        <v>774</v>
      </c>
      <c r="AL49" s="1" t="s">
        <v>1477</v>
      </c>
      <c r="AM49" s="1" t="s">
        <v>64</v>
      </c>
      <c r="AN49" s="1" t="s">
        <v>776</v>
      </c>
      <c r="AO49" s="1" t="s">
        <v>1478</v>
      </c>
      <c r="AP49" s="2" t="b">
        <f aca="false">TRUE()</f>
        <v>1</v>
      </c>
      <c r="AQ49" s="1" t="s">
        <v>1479</v>
      </c>
      <c r="AR49" s="1" t="s">
        <v>1480</v>
      </c>
      <c r="AS49" s="1" t="s">
        <v>1478</v>
      </c>
      <c r="AT49" s="1" t="s">
        <v>776</v>
      </c>
      <c r="AU49" s="1" t="s">
        <v>1481</v>
      </c>
      <c r="AV49" s="1" t="s">
        <v>1482</v>
      </c>
      <c r="AW49" s="1" t="s">
        <v>1483</v>
      </c>
      <c r="AX49" s="1" t="s">
        <v>1475</v>
      </c>
      <c r="AY49" s="1" t="s">
        <v>1476</v>
      </c>
    </row>
    <row r="50" customFormat="false" ht="15.6" hidden="false" customHeight="false" outlineLevel="0" collapsed="false">
      <c r="A50" s="2" t="s">
        <v>1484</v>
      </c>
      <c r="B50" s="2" t="n">
        <v>17</v>
      </c>
      <c r="C50" s="2" t="n">
        <v>67081278</v>
      </c>
      <c r="D50" s="2" t="s">
        <v>88</v>
      </c>
      <c r="E50" s="2" t="s">
        <v>73</v>
      </c>
      <c r="F50" s="2" t="n">
        <v>0.022667</v>
      </c>
      <c r="G50" s="2" t="n">
        <v>0.168664</v>
      </c>
      <c r="H50" s="2" t="n">
        <v>0.0132114</v>
      </c>
      <c r="I50" s="1" t="s">
        <v>1485</v>
      </c>
      <c r="J50" s="2" t="n">
        <v>0</v>
      </c>
      <c r="K50" s="2" t="n">
        <v>0</v>
      </c>
      <c r="L50" s="2" t="n">
        <v>115078</v>
      </c>
      <c r="M50" s="2" t="s">
        <v>903</v>
      </c>
      <c r="N50" s="2" t="b">
        <f aca="false">TRUE()</f>
        <v>1</v>
      </c>
      <c r="O50" s="2" t="s">
        <v>56</v>
      </c>
      <c r="P50" s="2" t="s">
        <v>904</v>
      </c>
      <c r="Q50" s="2" t="n">
        <v>17</v>
      </c>
      <c r="R50" s="2" t="n">
        <v>69085137</v>
      </c>
      <c r="S50" s="2" t="s">
        <v>88</v>
      </c>
      <c r="T50" s="2" t="s">
        <v>73</v>
      </c>
      <c r="U50" s="2" t="n">
        <v>0.00680002</v>
      </c>
      <c r="V50" s="2" t="n">
        <v>-0.0504756</v>
      </c>
      <c r="W50" s="2" t="n">
        <v>0.0447679</v>
      </c>
      <c r="X50" s="2" t="n">
        <v>0.259534</v>
      </c>
      <c r="Y50" s="2" t="n">
        <v>44745</v>
      </c>
      <c r="Z50" s="2" t="n">
        <v>437331</v>
      </c>
      <c r="AA50" s="2" t="n">
        <v>482076</v>
      </c>
      <c r="AB50" s="2" t="s">
        <v>58</v>
      </c>
      <c r="AC50" s="2" t="b">
        <f aca="false">TRUE()</f>
        <v>1</v>
      </c>
      <c r="AD50" s="2" t="s">
        <v>56</v>
      </c>
      <c r="AE50" s="2" t="s">
        <v>59</v>
      </c>
      <c r="AF50" s="2" t="n">
        <v>2</v>
      </c>
      <c r="AG50" s="2" t="b">
        <f aca="false">TRUE()</f>
        <v>1</v>
      </c>
      <c r="AH50" s="2" t="n">
        <v>0.022667</v>
      </c>
      <c r="AI50" s="1" t="s">
        <v>1486</v>
      </c>
      <c r="AJ50" s="1" t="s">
        <v>1487</v>
      </c>
      <c r="AK50" s="1" t="s">
        <v>1488</v>
      </c>
      <c r="AL50" s="1" t="s">
        <v>1489</v>
      </c>
      <c r="AM50" s="1" t="s">
        <v>64</v>
      </c>
      <c r="AN50" s="1" t="s">
        <v>1490</v>
      </c>
      <c r="AO50" s="1" t="s">
        <v>1491</v>
      </c>
      <c r="AP50" s="2" t="b">
        <f aca="false">TRUE()</f>
        <v>1</v>
      </c>
      <c r="AQ50" s="1" t="s">
        <v>1492</v>
      </c>
      <c r="AR50" s="1" t="s">
        <v>1493</v>
      </c>
      <c r="AS50" s="1" t="s">
        <v>1491</v>
      </c>
      <c r="AT50" s="1" t="s">
        <v>1490</v>
      </c>
      <c r="AU50" s="1" t="s">
        <v>1494</v>
      </c>
      <c r="AV50" s="1" t="s">
        <v>1495</v>
      </c>
      <c r="AW50" s="1" t="s">
        <v>1496</v>
      </c>
      <c r="AX50" s="1" t="s">
        <v>1486</v>
      </c>
      <c r="AY50" s="1" t="s">
        <v>1487</v>
      </c>
    </row>
    <row r="51" customFormat="false" ht="15.6" hidden="false" customHeight="false" outlineLevel="0" collapsed="false">
      <c r="A51" s="2" t="s">
        <v>783</v>
      </c>
      <c r="B51" s="2" t="n">
        <v>2</v>
      </c>
      <c r="C51" s="2" t="n">
        <v>219699999</v>
      </c>
      <c r="D51" s="2" t="s">
        <v>73</v>
      </c>
      <c r="E51" s="2" t="s">
        <v>88</v>
      </c>
      <c r="F51" s="2" t="n">
        <v>0.0501</v>
      </c>
      <c r="G51" s="2" t="n">
        <v>-0.068588</v>
      </c>
      <c r="H51" s="2" t="n">
        <v>0.0101656</v>
      </c>
      <c r="I51" s="1" t="s">
        <v>1497</v>
      </c>
      <c r="J51" s="2" t="n">
        <v>0</v>
      </c>
      <c r="K51" s="2" t="n">
        <v>0</v>
      </c>
      <c r="L51" s="2" t="n">
        <v>115078</v>
      </c>
      <c r="M51" s="2" t="s">
        <v>903</v>
      </c>
      <c r="N51" s="2" t="b">
        <f aca="false">TRUE()</f>
        <v>1</v>
      </c>
      <c r="O51" s="2" t="s">
        <v>56</v>
      </c>
      <c r="P51" s="2" t="s">
        <v>904</v>
      </c>
      <c r="Q51" s="2" t="n">
        <v>2</v>
      </c>
      <c r="R51" s="2" t="n">
        <v>218835276</v>
      </c>
      <c r="S51" s="2" t="s">
        <v>73</v>
      </c>
      <c r="T51" s="2" t="s">
        <v>88</v>
      </c>
      <c r="U51" s="2" t="n">
        <v>0.0826823</v>
      </c>
      <c r="V51" s="2" t="n">
        <v>0.0130764</v>
      </c>
      <c r="W51" s="2" t="n">
        <v>0.0133643</v>
      </c>
      <c r="X51" s="2" t="n">
        <v>0.327851</v>
      </c>
      <c r="Y51" s="2" t="n">
        <v>44745</v>
      </c>
      <c r="Z51" s="2" t="n">
        <v>437331</v>
      </c>
      <c r="AA51" s="2" t="n">
        <v>482076</v>
      </c>
      <c r="AB51" s="2" t="s">
        <v>58</v>
      </c>
      <c r="AC51" s="2" t="b">
        <f aca="false">TRUE()</f>
        <v>1</v>
      </c>
      <c r="AD51" s="2" t="s">
        <v>56</v>
      </c>
      <c r="AE51" s="2" t="s">
        <v>59</v>
      </c>
      <c r="AF51" s="2" t="n">
        <v>2</v>
      </c>
      <c r="AG51" s="2" t="b">
        <f aca="false">TRUE()</f>
        <v>1</v>
      </c>
      <c r="AH51" s="2" t="n">
        <v>0.0501</v>
      </c>
      <c r="AI51" s="1" t="s">
        <v>1498</v>
      </c>
      <c r="AJ51" s="1" t="s">
        <v>1499</v>
      </c>
      <c r="AK51" s="1" t="s">
        <v>786</v>
      </c>
      <c r="AL51" s="1" t="s">
        <v>1500</v>
      </c>
      <c r="AM51" s="1" t="s">
        <v>64</v>
      </c>
      <c r="AN51" s="1" t="s">
        <v>788</v>
      </c>
      <c r="AO51" s="1" t="s">
        <v>1501</v>
      </c>
      <c r="AP51" s="2" t="b">
        <f aca="false">TRUE()</f>
        <v>1</v>
      </c>
      <c r="AQ51" s="1" t="s">
        <v>1502</v>
      </c>
      <c r="AR51" s="1" t="s">
        <v>1503</v>
      </c>
      <c r="AS51" s="1" t="s">
        <v>1501</v>
      </c>
      <c r="AT51" s="1" t="s">
        <v>788</v>
      </c>
      <c r="AU51" s="1" t="s">
        <v>1504</v>
      </c>
      <c r="AV51" s="1" t="s">
        <v>1505</v>
      </c>
      <c r="AW51" s="1" t="s">
        <v>1506</v>
      </c>
      <c r="AX51" s="1" t="s">
        <v>1498</v>
      </c>
      <c r="AY51" s="1" t="s">
        <v>1499</v>
      </c>
    </row>
    <row r="52" customFormat="false" ht="15.6" hidden="false" customHeight="false" outlineLevel="0" collapsed="false">
      <c r="A52" s="2" t="s">
        <v>1507</v>
      </c>
      <c r="B52" s="2" t="n">
        <v>15</v>
      </c>
      <c r="C52" s="2" t="n">
        <v>101905966</v>
      </c>
      <c r="D52" s="2" t="s">
        <v>88</v>
      </c>
      <c r="E52" s="2" t="s">
        <v>52</v>
      </c>
      <c r="F52" s="2" t="n">
        <v>0.333155</v>
      </c>
      <c r="G52" s="2" t="n">
        <v>-0.0223491</v>
      </c>
      <c r="H52" s="2" t="n">
        <v>0.00417241</v>
      </c>
      <c r="I52" s="1" t="s">
        <v>1508</v>
      </c>
      <c r="J52" s="2" t="n">
        <v>0</v>
      </c>
      <c r="K52" s="2" t="n">
        <v>0</v>
      </c>
      <c r="L52" s="2" t="n">
        <v>115078</v>
      </c>
      <c r="M52" s="2" t="s">
        <v>903</v>
      </c>
      <c r="N52" s="2" t="b">
        <f aca="false">TRUE()</f>
        <v>1</v>
      </c>
      <c r="O52" s="2" t="s">
        <v>56</v>
      </c>
      <c r="P52" s="2" t="s">
        <v>904</v>
      </c>
      <c r="Q52" s="2" t="n">
        <v>15</v>
      </c>
      <c r="R52" s="2" t="n">
        <v>101365761</v>
      </c>
      <c r="S52" s="2" t="s">
        <v>88</v>
      </c>
      <c r="T52" s="2" t="s">
        <v>52</v>
      </c>
      <c r="U52" s="2" t="n">
        <v>0.313569</v>
      </c>
      <c r="V52" s="2" t="n">
        <v>-0.00601286</v>
      </c>
      <c r="W52" s="2" t="n">
        <v>0.00792477</v>
      </c>
      <c r="X52" s="2" t="n">
        <v>0.448006</v>
      </c>
      <c r="Y52" s="2" t="n">
        <v>44745</v>
      </c>
      <c r="Z52" s="2" t="n">
        <v>437331</v>
      </c>
      <c r="AA52" s="2" t="n">
        <v>482076</v>
      </c>
      <c r="AB52" s="2" t="s">
        <v>58</v>
      </c>
      <c r="AC52" s="2" t="b">
        <f aca="false">TRUE()</f>
        <v>1</v>
      </c>
      <c r="AD52" s="2" t="s">
        <v>56</v>
      </c>
      <c r="AE52" s="2" t="s">
        <v>59</v>
      </c>
      <c r="AF52" s="2" t="n">
        <v>2</v>
      </c>
      <c r="AG52" s="2" t="b">
        <f aca="false">TRUE()</f>
        <v>1</v>
      </c>
      <c r="AH52" s="2" t="n">
        <v>0.333155</v>
      </c>
      <c r="AI52" s="1" t="s">
        <v>1509</v>
      </c>
      <c r="AJ52" s="1" t="s">
        <v>1510</v>
      </c>
      <c r="AK52" s="1" t="s">
        <v>1511</v>
      </c>
      <c r="AL52" s="1" t="s">
        <v>1512</v>
      </c>
      <c r="AM52" s="1" t="s">
        <v>64</v>
      </c>
      <c r="AN52" s="1" t="s">
        <v>1513</v>
      </c>
      <c r="AO52" s="1" t="s">
        <v>1514</v>
      </c>
      <c r="AP52" s="2" t="b">
        <f aca="false">TRUE()</f>
        <v>1</v>
      </c>
      <c r="AQ52" s="1" t="s">
        <v>1515</v>
      </c>
      <c r="AR52" s="1" t="s">
        <v>1516</v>
      </c>
      <c r="AS52" s="1" t="s">
        <v>1514</v>
      </c>
      <c r="AT52" s="1" t="s">
        <v>1513</v>
      </c>
      <c r="AU52" s="1" t="s">
        <v>1517</v>
      </c>
      <c r="AV52" s="1" t="s">
        <v>1518</v>
      </c>
      <c r="AW52" s="1" t="s">
        <v>1519</v>
      </c>
      <c r="AX52" s="1" t="s">
        <v>1509</v>
      </c>
      <c r="AY52" s="1" t="s">
        <v>1510</v>
      </c>
    </row>
    <row r="53" customFormat="false" ht="15.6" hidden="false" customHeight="false" outlineLevel="0" collapsed="false">
      <c r="A53" s="2" t="s">
        <v>834</v>
      </c>
      <c r="B53" s="2" t="n">
        <v>19</v>
      </c>
      <c r="C53" s="2" t="n">
        <v>45254168</v>
      </c>
      <c r="D53" s="2" t="s">
        <v>73</v>
      </c>
      <c r="E53" s="2" t="s">
        <v>53</v>
      </c>
      <c r="F53" s="2" t="n">
        <v>0.135789</v>
      </c>
      <c r="G53" s="2" t="n">
        <v>0.0469441</v>
      </c>
      <c r="H53" s="2" t="n">
        <v>0.00589198</v>
      </c>
      <c r="I53" s="1" t="s">
        <v>1520</v>
      </c>
      <c r="J53" s="2" t="n">
        <v>0</v>
      </c>
      <c r="K53" s="2" t="n">
        <v>0</v>
      </c>
      <c r="L53" s="2" t="n">
        <v>115078</v>
      </c>
      <c r="M53" s="2" t="s">
        <v>903</v>
      </c>
      <c r="N53" s="2" t="b">
        <f aca="false">TRUE()</f>
        <v>1</v>
      </c>
      <c r="O53" s="2" t="s">
        <v>56</v>
      </c>
      <c r="P53" s="2" t="s">
        <v>904</v>
      </c>
      <c r="Q53" s="2" t="n">
        <v>19</v>
      </c>
      <c r="R53" s="2" t="n">
        <v>44750911</v>
      </c>
      <c r="S53" s="2" t="s">
        <v>73</v>
      </c>
      <c r="T53" s="2" t="s">
        <v>53</v>
      </c>
      <c r="U53" s="2" t="n">
        <v>0.187384</v>
      </c>
      <c r="V53" s="2" t="n">
        <v>0.0141657</v>
      </c>
      <c r="W53" s="2" t="n">
        <v>0.00950231</v>
      </c>
      <c r="X53" s="2" t="n">
        <v>0.136023</v>
      </c>
      <c r="Y53" s="2" t="n">
        <v>44745</v>
      </c>
      <c r="Z53" s="2" t="n">
        <v>437331</v>
      </c>
      <c r="AA53" s="2" t="n">
        <v>482076</v>
      </c>
      <c r="AB53" s="2" t="s">
        <v>58</v>
      </c>
      <c r="AC53" s="2" t="b">
        <f aca="false">TRUE()</f>
        <v>1</v>
      </c>
      <c r="AD53" s="2" t="s">
        <v>56</v>
      </c>
      <c r="AE53" s="2" t="s">
        <v>59</v>
      </c>
      <c r="AF53" s="2" t="n">
        <v>2</v>
      </c>
      <c r="AG53" s="2" t="b">
        <f aca="false">TRUE()</f>
        <v>1</v>
      </c>
      <c r="AH53" s="2" t="n">
        <v>0.135789</v>
      </c>
      <c r="AI53" s="1" t="s">
        <v>1521</v>
      </c>
      <c r="AJ53" s="1" t="s">
        <v>1522</v>
      </c>
      <c r="AK53" s="1" t="s">
        <v>838</v>
      </c>
      <c r="AL53" s="1" t="s">
        <v>1523</v>
      </c>
      <c r="AM53" s="1" t="s">
        <v>64</v>
      </c>
      <c r="AN53" s="1" t="s">
        <v>840</v>
      </c>
      <c r="AO53" s="1" t="s">
        <v>1524</v>
      </c>
      <c r="AP53" s="2" t="b">
        <f aca="false">TRUE()</f>
        <v>1</v>
      </c>
      <c r="AQ53" s="1" t="s">
        <v>1525</v>
      </c>
      <c r="AR53" s="1" t="s">
        <v>1526</v>
      </c>
      <c r="AS53" s="1" t="s">
        <v>1524</v>
      </c>
      <c r="AT53" s="1" t="s">
        <v>840</v>
      </c>
      <c r="AU53" s="1" t="s">
        <v>1527</v>
      </c>
      <c r="AV53" s="1" t="s">
        <v>1528</v>
      </c>
      <c r="AW53" s="1" t="s">
        <v>1529</v>
      </c>
      <c r="AX53" s="1" t="s">
        <v>1521</v>
      </c>
      <c r="AY53" s="1" t="s">
        <v>1522</v>
      </c>
    </row>
    <row r="54" customFormat="false" ht="15.6" hidden="false" customHeight="false" outlineLevel="0" collapsed="false">
      <c r="A54" s="2" t="s">
        <v>1530</v>
      </c>
      <c r="B54" s="2" t="n">
        <v>7</v>
      </c>
      <c r="C54" s="2" t="n">
        <v>28232457</v>
      </c>
      <c r="D54" s="2" t="s">
        <v>88</v>
      </c>
      <c r="E54" s="2" t="s">
        <v>73</v>
      </c>
      <c r="F54" s="2" t="n">
        <v>0.656008</v>
      </c>
      <c r="G54" s="2" t="n">
        <v>0.0239617</v>
      </c>
      <c r="H54" s="2" t="n">
        <v>0.00413713</v>
      </c>
      <c r="I54" s="1" t="s">
        <v>1531</v>
      </c>
      <c r="J54" s="2" t="n">
        <v>0</v>
      </c>
      <c r="K54" s="2" t="n">
        <v>0</v>
      </c>
      <c r="L54" s="2" t="n">
        <v>115078</v>
      </c>
      <c r="M54" s="2" t="s">
        <v>903</v>
      </c>
      <c r="N54" s="2" t="b">
        <f aca="false">TRUE()</f>
        <v>1</v>
      </c>
      <c r="O54" s="2" t="s">
        <v>56</v>
      </c>
      <c r="P54" s="2" t="s">
        <v>904</v>
      </c>
      <c r="Q54" s="2" t="n">
        <v>7</v>
      </c>
      <c r="R54" s="2" t="n">
        <v>28192838</v>
      </c>
      <c r="S54" s="2" t="s">
        <v>88</v>
      </c>
      <c r="T54" s="2" t="s">
        <v>73</v>
      </c>
      <c r="U54" s="2" t="n">
        <v>0.65836</v>
      </c>
      <c r="V54" s="2" t="n">
        <v>-0.00905541</v>
      </c>
      <c r="W54" s="2" t="n">
        <v>0.00775635</v>
      </c>
      <c r="X54" s="2" t="n">
        <v>0.243016</v>
      </c>
      <c r="Y54" s="2" t="n">
        <v>44745</v>
      </c>
      <c r="Z54" s="2" t="n">
        <v>437331</v>
      </c>
      <c r="AA54" s="2" t="n">
        <v>482076</v>
      </c>
      <c r="AB54" s="2" t="s">
        <v>58</v>
      </c>
      <c r="AC54" s="2" t="b">
        <f aca="false">TRUE()</f>
        <v>1</v>
      </c>
      <c r="AD54" s="2" t="s">
        <v>56</v>
      </c>
      <c r="AE54" s="2" t="s">
        <v>59</v>
      </c>
      <c r="AF54" s="2" t="n">
        <v>2</v>
      </c>
      <c r="AG54" s="2" t="b">
        <f aca="false">TRUE()</f>
        <v>1</v>
      </c>
      <c r="AH54" s="2" t="n">
        <v>0.343992</v>
      </c>
      <c r="AI54" s="1" t="s">
        <v>1532</v>
      </c>
      <c r="AJ54" s="1" t="s">
        <v>1533</v>
      </c>
      <c r="AK54" s="1" t="s">
        <v>1534</v>
      </c>
      <c r="AL54" s="1" t="s">
        <v>1535</v>
      </c>
      <c r="AM54" s="1" t="s">
        <v>64</v>
      </c>
      <c r="AN54" s="1" t="s">
        <v>1536</v>
      </c>
      <c r="AO54" s="1" t="s">
        <v>1537</v>
      </c>
      <c r="AP54" s="2" t="b">
        <f aca="false">TRUE()</f>
        <v>1</v>
      </c>
      <c r="AQ54" s="1" t="s">
        <v>1538</v>
      </c>
      <c r="AR54" s="1" t="s">
        <v>1539</v>
      </c>
      <c r="AS54" s="1" t="s">
        <v>1537</v>
      </c>
      <c r="AT54" s="1" t="s">
        <v>1536</v>
      </c>
      <c r="AU54" s="1" t="s">
        <v>1540</v>
      </c>
      <c r="AV54" s="1" t="s">
        <v>1541</v>
      </c>
      <c r="AW54" s="1" t="s">
        <v>1542</v>
      </c>
      <c r="AX54" s="1" t="s">
        <v>1532</v>
      </c>
      <c r="AY54" s="1" t="s">
        <v>1543</v>
      </c>
    </row>
    <row r="55" customFormat="false" ht="15.6" hidden="false" customHeight="false" outlineLevel="0" collapsed="false">
      <c r="A55" s="2" t="s">
        <v>1544</v>
      </c>
      <c r="B55" s="2" t="n">
        <v>2</v>
      </c>
      <c r="C55" s="2" t="n">
        <v>21267461</v>
      </c>
      <c r="D55" s="2" t="s">
        <v>73</v>
      </c>
      <c r="E55" s="2" t="s">
        <v>88</v>
      </c>
      <c r="F55" s="2" t="n">
        <v>0.3357</v>
      </c>
      <c r="G55" s="2" t="n">
        <v>0.0543687</v>
      </c>
      <c r="H55" s="2" t="n">
        <v>0.0041514</v>
      </c>
      <c r="I55" s="1" t="s">
        <v>1545</v>
      </c>
      <c r="J55" s="2" t="n">
        <v>0</v>
      </c>
      <c r="K55" s="2" t="n">
        <v>0</v>
      </c>
      <c r="L55" s="2" t="n">
        <v>115078</v>
      </c>
      <c r="M55" s="2" t="s">
        <v>903</v>
      </c>
      <c r="N55" s="2" t="b">
        <f aca="false">TRUE()</f>
        <v>1</v>
      </c>
      <c r="O55" s="2" t="s">
        <v>56</v>
      </c>
      <c r="P55" s="2" t="s">
        <v>904</v>
      </c>
      <c r="Q55" s="2" t="n">
        <v>2</v>
      </c>
      <c r="R55" s="2" t="n">
        <v>21044589</v>
      </c>
      <c r="S55" s="2" t="s">
        <v>73</v>
      </c>
      <c r="T55" s="2" t="s">
        <v>88</v>
      </c>
      <c r="U55" s="2" t="n">
        <v>0.280556</v>
      </c>
      <c r="V55" s="2" t="n">
        <v>-0.00546913</v>
      </c>
      <c r="W55" s="2" t="n">
        <v>0.00814662</v>
      </c>
      <c r="X55" s="2" t="n">
        <v>0.502005</v>
      </c>
      <c r="Y55" s="2" t="n">
        <v>44745</v>
      </c>
      <c r="Z55" s="2" t="n">
        <v>437331</v>
      </c>
      <c r="AA55" s="2" t="n">
        <v>482076</v>
      </c>
      <c r="AB55" s="2" t="s">
        <v>58</v>
      </c>
      <c r="AC55" s="2" t="b">
        <f aca="false">TRUE()</f>
        <v>1</v>
      </c>
      <c r="AD55" s="2" t="s">
        <v>56</v>
      </c>
      <c r="AE55" s="2" t="s">
        <v>59</v>
      </c>
      <c r="AF55" s="2" t="n">
        <v>2</v>
      </c>
      <c r="AG55" s="2" t="b">
        <f aca="false">TRUE()</f>
        <v>1</v>
      </c>
      <c r="AH55" s="2" t="n">
        <v>0.3357</v>
      </c>
      <c r="AI55" s="1" t="s">
        <v>1546</v>
      </c>
      <c r="AJ55" s="1" t="s">
        <v>1547</v>
      </c>
      <c r="AK55" s="1" t="s">
        <v>1548</v>
      </c>
      <c r="AL55" s="1" t="s">
        <v>1549</v>
      </c>
      <c r="AM55" s="1" t="s">
        <v>64</v>
      </c>
      <c r="AN55" s="1" t="s">
        <v>1550</v>
      </c>
      <c r="AO55" s="1" t="s">
        <v>1551</v>
      </c>
      <c r="AP55" s="2" t="b">
        <f aca="false">TRUE()</f>
        <v>1</v>
      </c>
      <c r="AQ55" s="1" t="s">
        <v>1552</v>
      </c>
      <c r="AR55" s="1" t="s">
        <v>1553</v>
      </c>
      <c r="AS55" s="1" t="s">
        <v>1551</v>
      </c>
      <c r="AT55" s="1" t="s">
        <v>1550</v>
      </c>
      <c r="AU55" s="1" t="s">
        <v>1554</v>
      </c>
      <c r="AV55" s="1" t="s">
        <v>1555</v>
      </c>
      <c r="AW55" s="1" t="s">
        <v>1556</v>
      </c>
      <c r="AX55" s="1" t="s">
        <v>1546</v>
      </c>
      <c r="AY55" s="1" t="s">
        <v>1547</v>
      </c>
    </row>
    <row r="56" customFormat="false" ht="15.6" hidden="false" customHeight="false" outlineLevel="0" collapsed="false">
      <c r="A56" s="2" t="s">
        <v>874</v>
      </c>
      <c r="B56" s="2" t="n">
        <v>11</v>
      </c>
      <c r="C56" s="2" t="n">
        <v>116648917</v>
      </c>
      <c r="D56" s="2" t="s">
        <v>53</v>
      </c>
      <c r="E56" s="2" t="s">
        <v>88</v>
      </c>
      <c r="F56" s="2" t="n">
        <v>0.867255</v>
      </c>
      <c r="G56" s="2" t="n">
        <v>0.14697</v>
      </c>
      <c r="H56" s="2" t="n">
        <v>0.00578737</v>
      </c>
      <c r="I56" s="1" t="s">
        <v>1557</v>
      </c>
      <c r="J56" s="2" t="n">
        <v>0</v>
      </c>
      <c r="K56" s="2" t="n">
        <v>0</v>
      </c>
      <c r="L56" s="2" t="n">
        <v>115078</v>
      </c>
      <c r="M56" s="2" t="s">
        <v>903</v>
      </c>
      <c r="N56" s="2" t="b">
        <f aca="false">TRUE()</f>
        <v>1</v>
      </c>
      <c r="O56" s="2" t="s">
        <v>56</v>
      </c>
      <c r="P56" s="2" t="s">
        <v>904</v>
      </c>
      <c r="Q56" s="2" t="n">
        <v>11</v>
      </c>
      <c r="R56" s="2" t="n">
        <v>116778201</v>
      </c>
      <c r="S56" s="2" t="s">
        <v>53</v>
      </c>
      <c r="T56" s="2" t="s">
        <v>88</v>
      </c>
      <c r="U56" s="2" t="n">
        <v>0.855321</v>
      </c>
      <c r="V56" s="2" t="n">
        <v>0.00851514</v>
      </c>
      <c r="W56" s="2" t="n">
        <v>0.0104411</v>
      </c>
      <c r="X56" s="2" t="n">
        <v>0.414763</v>
      </c>
      <c r="Y56" s="2" t="n">
        <v>44745</v>
      </c>
      <c r="Z56" s="2" t="n">
        <v>437331</v>
      </c>
      <c r="AA56" s="2" t="n">
        <v>482076</v>
      </c>
      <c r="AB56" s="2" t="s">
        <v>58</v>
      </c>
      <c r="AC56" s="2" t="b">
        <f aca="false">TRUE()</f>
        <v>1</v>
      </c>
      <c r="AD56" s="2" t="s">
        <v>56</v>
      </c>
      <c r="AE56" s="2" t="s">
        <v>59</v>
      </c>
      <c r="AF56" s="2" t="n">
        <v>2</v>
      </c>
      <c r="AG56" s="2" t="b">
        <f aca="false">TRUE()</f>
        <v>1</v>
      </c>
      <c r="AH56" s="2" t="n">
        <v>0.132745</v>
      </c>
      <c r="AI56" s="1" t="s">
        <v>1558</v>
      </c>
      <c r="AJ56" s="1" t="s">
        <v>1559</v>
      </c>
      <c r="AK56" s="1" t="s">
        <v>878</v>
      </c>
      <c r="AL56" s="1" t="s">
        <v>1560</v>
      </c>
      <c r="AM56" s="1" t="s">
        <v>64</v>
      </c>
      <c r="AN56" s="1" t="s">
        <v>880</v>
      </c>
      <c r="AO56" s="1" t="s">
        <v>1561</v>
      </c>
      <c r="AP56" s="2" t="b">
        <f aca="false">TRUE()</f>
        <v>1</v>
      </c>
      <c r="AQ56" s="1" t="s">
        <v>1562</v>
      </c>
      <c r="AR56" s="1" t="s">
        <v>1563</v>
      </c>
      <c r="AS56" s="1" t="s">
        <v>1561</v>
      </c>
      <c r="AT56" s="1" t="s">
        <v>880</v>
      </c>
      <c r="AU56" s="1" t="s">
        <v>1564</v>
      </c>
      <c r="AV56" s="1" t="s">
        <v>1565</v>
      </c>
      <c r="AW56" s="1" t="s">
        <v>1566</v>
      </c>
      <c r="AX56" s="1" t="s">
        <v>1558</v>
      </c>
      <c r="AY56" s="1" t="s">
        <v>15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</row>
    <row r="2" customFormat="false" ht="15.6" hidden="false" customHeight="false" outlineLevel="0" collapsed="false">
      <c r="A2" s="2" t="s">
        <v>1567</v>
      </c>
      <c r="B2" s="2" t="n">
        <v>5</v>
      </c>
      <c r="C2" s="2" t="n">
        <v>74605220</v>
      </c>
      <c r="D2" s="2" t="s">
        <v>73</v>
      </c>
      <c r="E2" s="2" t="s">
        <v>88</v>
      </c>
      <c r="F2" s="2" t="n">
        <v>0.336519</v>
      </c>
      <c r="G2" s="2" t="n">
        <v>0.0452348</v>
      </c>
      <c r="H2" s="2" t="n">
        <v>0.00418107</v>
      </c>
      <c r="I2" s="1" t="s">
        <v>1568</v>
      </c>
      <c r="J2" s="2" t="n">
        <v>0</v>
      </c>
      <c r="K2" s="2" t="n">
        <v>0</v>
      </c>
      <c r="L2" s="2" t="n">
        <v>115078</v>
      </c>
      <c r="M2" s="2" t="s">
        <v>1569</v>
      </c>
      <c r="N2" s="2" t="b">
        <f aca="false">TRUE()</f>
        <v>1</v>
      </c>
      <c r="O2" s="2" t="s">
        <v>56</v>
      </c>
      <c r="P2" s="2" t="s">
        <v>1570</v>
      </c>
      <c r="Q2" s="2" t="n">
        <v>5</v>
      </c>
      <c r="R2" s="2" t="n">
        <v>75309395</v>
      </c>
      <c r="S2" s="2" t="s">
        <v>73</v>
      </c>
      <c r="T2" s="2" t="s">
        <v>88</v>
      </c>
      <c r="U2" s="2" t="n">
        <v>0.354806</v>
      </c>
      <c r="V2" s="2" t="n">
        <v>0.0065497</v>
      </c>
      <c r="W2" s="2" t="n">
        <v>0.00767435</v>
      </c>
      <c r="X2" s="2" t="n">
        <v>0.393408</v>
      </c>
      <c r="Y2" s="2" t="n">
        <v>44745</v>
      </c>
      <c r="Z2" s="2" t="n">
        <v>437331</v>
      </c>
      <c r="AA2" s="2" t="n">
        <v>482076</v>
      </c>
      <c r="AB2" s="2" t="s">
        <v>58</v>
      </c>
      <c r="AC2" s="2" t="b">
        <f aca="false">TRUE()</f>
        <v>1</v>
      </c>
      <c r="AD2" s="2" t="s">
        <v>56</v>
      </c>
      <c r="AE2" s="2" t="s">
        <v>59</v>
      </c>
      <c r="AF2" s="2" t="n">
        <v>2</v>
      </c>
      <c r="AG2" s="2" t="b">
        <f aca="false">TRUE()</f>
        <v>1</v>
      </c>
      <c r="AH2" s="2" t="n">
        <v>0.336519</v>
      </c>
      <c r="AI2" s="1" t="s">
        <v>1571</v>
      </c>
      <c r="AJ2" s="1" t="s">
        <v>1572</v>
      </c>
      <c r="AK2" s="1" t="s">
        <v>1573</v>
      </c>
      <c r="AL2" s="1" t="s">
        <v>1574</v>
      </c>
      <c r="AM2" s="1" t="s">
        <v>64</v>
      </c>
      <c r="AN2" s="1" t="s">
        <v>1575</v>
      </c>
      <c r="AO2" s="1" t="s">
        <v>1576</v>
      </c>
      <c r="AP2" s="2" t="b">
        <f aca="false">TRUE()</f>
        <v>1</v>
      </c>
      <c r="AQ2" s="1" t="s">
        <v>1577</v>
      </c>
      <c r="AR2" s="1" t="s">
        <v>1578</v>
      </c>
      <c r="AS2" s="1" t="s">
        <v>1576</v>
      </c>
      <c r="AT2" s="1" t="s">
        <v>1575</v>
      </c>
      <c r="AU2" s="1" t="s">
        <v>1579</v>
      </c>
      <c r="AV2" s="1" t="s">
        <v>1580</v>
      </c>
      <c r="AW2" s="1" t="s">
        <v>1581</v>
      </c>
      <c r="AX2" s="1" t="s">
        <v>1571</v>
      </c>
      <c r="AY2" s="1" t="s">
        <v>1572</v>
      </c>
    </row>
    <row r="3" customFormat="false" ht="15.6" hidden="false" customHeight="false" outlineLevel="0" collapsed="false">
      <c r="A3" s="2" t="s">
        <v>901</v>
      </c>
      <c r="B3" s="2" t="n">
        <v>6</v>
      </c>
      <c r="C3" s="2" t="n">
        <v>161010118</v>
      </c>
      <c r="D3" s="2" t="s">
        <v>88</v>
      </c>
      <c r="E3" s="2" t="s">
        <v>73</v>
      </c>
      <c r="F3" s="2" t="n">
        <v>0.07899</v>
      </c>
      <c r="G3" s="2" t="n">
        <v>0.117652</v>
      </c>
      <c r="H3" s="2" t="n">
        <v>0.00731093</v>
      </c>
      <c r="I3" s="1" t="s">
        <v>1582</v>
      </c>
      <c r="J3" s="2" t="n">
        <v>0</v>
      </c>
      <c r="K3" s="2" t="n">
        <v>0</v>
      </c>
      <c r="L3" s="2" t="n">
        <v>115078</v>
      </c>
      <c r="M3" s="2" t="s">
        <v>1569</v>
      </c>
      <c r="N3" s="2" t="b">
        <f aca="false">TRUE()</f>
        <v>1</v>
      </c>
      <c r="O3" s="2" t="s">
        <v>56</v>
      </c>
      <c r="P3" s="2" t="s">
        <v>1570</v>
      </c>
      <c r="Q3" s="2" t="n">
        <v>6</v>
      </c>
      <c r="R3" s="2" t="n">
        <v>160589086</v>
      </c>
      <c r="S3" s="2" t="s">
        <v>88</v>
      </c>
      <c r="T3" s="2" t="s">
        <v>73</v>
      </c>
      <c r="U3" s="2" t="n">
        <v>0.0462029</v>
      </c>
      <c r="V3" s="2" t="n">
        <v>-0.027317</v>
      </c>
      <c r="W3" s="2" t="n">
        <v>0.0174838</v>
      </c>
      <c r="X3" s="2" t="n">
        <v>0.11819</v>
      </c>
      <c r="Y3" s="2" t="n">
        <v>44745</v>
      </c>
      <c r="Z3" s="2" t="n">
        <v>437331</v>
      </c>
      <c r="AA3" s="2" t="n">
        <v>482076</v>
      </c>
      <c r="AB3" s="2" t="s">
        <v>58</v>
      </c>
      <c r="AC3" s="2" t="b">
        <f aca="false">TRUE()</f>
        <v>1</v>
      </c>
      <c r="AD3" s="2" t="s">
        <v>56</v>
      </c>
      <c r="AE3" s="2" t="s">
        <v>59</v>
      </c>
      <c r="AF3" s="2" t="n">
        <v>2</v>
      </c>
      <c r="AG3" s="2" t="b">
        <f aca="false">TRUE()</f>
        <v>1</v>
      </c>
      <c r="AH3" s="2" t="n">
        <v>0.07899</v>
      </c>
      <c r="AI3" s="1" t="s">
        <v>1583</v>
      </c>
      <c r="AJ3" s="1" t="s">
        <v>1584</v>
      </c>
      <c r="AK3" s="1" t="s">
        <v>907</v>
      </c>
      <c r="AL3" s="1" t="s">
        <v>1585</v>
      </c>
      <c r="AM3" s="1" t="s">
        <v>64</v>
      </c>
      <c r="AN3" s="1" t="s">
        <v>909</v>
      </c>
      <c r="AO3" s="1" t="s">
        <v>1586</v>
      </c>
      <c r="AP3" s="2" t="b">
        <f aca="false">TRUE()</f>
        <v>1</v>
      </c>
      <c r="AQ3" s="1" t="s">
        <v>1587</v>
      </c>
      <c r="AR3" s="1" t="s">
        <v>1588</v>
      </c>
      <c r="AS3" s="1" t="s">
        <v>1586</v>
      </c>
      <c r="AT3" s="1" t="s">
        <v>909</v>
      </c>
      <c r="AU3" s="1" t="s">
        <v>1589</v>
      </c>
      <c r="AV3" s="1" t="s">
        <v>1590</v>
      </c>
      <c r="AW3" s="1" t="s">
        <v>1591</v>
      </c>
      <c r="AX3" s="1" t="s">
        <v>1583</v>
      </c>
      <c r="AY3" s="1" t="s">
        <v>1584</v>
      </c>
    </row>
    <row r="4" customFormat="false" ht="15.6" hidden="false" customHeight="false" outlineLevel="0" collapsed="false">
      <c r="A4" s="2" t="s">
        <v>87</v>
      </c>
      <c r="B4" s="2" t="n">
        <v>19</v>
      </c>
      <c r="C4" s="2" t="n">
        <v>45413233</v>
      </c>
      <c r="D4" s="2" t="s">
        <v>52</v>
      </c>
      <c r="E4" s="2" t="s">
        <v>88</v>
      </c>
      <c r="F4" s="2" t="n">
        <v>0.080584</v>
      </c>
      <c r="G4" s="2" t="n">
        <v>-0.489325</v>
      </c>
      <c r="H4" s="2" t="n">
        <v>0.00725291</v>
      </c>
      <c r="I4" s="1" t="s">
        <v>54</v>
      </c>
      <c r="J4" s="2" t="n">
        <v>0</v>
      </c>
      <c r="K4" s="2" t="n">
        <v>0</v>
      </c>
      <c r="L4" s="2" t="n">
        <v>115078</v>
      </c>
      <c r="M4" s="2" t="s">
        <v>1569</v>
      </c>
      <c r="N4" s="2" t="b">
        <f aca="false">TRUE()</f>
        <v>1</v>
      </c>
      <c r="O4" s="2" t="s">
        <v>56</v>
      </c>
      <c r="P4" s="2" t="s">
        <v>1570</v>
      </c>
      <c r="Q4" s="2" t="n">
        <v>19</v>
      </c>
      <c r="R4" s="2" t="n">
        <v>44909976</v>
      </c>
      <c r="S4" s="2" t="s">
        <v>52</v>
      </c>
      <c r="T4" s="2" t="s">
        <v>88</v>
      </c>
      <c r="U4" s="2" t="n">
        <v>0.0527127</v>
      </c>
      <c r="V4" s="2" t="n">
        <v>0.00617657</v>
      </c>
      <c r="W4" s="2" t="n">
        <v>0.0163038</v>
      </c>
      <c r="X4" s="2" t="n">
        <v>0.704805</v>
      </c>
      <c r="Y4" s="2" t="n">
        <v>44745</v>
      </c>
      <c r="Z4" s="2" t="n">
        <v>437331</v>
      </c>
      <c r="AA4" s="2" t="n">
        <v>482076</v>
      </c>
      <c r="AB4" s="2" t="s">
        <v>58</v>
      </c>
      <c r="AC4" s="2" t="b">
        <f aca="false">TRUE()</f>
        <v>1</v>
      </c>
      <c r="AD4" s="2" t="s">
        <v>56</v>
      </c>
      <c r="AE4" s="2" t="s">
        <v>59</v>
      </c>
      <c r="AF4" s="2" t="n">
        <v>2</v>
      </c>
      <c r="AG4" s="2" t="b">
        <f aca="false">TRUE()</f>
        <v>1</v>
      </c>
      <c r="AH4" s="2" t="n">
        <v>0.080584</v>
      </c>
      <c r="AI4" s="1" t="s">
        <v>1592</v>
      </c>
      <c r="AJ4" s="1" t="s">
        <v>1593</v>
      </c>
      <c r="AK4" s="1" t="s">
        <v>91</v>
      </c>
      <c r="AL4" s="1" t="s">
        <v>1594</v>
      </c>
      <c r="AM4" s="1" t="s">
        <v>64</v>
      </c>
      <c r="AN4" s="1" t="s">
        <v>93</v>
      </c>
      <c r="AO4" s="1" t="s">
        <v>1595</v>
      </c>
      <c r="AP4" s="2" t="b">
        <f aca="false">TRUE()</f>
        <v>1</v>
      </c>
      <c r="AQ4" s="2" t="n">
        <v>0</v>
      </c>
      <c r="AR4" s="1" t="s">
        <v>1596</v>
      </c>
      <c r="AS4" s="1" t="s">
        <v>1595</v>
      </c>
      <c r="AT4" s="1" t="s">
        <v>93</v>
      </c>
      <c r="AU4" s="1" t="s">
        <v>1597</v>
      </c>
      <c r="AV4" s="1" t="s">
        <v>1598</v>
      </c>
      <c r="AW4" s="1" t="s">
        <v>1599</v>
      </c>
      <c r="AX4" s="1" t="s">
        <v>1592</v>
      </c>
      <c r="AY4" s="1" t="s">
        <v>1593</v>
      </c>
    </row>
    <row r="5" customFormat="false" ht="15.6" hidden="false" customHeight="false" outlineLevel="0" collapsed="false">
      <c r="A5" s="2" t="s">
        <v>100</v>
      </c>
      <c r="B5" s="2" t="n">
        <v>11</v>
      </c>
      <c r="C5" s="2" t="n">
        <v>65473798</v>
      </c>
      <c r="D5" s="2" t="s">
        <v>73</v>
      </c>
      <c r="E5" s="2" t="s">
        <v>53</v>
      </c>
      <c r="F5" s="2" t="n">
        <v>0.70979</v>
      </c>
      <c r="G5" s="2" t="n">
        <v>-0.0327235</v>
      </c>
      <c r="H5" s="2" t="n">
        <v>0.00434425</v>
      </c>
      <c r="I5" s="1" t="s">
        <v>1600</v>
      </c>
      <c r="J5" s="2" t="n">
        <v>0</v>
      </c>
      <c r="K5" s="2" t="n">
        <v>0</v>
      </c>
      <c r="L5" s="2" t="n">
        <v>115078</v>
      </c>
      <c r="M5" s="2" t="s">
        <v>1569</v>
      </c>
      <c r="N5" s="2" t="b">
        <f aca="false">TRUE()</f>
        <v>1</v>
      </c>
      <c r="O5" s="2" t="s">
        <v>56</v>
      </c>
      <c r="P5" s="2" t="s">
        <v>1570</v>
      </c>
      <c r="Q5" s="2" t="n">
        <v>11</v>
      </c>
      <c r="R5" s="2" t="n">
        <v>65706327</v>
      </c>
      <c r="S5" s="2" t="s">
        <v>73</v>
      </c>
      <c r="T5" s="2" t="s">
        <v>53</v>
      </c>
      <c r="U5" s="2" t="n">
        <v>0.736993</v>
      </c>
      <c r="V5" s="2" t="n">
        <v>0.0071961</v>
      </c>
      <c r="W5" s="2" t="n">
        <v>0.00834508</v>
      </c>
      <c r="X5" s="2" t="n">
        <v>0.388513</v>
      </c>
      <c r="Y5" s="2" t="n">
        <v>44745</v>
      </c>
      <c r="Z5" s="2" t="n">
        <v>437331</v>
      </c>
      <c r="AA5" s="2" t="n">
        <v>482076</v>
      </c>
      <c r="AB5" s="2" t="s">
        <v>58</v>
      </c>
      <c r="AC5" s="2" t="b">
        <f aca="false">TRUE()</f>
        <v>1</v>
      </c>
      <c r="AD5" s="2" t="s">
        <v>56</v>
      </c>
      <c r="AE5" s="2" t="s">
        <v>59</v>
      </c>
      <c r="AF5" s="2" t="n">
        <v>2</v>
      </c>
      <c r="AG5" s="2" t="b">
        <f aca="false">TRUE()</f>
        <v>1</v>
      </c>
      <c r="AH5" s="2" t="n">
        <v>0.29021</v>
      </c>
      <c r="AI5" s="1" t="s">
        <v>1601</v>
      </c>
      <c r="AJ5" s="1" t="s">
        <v>1602</v>
      </c>
      <c r="AK5" s="1" t="s">
        <v>104</v>
      </c>
      <c r="AL5" s="1" t="s">
        <v>1603</v>
      </c>
      <c r="AM5" s="1" t="s">
        <v>64</v>
      </c>
      <c r="AN5" s="1" t="s">
        <v>106</v>
      </c>
      <c r="AO5" s="1" t="s">
        <v>1604</v>
      </c>
      <c r="AP5" s="2" t="b">
        <f aca="false">TRUE()</f>
        <v>1</v>
      </c>
      <c r="AQ5" s="1" t="s">
        <v>1605</v>
      </c>
      <c r="AR5" s="1" t="s">
        <v>1606</v>
      </c>
      <c r="AS5" s="1" t="s">
        <v>1604</v>
      </c>
      <c r="AT5" s="1" t="s">
        <v>106</v>
      </c>
      <c r="AU5" s="1" t="s">
        <v>1607</v>
      </c>
      <c r="AV5" s="1" t="s">
        <v>1608</v>
      </c>
      <c r="AW5" s="1" t="s">
        <v>1609</v>
      </c>
      <c r="AX5" s="1" t="s">
        <v>1601</v>
      </c>
      <c r="AY5" s="1" t="s">
        <v>1602</v>
      </c>
    </row>
    <row r="6" customFormat="false" ht="15.6" hidden="false" customHeight="false" outlineLevel="0" collapsed="false">
      <c r="A6" s="2" t="s">
        <v>125</v>
      </c>
      <c r="B6" s="2" t="n">
        <v>12</v>
      </c>
      <c r="C6" s="2" t="n">
        <v>111910219</v>
      </c>
      <c r="D6" s="2" t="s">
        <v>88</v>
      </c>
      <c r="E6" s="2" t="s">
        <v>73</v>
      </c>
      <c r="F6" s="2" t="n">
        <v>0.502837</v>
      </c>
      <c r="G6" s="2" t="n">
        <v>0.027424</v>
      </c>
      <c r="H6" s="2" t="n">
        <v>0.00395013</v>
      </c>
      <c r="I6" s="1" t="s">
        <v>1610</v>
      </c>
      <c r="J6" s="2" t="n">
        <v>0</v>
      </c>
      <c r="K6" s="2" t="n">
        <v>0</v>
      </c>
      <c r="L6" s="2" t="n">
        <v>115078</v>
      </c>
      <c r="M6" s="2" t="s">
        <v>1569</v>
      </c>
      <c r="N6" s="2" t="b">
        <f aca="false">TRUE()</f>
        <v>1</v>
      </c>
      <c r="O6" s="2" t="s">
        <v>56</v>
      </c>
      <c r="P6" s="2" t="s">
        <v>1570</v>
      </c>
      <c r="Q6" s="2" t="n">
        <v>12</v>
      </c>
      <c r="R6" s="2" t="n">
        <v>111472415</v>
      </c>
      <c r="S6" s="2" t="s">
        <v>88</v>
      </c>
      <c r="T6" s="2" t="s">
        <v>73</v>
      </c>
      <c r="U6" s="2" t="n">
        <v>0.570673</v>
      </c>
      <c r="V6" s="2" t="n">
        <v>-0.0114379</v>
      </c>
      <c r="W6" s="2" t="n">
        <v>0.00741911</v>
      </c>
      <c r="X6" s="2" t="n">
        <v>0.123151</v>
      </c>
      <c r="Y6" s="2" t="n">
        <v>44745</v>
      </c>
      <c r="Z6" s="2" t="n">
        <v>437331</v>
      </c>
      <c r="AA6" s="2" t="n">
        <v>482076</v>
      </c>
      <c r="AB6" s="2" t="s">
        <v>58</v>
      </c>
      <c r="AC6" s="2" t="b">
        <f aca="false">TRUE()</f>
        <v>1</v>
      </c>
      <c r="AD6" s="2" t="s">
        <v>56</v>
      </c>
      <c r="AE6" s="2" t="s">
        <v>59</v>
      </c>
      <c r="AF6" s="2" t="n">
        <v>2</v>
      </c>
      <c r="AG6" s="2" t="b">
        <f aca="false">TRUE()</f>
        <v>1</v>
      </c>
      <c r="AH6" s="2" t="n">
        <v>0.497163</v>
      </c>
      <c r="AI6" s="1" t="s">
        <v>1611</v>
      </c>
      <c r="AJ6" s="1" t="s">
        <v>1612</v>
      </c>
      <c r="AK6" s="1" t="s">
        <v>129</v>
      </c>
      <c r="AL6" s="1" t="s">
        <v>1613</v>
      </c>
      <c r="AM6" s="1" t="s">
        <v>64</v>
      </c>
      <c r="AN6" s="1" t="s">
        <v>131</v>
      </c>
      <c r="AO6" s="1" t="s">
        <v>1614</v>
      </c>
      <c r="AP6" s="2" t="b">
        <f aca="false">TRUE()</f>
        <v>1</v>
      </c>
      <c r="AQ6" s="1" t="s">
        <v>1615</v>
      </c>
      <c r="AR6" s="1" t="s">
        <v>1616</v>
      </c>
      <c r="AS6" s="1" t="s">
        <v>1614</v>
      </c>
      <c r="AT6" s="1" t="s">
        <v>131</v>
      </c>
      <c r="AU6" s="1" t="s">
        <v>1617</v>
      </c>
      <c r="AV6" s="1" t="s">
        <v>1618</v>
      </c>
      <c r="AW6" s="1" t="s">
        <v>1619</v>
      </c>
      <c r="AX6" s="1" t="s">
        <v>1611</v>
      </c>
      <c r="AY6" s="1" t="s">
        <v>1612</v>
      </c>
    </row>
    <row r="7" customFormat="false" ht="15.6" hidden="false" customHeight="false" outlineLevel="0" collapsed="false">
      <c r="A7" s="2" t="s">
        <v>1620</v>
      </c>
      <c r="B7" s="2" t="n">
        <v>15</v>
      </c>
      <c r="C7" s="2" t="n">
        <v>58723426</v>
      </c>
      <c r="D7" s="2" t="s">
        <v>88</v>
      </c>
      <c r="E7" s="2" t="s">
        <v>73</v>
      </c>
      <c r="F7" s="2" t="n">
        <v>0.219721</v>
      </c>
      <c r="G7" s="2" t="n">
        <v>-0.0416261</v>
      </c>
      <c r="H7" s="2" t="n">
        <v>0.00477314</v>
      </c>
      <c r="I7" s="1" t="s">
        <v>1621</v>
      </c>
      <c r="J7" s="2" t="n">
        <v>0</v>
      </c>
      <c r="K7" s="2" t="n">
        <v>0</v>
      </c>
      <c r="L7" s="2" t="n">
        <v>115078</v>
      </c>
      <c r="M7" s="2" t="s">
        <v>1569</v>
      </c>
      <c r="N7" s="2" t="b">
        <f aca="false">TRUE()</f>
        <v>1</v>
      </c>
      <c r="O7" s="2" t="s">
        <v>56</v>
      </c>
      <c r="P7" s="2" t="s">
        <v>1570</v>
      </c>
      <c r="Q7" s="2" t="n">
        <v>15</v>
      </c>
      <c r="R7" s="2" t="n">
        <v>58431227</v>
      </c>
      <c r="S7" s="2" t="s">
        <v>88</v>
      </c>
      <c r="T7" s="2" t="s">
        <v>73</v>
      </c>
      <c r="U7" s="2" t="n">
        <v>0.257301</v>
      </c>
      <c r="V7" s="2" t="n">
        <v>-0.00140562</v>
      </c>
      <c r="W7" s="2" t="n">
        <v>0.00842555</v>
      </c>
      <c r="X7" s="2" t="n">
        <v>0.867505</v>
      </c>
      <c r="Y7" s="2" t="n">
        <v>44745</v>
      </c>
      <c r="Z7" s="2" t="n">
        <v>437331</v>
      </c>
      <c r="AA7" s="2" t="n">
        <v>482076</v>
      </c>
      <c r="AB7" s="2" t="s">
        <v>58</v>
      </c>
      <c r="AC7" s="2" t="b">
        <f aca="false">TRUE()</f>
        <v>1</v>
      </c>
      <c r="AD7" s="2" t="s">
        <v>56</v>
      </c>
      <c r="AE7" s="2" t="s">
        <v>59</v>
      </c>
      <c r="AF7" s="2" t="n">
        <v>2</v>
      </c>
      <c r="AG7" s="2" t="b">
        <f aca="false">TRUE()</f>
        <v>1</v>
      </c>
      <c r="AH7" s="2" t="n">
        <v>0.219721</v>
      </c>
      <c r="AI7" s="1" t="s">
        <v>1622</v>
      </c>
      <c r="AJ7" s="1" t="s">
        <v>1623</v>
      </c>
      <c r="AK7" s="1" t="s">
        <v>1624</v>
      </c>
      <c r="AL7" s="1" t="s">
        <v>1625</v>
      </c>
      <c r="AM7" s="1" t="s">
        <v>64</v>
      </c>
      <c r="AN7" s="1" t="s">
        <v>1626</v>
      </c>
      <c r="AO7" s="1" t="s">
        <v>1627</v>
      </c>
      <c r="AP7" s="2" t="b">
        <f aca="false">TRUE()</f>
        <v>1</v>
      </c>
      <c r="AQ7" s="1" t="s">
        <v>1628</v>
      </c>
      <c r="AR7" s="1" t="s">
        <v>1629</v>
      </c>
      <c r="AS7" s="1" t="s">
        <v>1627</v>
      </c>
      <c r="AT7" s="1" t="s">
        <v>1626</v>
      </c>
      <c r="AU7" s="1" t="s">
        <v>1630</v>
      </c>
      <c r="AV7" s="1" t="s">
        <v>1631</v>
      </c>
      <c r="AW7" s="1" t="s">
        <v>1632</v>
      </c>
      <c r="AX7" s="1" t="s">
        <v>1622</v>
      </c>
      <c r="AY7" s="1" t="s">
        <v>1623</v>
      </c>
    </row>
    <row r="8" customFormat="false" ht="15.6" hidden="false" customHeight="false" outlineLevel="0" collapsed="false">
      <c r="A8" s="2" t="s">
        <v>138</v>
      </c>
      <c r="B8" s="2" t="n">
        <v>10</v>
      </c>
      <c r="C8" s="2" t="n">
        <v>95309022</v>
      </c>
      <c r="D8" s="2" t="s">
        <v>52</v>
      </c>
      <c r="E8" s="2" t="s">
        <v>53</v>
      </c>
      <c r="F8" s="2" t="n">
        <v>0.875672</v>
      </c>
      <c r="G8" s="2" t="n">
        <v>0.0389621</v>
      </c>
      <c r="H8" s="2" t="n">
        <v>0.0059825</v>
      </c>
      <c r="I8" s="1" t="s">
        <v>1633</v>
      </c>
      <c r="J8" s="2" t="n">
        <v>0</v>
      </c>
      <c r="K8" s="2" t="n">
        <v>0</v>
      </c>
      <c r="L8" s="2" t="n">
        <v>115078</v>
      </c>
      <c r="M8" s="2" t="s">
        <v>1569</v>
      </c>
      <c r="N8" s="2" t="b">
        <f aca="false">TRUE()</f>
        <v>1</v>
      </c>
      <c r="O8" s="2" t="s">
        <v>56</v>
      </c>
      <c r="P8" s="2" t="s">
        <v>1570</v>
      </c>
      <c r="Q8" s="2" t="n">
        <v>10</v>
      </c>
      <c r="R8" s="2" t="n">
        <v>93549265</v>
      </c>
      <c r="S8" s="2" t="s">
        <v>52</v>
      </c>
      <c r="T8" s="2" t="s">
        <v>53</v>
      </c>
      <c r="U8" s="2" t="n">
        <v>0.857723</v>
      </c>
      <c r="V8" s="2" t="n">
        <v>-0.0141085</v>
      </c>
      <c r="W8" s="2" t="n">
        <v>0.0105442</v>
      </c>
      <c r="X8" s="2" t="n">
        <v>0.180884</v>
      </c>
      <c r="Y8" s="2" t="n">
        <v>44745</v>
      </c>
      <c r="Z8" s="2" t="n">
        <v>437331</v>
      </c>
      <c r="AA8" s="2" t="n">
        <v>482076</v>
      </c>
      <c r="AB8" s="2" t="s">
        <v>58</v>
      </c>
      <c r="AC8" s="2" t="b">
        <f aca="false">TRUE()</f>
        <v>1</v>
      </c>
      <c r="AD8" s="2" t="s">
        <v>56</v>
      </c>
      <c r="AE8" s="2" t="s">
        <v>59</v>
      </c>
      <c r="AF8" s="2" t="n">
        <v>2</v>
      </c>
      <c r="AG8" s="2" t="b">
        <f aca="false">TRUE()</f>
        <v>1</v>
      </c>
      <c r="AH8" s="2" t="n">
        <v>0.124328</v>
      </c>
      <c r="AI8" s="1" t="s">
        <v>1634</v>
      </c>
      <c r="AJ8" s="1" t="s">
        <v>1635</v>
      </c>
      <c r="AK8" s="2" t="n">
        <v>7.321016578738</v>
      </c>
      <c r="AL8" s="1" t="s">
        <v>1636</v>
      </c>
      <c r="AM8" s="1" t="s">
        <v>64</v>
      </c>
      <c r="AN8" s="1" t="s">
        <v>143</v>
      </c>
      <c r="AO8" s="1" t="s">
        <v>1637</v>
      </c>
      <c r="AP8" s="2" t="b">
        <f aca="false">TRUE()</f>
        <v>1</v>
      </c>
      <c r="AQ8" s="1" t="s">
        <v>1638</v>
      </c>
      <c r="AR8" s="1" t="s">
        <v>1639</v>
      </c>
      <c r="AS8" s="1" t="s">
        <v>1637</v>
      </c>
      <c r="AT8" s="1" t="s">
        <v>143</v>
      </c>
      <c r="AU8" s="1" t="s">
        <v>1640</v>
      </c>
      <c r="AV8" s="1" t="s">
        <v>1641</v>
      </c>
      <c r="AW8" s="1" t="s">
        <v>1642</v>
      </c>
      <c r="AX8" s="1" t="s">
        <v>1634</v>
      </c>
      <c r="AY8" s="1" t="s">
        <v>1635</v>
      </c>
    </row>
    <row r="9" customFormat="false" ht="15.6" hidden="false" customHeight="false" outlineLevel="0" collapsed="false">
      <c r="A9" s="2" t="s">
        <v>960</v>
      </c>
      <c r="B9" s="2" t="n">
        <v>19</v>
      </c>
      <c r="C9" s="2" t="n">
        <v>45412955</v>
      </c>
      <c r="D9" s="2" t="s">
        <v>53</v>
      </c>
      <c r="E9" s="2" t="s">
        <v>73</v>
      </c>
      <c r="F9" s="2" t="n">
        <v>0.027622</v>
      </c>
      <c r="G9" s="2" t="n">
        <v>0.0913935</v>
      </c>
      <c r="H9" s="2" t="n">
        <v>0.0120263</v>
      </c>
      <c r="I9" s="1" t="s">
        <v>1643</v>
      </c>
      <c r="J9" s="2" t="n">
        <v>0</v>
      </c>
      <c r="K9" s="2" t="n">
        <v>0</v>
      </c>
      <c r="L9" s="2" t="n">
        <v>115078</v>
      </c>
      <c r="M9" s="2" t="s">
        <v>1569</v>
      </c>
      <c r="N9" s="2" t="b">
        <f aca="false">TRUE()</f>
        <v>1</v>
      </c>
      <c r="O9" s="2" t="s">
        <v>56</v>
      </c>
      <c r="P9" s="2" t="s">
        <v>1570</v>
      </c>
      <c r="Q9" s="2" t="n">
        <v>19</v>
      </c>
      <c r="R9" s="2" t="n">
        <v>44909698</v>
      </c>
      <c r="S9" s="2" t="s">
        <v>53</v>
      </c>
      <c r="T9" s="2" t="s">
        <v>73</v>
      </c>
      <c r="U9" s="2" t="n">
        <v>0.0210781</v>
      </c>
      <c r="V9" s="2" t="n">
        <v>0.007019</v>
      </c>
      <c r="W9" s="2" t="n">
        <v>0.025859</v>
      </c>
      <c r="X9" s="2" t="n">
        <v>0.786059</v>
      </c>
      <c r="Y9" s="2" t="n">
        <v>44745</v>
      </c>
      <c r="Z9" s="2" t="n">
        <v>437331</v>
      </c>
      <c r="AA9" s="2" t="n">
        <v>482076</v>
      </c>
      <c r="AB9" s="2" t="s">
        <v>58</v>
      </c>
      <c r="AC9" s="2" t="b">
        <f aca="false">TRUE()</f>
        <v>1</v>
      </c>
      <c r="AD9" s="2" t="s">
        <v>56</v>
      </c>
      <c r="AE9" s="2" t="s">
        <v>59</v>
      </c>
      <c r="AF9" s="2" t="n">
        <v>2</v>
      </c>
      <c r="AG9" s="2" t="b">
        <f aca="false">TRUE()</f>
        <v>1</v>
      </c>
      <c r="AH9" s="2" t="n">
        <v>0.027622</v>
      </c>
      <c r="AI9" s="1" t="s">
        <v>1644</v>
      </c>
      <c r="AJ9" s="1" t="s">
        <v>1645</v>
      </c>
      <c r="AK9" s="1" t="s">
        <v>964</v>
      </c>
      <c r="AL9" s="1" t="s">
        <v>1646</v>
      </c>
      <c r="AM9" s="1" t="s">
        <v>64</v>
      </c>
      <c r="AN9" s="1" t="s">
        <v>966</v>
      </c>
      <c r="AO9" s="1" t="s">
        <v>1647</v>
      </c>
      <c r="AP9" s="2" t="b">
        <f aca="false">TRUE()</f>
        <v>1</v>
      </c>
      <c r="AQ9" s="1" t="s">
        <v>1648</v>
      </c>
      <c r="AR9" s="1" t="s">
        <v>1649</v>
      </c>
      <c r="AS9" s="1" t="s">
        <v>1647</v>
      </c>
      <c r="AT9" s="1" t="s">
        <v>966</v>
      </c>
      <c r="AU9" s="1" t="s">
        <v>1650</v>
      </c>
      <c r="AV9" s="1" t="s">
        <v>1651</v>
      </c>
      <c r="AW9" s="1" t="s">
        <v>1652</v>
      </c>
      <c r="AX9" s="1" t="s">
        <v>1644</v>
      </c>
      <c r="AY9" s="1" t="s">
        <v>1645</v>
      </c>
    </row>
    <row r="10" customFormat="false" ht="15.6" hidden="false" customHeight="false" outlineLevel="0" collapsed="false">
      <c r="A10" s="2" t="s">
        <v>1653</v>
      </c>
      <c r="B10" s="2" t="n">
        <v>10</v>
      </c>
      <c r="C10" s="2" t="n">
        <v>64934548</v>
      </c>
      <c r="D10" s="2" t="s">
        <v>52</v>
      </c>
      <c r="E10" s="2" t="s">
        <v>53</v>
      </c>
      <c r="F10" s="2" t="n">
        <v>0.476844</v>
      </c>
      <c r="G10" s="2" t="n">
        <v>0.0428497</v>
      </c>
      <c r="H10" s="2" t="n">
        <v>0.00395085</v>
      </c>
      <c r="I10" s="1" t="s">
        <v>1654</v>
      </c>
      <c r="J10" s="2" t="n">
        <v>0</v>
      </c>
      <c r="K10" s="2" t="n">
        <v>0</v>
      </c>
      <c r="L10" s="2" t="n">
        <v>115078</v>
      </c>
      <c r="M10" s="2" t="s">
        <v>1569</v>
      </c>
      <c r="N10" s="2" t="b">
        <f aca="false">TRUE()</f>
        <v>1</v>
      </c>
      <c r="O10" s="2" t="s">
        <v>56</v>
      </c>
      <c r="P10" s="2" t="s">
        <v>1570</v>
      </c>
      <c r="Q10" s="2" t="n">
        <v>10</v>
      </c>
      <c r="R10" s="2" t="n">
        <v>63174788</v>
      </c>
      <c r="S10" s="2" t="s">
        <v>52</v>
      </c>
      <c r="T10" s="2" t="s">
        <v>53</v>
      </c>
      <c r="U10" s="2" t="n">
        <v>0.484217</v>
      </c>
      <c r="V10" s="2" t="n">
        <v>-0.00653909</v>
      </c>
      <c r="W10" s="2" t="n">
        <v>0.007352</v>
      </c>
      <c r="X10" s="2" t="n">
        <v>0.373771</v>
      </c>
      <c r="Y10" s="2" t="n">
        <v>44745</v>
      </c>
      <c r="Z10" s="2" t="n">
        <v>437331</v>
      </c>
      <c r="AA10" s="2" t="n">
        <v>482076</v>
      </c>
      <c r="AB10" s="2" t="s">
        <v>58</v>
      </c>
      <c r="AC10" s="2" t="b">
        <f aca="false">TRUE()</f>
        <v>1</v>
      </c>
      <c r="AD10" s="2" t="s">
        <v>56</v>
      </c>
      <c r="AE10" s="2" t="s">
        <v>59</v>
      </c>
      <c r="AF10" s="2" t="n">
        <v>2</v>
      </c>
      <c r="AG10" s="2" t="b">
        <f aca="false">TRUE()</f>
        <v>1</v>
      </c>
      <c r="AH10" s="2" t="n">
        <v>0.476844</v>
      </c>
      <c r="AI10" s="1" t="s">
        <v>1655</v>
      </c>
      <c r="AJ10" s="1" t="s">
        <v>1656</v>
      </c>
      <c r="AK10" s="1" t="s">
        <v>1657</v>
      </c>
      <c r="AL10" s="1" t="s">
        <v>1658</v>
      </c>
      <c r="AM10" s="1" t="s">
        <v>64</v>
      </c>
      <c r="AN10" s="1" t="s">
        <v>1659</v>
      </c>
      <c r="AO10" s="1" t="s">
        <v>1660</v>
      </c>
      <c r="AP10" s="2" t="b">
        <f aca="false">TRUE()</f>
        <v>1</v>
      </c>
      <c r="AQ10" s="1" t="s">
        <v>1661</v>
      </c>
      <c r="AR10" s="1" t="s">
        <v>1662</v>
      </c>
      <c r="AS10" s="1" t="s">
        <v>1660</v>
      </c>
      <c r="AT10" s="1" t="s">
        <v>1659</v>
      </c>
      <c r="AU10" s="1" t="s">
        <v>1663</v>
      </c>
      <c r="AV10" s="1" t="s">
        <v>1664</v>
      </c>
      <c r="AW10" s="1" t="s">
        <v>1665</v>
      </c>
      <c r="AX10" s="1" t="s">
        <v>1655</v>
      </c>
      <c r="AY10" s="1" t="s">
        <v>1656</v>
      </c>
    </row>
    <row r="11" customFormat="false" ht="15.6" hidden="false" customHeight="false" outlineLevel="0" collapsed="false">
      <c r="A11" s="2" t="s">
        <v>973</v>
      </c>
      <c r="B11" s="2" t="n">
        <v>1</v>
      </c>
      <c r="C11" s="2" t="n">
        <v>230301811</v>
      </c>
      <c r="D11" s="2" t="s">
        <v>88</v>
      </c>
      <c r="E11" s="2" t="s">
        <v>52</v>
      </c>
      <c r="F11" s="2" t="n">
        <v>0.611466</v>
      </c>
      <c r="G11" s="2" t="n">
        <v>0.0331634</v>
      </c>
      <c r="H11" s="2" t="n">
        <v>0.00404379</v>
      </c>
      <c r="I11" s="1" t="s">
        <v>1666</v>
      </c>
      <c r="J11" s="2" t="n">
        <v>0</v>
      </c>
      <c r="K11" s="2" t="n">
        <v>0</v>
      </c>
      <c r="L11" s="2" t="n">
        <v>115078</v>
      </c>
      <c r="M11" s="2" t="s">
        <v>1569</v>
      </c>
      <c r="N11" s="2" t="b">
        <f aca="false">TRUE()</f>
        <v>1</v>
      </c>
      <c r="O11" s="2" t="s">
        <v>56</v>
      </c>
      <c r="P11" s="2" t="s">
        <v>1570</v>
      </c>
      <c r="Q11" s="2" t="n">
        <v>1</v>
      </c>
      <c r="R11" s="2" t="n">
        <v>230166065</v>
      </c>
      <c r="S11" s="2" t="s">
        <v>88</v>
      </c>
      <c r="T11" s="2" t="s">
        <v>52</v>
      </c>
      <c r="U11" s="2" t="n">
        <v>0.562544</v>
      </c>
      <c r="V11" s="2" t="n">
        <v>-0.00110451</v>
      </c>
      <c r="W11" s="2" t="n">
        <v>0.00741614</v>
      </c>
      <c r="X11" s="2" t="n">
        <v>0.881607</v>
      </c>
      <c r="Y11" s="2" t="n">
        <v>44745</v>
      </c>
      <c r="Z11" s="2" t="n">
        <v>437331</v>
      </c>
      <c r="AA11" s="2" t="n">
        <v>482076</v>
      </c>
      <c r="AB11" s="2" t="s">
        <v>58</v>
      </c>
      <c r="AC11" s="2" t="b">
        <f aca="false">TRUE()</f>
        <v>1</v>
      </c>
      <c r="AD11" s="2" t="s">
        <v>56</v>
      </c>
      <c r="AE11" s="2" t="s">
        <v>59</v>
      </c>
      <c r="AF11" s="2" t="n">
        <v>2</v>
      </c>
      <c r="AG11" s="2" t="b">
        <f aca="false">TRUE()</f>
        <v>1</v>
      </c>
      <c r="AH11" s="2" t="n">
        <v>0.388534</v>
      </c>
      <c r="AI11" s="1" t="s">
        <v>1667</v>
      </c>
      <c r="AJ11" s="1" t="s">
        <v>1668</v>
      </c>
      <c r="AK11" s="1" t="s">
        <v>977</v>
      </c>
      <c r="AL11" s="1" t="s">
        <v>1669</v>
      </c>
      <c r="AM11" s="1" t="s">
        <v>64</v>
      </c>
      <c r="AN11" s="1" t="s">
        <v>979</v>
      </c>
      <c r="AO11" s="1" t="s">
        <v>1670</v>
      </c>
      <c r="AP11" s="2" t="b">
        <f aca="false">TRUE()</f>
        <v>1</v>
      </c>
      <c r="AQ11" s="1" t="s">
        <v>1671</v>
      </c>
      <c r="AR11" s="1" t="s">
        <v>1672</v>
      </c>
      <c r="AS11" s="1" t="s">
        <v>1670</v>
      </c>
      <c r="AT11" s="1" t="s">
        <v>979</v>
      </c>
      <c r="AU11" s="1" t="s">
        <v>1673</v>
      </c>
      <c r="AV11" s="1" t="s">
        <v>1674</v>
      </c>
      <c r="AW11" s="1" t="s">
        <v>1675</v>
      </c>
      <c r="AX11" s="1" t="s">
        <v>1667</v>
      </c>
      <c r="AY11" s="1" t="s">
        <v>1668</v>
      </c>
    </row>
    <row r="12" customFormat="false" ht="15.6" hidden="false" customHeight="false" outlineLevel="0" collapsed="false">
      <c r="A12" s="2" t="s">
        <v>1676</v>
      </c>
      <c r="B12" s="2" t="n">
        <v>19</v>
      </c>
      <c r="C12" s="2" t="n">
        <v>45215081</v>
      </c>
      <c r="D12" s="2" t="s">
        <v>73</v>
      </c>
      <c r="E12" s="2" t="s">
        <v>88</v>
      </c>
      <c r="F12" s="2" t="n">
        <v>0.021615</v>
      </c>
      <c r="G12" s="2" t="n">
        <v>-0.0862927</v>
      </c>
      <c r="H12" s="2" t="n">
        <v>0.013996</v>
      </c>
      <c r="I12" s="1" t="s">
        <v>848</v>
      </c>
      <c r="J12" s="2" t="n">
        <v>0</v>
      </c>
      <c r="K12" s="2" t="n">
        <v>0</v>
      </c>
      <c r="L12" s="2" t="n">
        <v>115078</v>
      </c>
      <c r="M12" s="2" t="s">
        <v>1569</v>
      </c>
      <c r="N12" s="2" t="b">
        <f aca="false">TRUE()</f>
        <v>1</v>
      </c>
      <c r="O12" s="2" t="s">
        <v>56</v>
      </c>
      <c r="P12" s="2" t="s">
        <v>1570</v>
      </c>
      <c r="Q12" s="2" t="n">
        <v>19</v>
      </c>
      <c r="R12" s="2" t="n">
        <v>44711810</v>
      </c>
      <c r="S12" s="2" t="s">
        <v>73</v>
      </c>
      <c r="T12" s="2" t="s">
        <v>88</v>
      </c>
      <c r="U12" s="2" t="n">
        <v>0.0108838</v>
      </c>
      <c r="V12" s="2" t="n">
        <v>0.0174626</v>
      </c>
      <c r="W12" s="2" t="n">
        <v>0.0359622</v>
      </c>
      <c r="X12" s="2" t="n">
        <v>0.627263</v>
      </c>
      <c r="Y12" s="2" t="n">
        <v>44745</v>
      </c>
      <c r="Z12" s="2" t="n">
        <v>437331</v>
      </c>
      <c r="AA12" s="2" t="n">
        <v>482076</v>
      </c>
      <c r="AB12" s="2" t="s">
        <v>58</v>
      </c>
      <c r="AC12" s="2" t="b">
        <f aca="false">TRUE()</f>
        <v>1</v>
      </c>
      <c r="AD12" s="2" t="s">
        <v>56</v>
      </c>
      <c r="AE12" s="2" t="s">
        <v>59</v>
      </c>
      <c r="AF12" s="2" t="n">
        <v>2</v>
      </c>
      <c r="AG12" s="2" t="b">
        <f aca="false">TRUE()</f>
        <v>1</v>
      </c>
      <c r="AH12" s="2" t="n">
        <v>0.021615</v>
      </c>
      <c r="AI12" s="1" t="s">
        <v>1677</v>
      </c>
      <c r="AJ12" s="1" t="s">
        <v>1678</v>
      </c>
      <c r="AK12" s="1" t="s">
        <v>1679</v>
      </c>
      <c r="AL12" s="1" t="s">
        <v>1680</v>
      </c>
      <c r="AM12" s="1" t="s">
        <v>64</v>
      </c>
      <c r="AN12" s="1" t="s">
        <v>1681</v>
      </c>
      <c r="AO12" s="1" t="s">
        <v>1682</v>
      </c>
      <c r="AP12" s="2" t="b">
        <f aca="false">TRUE()</f>
        <v>1</v>
      </c>
      <c r="AQ12" s="1" t="s">
        <v>1683</v>
      </c>
      <c r="AR12" s="1" t="s">
        <v>1684</v>
      </c>
      <c r="AS12" s="1" t="s">
        <v>1682</v>
      </c>
      <c r="AT12" s="1" t="s">
        <v>1681</v>
      </c>
      <c r="AU12" s="1" t="s">
        <v>1685</v>
      </c>
      <c r="AV12" s="1" t="s">
        <v>1686</v>
      </c>
      <c r="AW12" s="1" t="s">
        <v>1687</v>
      </c>
      <c r="AX12" s="1" t="s">
        <v>1677</v>
      </c>
      <c r="AY12" s="1" t="s">
        <v>1678</v>
      </c>
    </row>
    <row r="13" customFormat="false" ht="15.6" hidden="false" customHeight="false" outlineLevel="0" collapsed="false">
      <c r="A13" s="2" t="s">
        <v>1688</v>
      </c>
      <c r="B13" s="2" t="n">
        <v>11</v>
      </c>
      <c r="C13" s="2" t="n">
        <v>63957835</v>
      </c>
      <c r="D13" s="2" t="s">
        <v>73</v>
      </c>
      <c r="E13" s="2" t="s">
        <v>88</v>
      </c>
      <c r="F13" s="2" t="n">
        <v>0.058841</v>
      </c>
      <c r="G13" s="2" t="n">
        <v>-0.0617468</v>
      </c>
      <c r="H13" s="2" t="n">
        <v>0.00839348</v>
      </c>
      <c r="I13" s="1" t="s">
        <v>1689</v>
      </c>
      <c r="J13" s="2" t="n">
        <v>0</v>
      </c>
      <c r="K13" s="2" t="n">
        <v>0</v>
      </c>
      <c r="L13" s="2" t="n">
        <v>115078</v>
      </c>
      <c r="M13" s="2" t="s">
        <v>1569</v>
      </c>
      <c r="N13" s="2" t="b">
        <f aca="false">TRUE()</f>
        <v>1</v>
      </c>
      <c r="O13" s="2" t="s">
        <v>56</v>
      </c>
      <c r="P13" s="2" t="s">
        <v>1570</v>
      </c>
      <c r="Q13" s="2" t="n">
        <v>11</v>
      </c>
      <c r="R13" s="2" t="n">
        <v>64190363</v>
      </c>
      <c r="S13" s="2" t="s">
        <v>73</v>
      </c>
      <c r="T13" s="2" t="s">
        <v>88</v>
      </c>
      <c r="U13" s="2" t="n">
        <v>0.0951434</v>
      </c>
      <c r="V13" s="2" t="n">
        <v>-0.0117932</v>
      </c>
      <c r="W13" s="2" t="n">
        <v>0.0125845</v>
      </c>
      <c r="X13" s="2" t="n">
        <v>0.348698</v>
      </c>
      <c r="Y13" s="2" t="n">
        <v>44745</v>
      </c>
      <c r="Z13" s="2" t="n">
        <v>437331</v>
      </c>
      <c r="AA13" s="2" t="n">
        <v>482076</v>
      </c>
      <c r="AB13" s="2" t="s">
        <v>58</v>
      </c>
      <c r="AC13" s="2" t="b">
        <f aca="false">TRUE()</f>
        <v>1</v>
      </c>
      <c r="AD13" s="2" t="s">
        <v>56</v>
      </c>
      <c r="AE13" s="2" t="s">
        <v>59</v>
      </c>
      <c r="AF13" s="2" t="n">
        <v>2</v>
      </c>
      <c r="AG13" s="2" t="b">
        <f aca="false">TRUE()</f>
        <v>1</v>
      </c>
      <c r="AH13" s="2" t="n">
        <v>0.058841</v>
      </c>
      <c r="AI13" s="1" t="s">
        <v>1690</v>
      </c>
      <c r="AJ13" s="1" t="s">
        <v>1691</v>
      </c>
      <c r="AK13" s="1" t="s">
        <v>1692</v>
      </c>
      <c r="AL13" s="1" t="s">
        <v>1693</v>
      </c>
      <c r="AM13" s="1" t="s">
        <v>64</v>
      </c>
      <c r="AN13" s="1" t="s">
        <v>1694</v>
      </c>
      <c r="AO13" s="1" t="s">
        <v>1695</v>
      </c>
      <c r="AP13" s="2" t="b">
        <f aca="false">TRUE()</f>
        <v>1</v>
      </c>
      <c r="AQ13" s="1" t="s">
        <v>1696</v>
      </c>
      <c r="AR13" s="1" t="s">
        <v>1697</v>
      </c>
      <c r="AS13" s="1" t="s">
        <v>1695</v>
      </c>
      <c r="AT13" s="1" t="s">
        <v>1694</v>
      </c>
      <c r="AU13" s="1" t="s">
        <v>1698</v>
      </c>
      <c r="AV13" s="1" t="s">
        <v>1699</v>
      </c>
      <c r="AW13" s="1" t="s">
        <v>1700</v>
      </c>
      <c r="AX13" s="1" t="s">
        <v>1690</v>
      </c>
      <c r="AY13" s="1" t="s">
        <v>1691</v>
      </c>
    </row>
    <row r="14" customFormat="false" ht="15.6" hidden="false" customHeight="false" outlineLevel="0" collapsed="false">
      <c r="A14" s="2" t="s">
        <v>1701</v>
      </c>
      <c r="B14" s="2" t="n">
        <v>2</v>
      </c>
      <c r="C14" s="2" t="n">
        <v>165528624</v>
      </c>
      <c r="D14" s="2" t="s">
        <v>52</v>
      </c>
      <c r="E14" s="2" t="s">
        <v>88</v>
      </c>
      <c r="F14" s="2" t="n">
        <v>0.391999</v>
      </c>
      <c r="G14" s="2" t="n">
        <v>0.0344898</v>
      </c>
      <c r="H14" s="2" t="n">
        <v>0.00403958</v>
      </c>
      <c r="I14" s="1" t="s">
        <v>1702</v>
      </c>
      <c r="J14" s="2" t="n">
        <v>0</v>
      </c>
      <c r="K14" s="2" t="n">
        <v>0</v>
      </c>
      <c r="L14" s="2" t="n">
        <v>115078</v>
      </c>
      <c r="M14" s="2" t="s">
        <v>1569</v>
      </c>
      <c r="N14" s="2" t="b">
        <f aca="false">TRUE()</f>
        <v>1</v>
      </c>
      <c r="O14" s="2" t="s">
        <v>56</v>
      </c>
      <c r="P14" s="2" t="s">
        <v>1570</v>
      </c>
      <c r="Q14" s="2" t="n">
        <v>2</v>
      </c>
      <c r="R14" s="2" t="n">
        <v>164672114</v>
      </c>
      <c r="S14" s="2" t="s">
        <v>52</v>
      </c>
      <c r="T14" s="2" t="s">
        <v>88</v>
      </c>
      <c r="U14" s="2" t="n">
        <v>0.349032</v>
      </c>
      <c r="V14" s="2" t="n">
        <v>-0.0124</v>
      </c>
      <c r="W14" s="2" t="n">
        <v>0.00771989</v>
      </c>
      <c r="X14" s="2" t="n">
        <v>0.108222</v>
      </c>
      <c r="Y14" s="2" t="n">
        <v>44745</v>
      </c>
      <c r="Z14" s="2" t="n">
        <v>437331</v>
      </c>
      <c r="AA14" s="2" t="n">
        <v>482076</v>
      </c>
      <c r="AB14" s="2" t="s">
        <v>58</v>
      </c>
      <c r="AC14" s="2" t="b">
        <f aca="false">TRUE()</f>
        <v>1</v>
      </c>
      <c r="AD14" s="2" t="s">
        <v>56</v>
      </c>
      <c r="AE14" s="2" t="s">
        <v>59</v>
      </c>
      <c r="AF14" s="2" t="n">
        <v>2</v>
      </c>
      <c r="AG14" s="2" t="b">
        <f aca="false">TRUE()</f>
        <v>1</v>
      </c>
      <c r="AH14" s="2" t="n">
        <v>0.391999</v>
      </c>
      <c r="AI14" s="1" t="s">
        <v>1703</v>
      </c>
      <c r="AJ14" s="1" t="s">
        <v>1704</v>
      </c>
      <c r="AK14" s="1" t="s">
        <v>1705</v>
      </c>
      <c r="AL14" s="1" t="s">
        <v>1706</v>
      </c>
      <c r="AM14" s="1" t="s">
        <v>64</v>
      </c>
      <c r="AN14" s="1" t="s">
        <v>1707</v>
      </c>
      <c r="AO14" s="1" t="s">
        <v>1708</v>
      </c>
      <c r="AP14" s="2" t="b">
        <f aca="false">TRUE()</f>
        <v>1</v>
      </c>
      <c r="AQ14" s="1" t="s">
        <v>1709</v>
      </c>
      <c r="AR14" s="1" t="s">
        <v>1710</v>
      </c>
      <c r="AS14" s="1" t="s">
        <v>1708</v>
      </c>
      <c r="AT14" s="1" t="s">
        <v>1707</v>
      </c>
      <c r="AU14" s="1" t="s">
        <v>1711</v>
      </c>
      <c r="AV14" s="1" t="s">
        <v>1712</v>
      </c>
      <c r="AW14" s="1" t="s">
        <v>1713</v>
      </c>
      <c r="AX14" s="1" t="s">
        <v>1703</v>
      </c>
      <c r="AY14" s="1" t="s">
        <v>1704</v>
      </c>
    </row>
    <row r="15" customFormat="false" ht="15.6" hidden="false" customHeight="false" outlineLevel="0" collapsed="false">
      <c r="A15" s="2" t="s">
        <v>999</v>
      </c>
      <c r="B15" s="2" t="n">
        <v>1</v>
      </c>
      <c r="C15" s="2" t="n">
        <v>55505647</v>
      </c>
      <c r="D15" s="2" t="s">
        <v>52</v>
      </c>
      <c r="E15" s="2" t="s">
        <v>88</v>
      </c>
      <c r="F15" s="2" t="n">
        <v>0.017458</v>
      </c>
      <c r="G15" s="2" t="n">
        <v>-0.272525</v>
      </c>
      <c r="H15" s="2" t="n">
        <v>0.0150221</v>
      </c>
      <c r="I15" s="1" t="s">
        <v>1714</v>
      </c>
      <c r="J15" s="2" t="n">
        <v>0</v>
      </c>
      <c r="K15" s="2" t="n">
        <v>0</v>
      </c>
      <c r="L15" s="2" t="n">
        <v>115078</v>
      </c>
      <c r="M15" s="2" t="s">
        <v>1569</v>
      </c>
      <c r="N15" s="2" t="b">
        <f aca="false">TRUE()</f>
        <v>1</v>
      </c>
      <c r="O15" s="2" t="s">
        <v>56</v>
      </c>
      <c r="P15" s="2" t="s">
        <v>1570</v>
      </c>
      <c r="Q15" s="2" t="n">
        <v>1</v>
      </c>
      <c r="R15" s="2" t="n">
        <v>55039974</v>
      </c>
      <c r="S15" s="2" t="s">
        <v>52</v>
      </c>
      <c r="T15" s="2" t="s">
        <v>88</v>
      </c>
      <c r="U15" s="2" t="n">
        <v>0.0363149</v>
      </c>
      <c r="V15" s="2" t="n">
        <v>0.00471869</v>
      </c>
      <c r="W15" s="2" t="n">
        <v>0.0197173</v>
      </c>
      <c r="X15" s="2" t="n">
        <v>0.810859</v>
      </c>
      <c r="Y15" s="2" t="n">
        <v>44745</v>
      </c>
      <c r="Z15" s="2" t="n">
        <v>437331</v>
      </c>
      <c r="AA15" s="2" t="n">
        <v>482076</v>
      </c>
      <c r="AB15" s="2" t="s">
        <v>58</v>
      </c>
      <c r="AC15" s="2" t="b">
        <f aca="false">TRUE()</f>
        <v>1</v>
      </c>
      <c r="AD15" s="2" t="s">
        <v>56</v>
      </c>
      <c r="AE15" s="2" t="s">
        <v>59</v>
      </c>
      <c r="AF15" s="2" t="n">
        <v>2</v>
      </c>
      <c r="AG15" s="2" t="b">
        <f aca="false">TRUE()</f>
        <v>1</v>
      </c>
      <c r="AH15" s="2" t="n">
        <v>0.017458</v>
      </c>
      <c r="AI15" s="1" t="s">
        <v>1715</v>
      </c>
      <c r="AJ15" s="1" t="s">
        <v>1716</v>
      </c>
      <c r="AK15" s="1" t="s">
        <v>1003</v>
      </c>
      <c r="AL15" s="1" t="s">
        <v>1717</v>
      </c>
      <c r="AM15" s="1" t="s">
        <v>64</v>
      </c>
      <c r="AN15" s="1" t="s">
        <v>1005</v>
      </c>
      <c r="AO15" s="1" t="s">
        <v>1718</v>
      </c>
      <c r="AP15" s="2" t="b">
        <f aca="false">TRUE()</f>
        <v>1</v>
      </c>
      <c r="AQ15" s="1" t="s">
        <v>1719</v>
      </c>
      <c r="AR15" s="1" t="s">
        <v>1720</v>
      </c>
      <c r="AS15" s="1" t="s">
        <v>1718</v>
      </c>
      <c r="AT15" s="1" t="s">
        <v>1005</v>
      </c>
      <c r="AU15" s="1" t="s">
        <v>1721</v>
      </c>
      <c r="AV15" s="1" t="s">
        <v>1722</v>
      </c>
      <c r="AW15" s="1" t="s">
        <v>1723</v>
      </c>
      <c r="AX15" s="1" t="s">
        <v>1715</v>
      </c>
      <c r="AY15" s="1" t="s">
        <v>1724</v>
      </c>
    </row>
    <row r="16" customFormat="false" ht="15.6" hidden="false" customHeight="false" outlineLevel="0" collapsed="false">
      <c r="A16" s="2" t="s">
        <v>1725</v>
      </c>
      <c r="B16" s="2" t="n">
        <v>2</v>
      </c>
      <c r="C16" s="2" t="n">
        <v>121336883</v>
      </c>
      <c r="D16" s="2" t="s">
        <v>73</v>
      </c>
      <c r="E16" s="2" t="s">
        <v>88</v>
      </c>
      <c r="F16" s="2" t="n">
        <v>0.148876</v>
      </c>
      <c r="G16" s="2" t="n">
        <v>0.0305189</v>
      </c>
      <c r="H16" s="2" t="n">
        <v>0.00554558</v>
      </c>
      <c r="I16" s="1" t="s">
        <v>1726</v>
      </c>
      <c r="J16" s="2" t="n">
        <v>0</v>
      </c>
      <c r="K16" s="2" t="n">
        <v>0</v>
      </c>
      <c r="L16" s="2" t="n">
        <v>115078</v>
      </c>
      <c r="M16" s="2" t="s">
        <v>1569</v>
      </c>
      <c r="N16" s="2" t="b">
        <f aca="false">TRUE()</f>
        <v>1</v>
      </c>
      <c r="O16" s="2" t="s">
        <v>56</v>
      </c>
      <c r="P16" s="2" t="s">
        <v>1570</v>
      </c>
      <c r="Q16" s="2" t="n">
        <v>2</v>
      </c>
      <c r="R16" s="2" t="n">
        <v>120579307</v>
      </c>
      <c r="S16" s="2" t="s">
        <v>73</v>
      </c>
      <c r="T16" s="2" t="s">
        <v>88</v>
      </c>
      <c r="U16" s="2" t="n">
        <v>0.147881</v>
      </c>
      <c r="V16" s="2" t="n">
        <v>-0.0116984</v>
      </c>
      <c r="W16" s="2" t="n">
        <v>0.0103697</v>
      </c>
      <c r="X16" s="2" t="n">
        <v>0.259266</v>
      </c>
      <c r="Y16" s="2" t="n">
        <v>44745</v>
      </c>
      <c r="Z16" s="2" t="n">
        <v>437331</v>
      </c>
      <c r="AA16" s="2" t="n">
        <v>482076</v>
      </c>
      <c r="AB16" s="2" t="s">
        <v>58</v>
      </c>
      <c r="AC16" s="2" t="b">
        <f aca="false">TRUE()</f>
        <v>1</v>
      </c>
      <c r="AD16" s="2" t="s">
        <v>56</v>
      </c>
      <c r="AE16" s="2" t="s">
        <v>59</v>
      </c>
      <c r="AF16" s="2" t="n">
        <v>2</v>
      </c>
      <c r="AG16" s="2" t="b">
        <f aca="false">TRUE()</f>
        <v>1</v>
      </c>
      <c r="AH16" s="2" t="n">
        <v>0.148876</v>
      </c>
      <c r="AI16" s="1" t="s">
        <v>1727</v>
      </c>
      <c r="AJ16" s="1" t="s">
        <v>1728</v>
      </c>
      <c r="AK16" s="1" t="s">
        <v>1729</v>
      </c>
      <c r="AL16" s="1" t="s">
        <v>1730</v>
      </c>
      <c r="AM16" s="1" t="s">
        <v>64</v>
      </c>
      <c r="AN16" s="1" t="s">
        <v>1731</v>
      </c>
      <c r="AO16" s="1" t="s">
        <v>1732</v>
      </c>
      <c r="AP16" s="2" t="b">
        <f aca="false">TRUE()</f>
        <v>1</v>
      </c>
      <c r="AQ16" s="1" t="s">
        <v>1733</v>
      </c>
      <c r="AR16" s="1" t="s">
        <v>1734</v>
      </c>
      <c r="AS16" s="1" t="s">
        <v>1732</v>
      </c>
      <c r="AT16" s="1" t="s">
        <v>1731</v>
      </c>
      <c r="AU16" s="1" t="s">
        <v>1735</v>
      </c>
      <c r="AV16" s="1" t="s">
        <v>1736</v>
      </c>
      <c r="AW16" s="1" t="s">
        <v>1737</v>
      </c>
      <c r="AX16" s="1" t="s">
        <v>1727</v>
      </c>
      <c r="AY16" s="1" t="s">
        <v>1728</v>
      </c>
    </row>
    <row r="17" customFormat="false" ht="15.6" hidden="false" customHeight="false" outlineLevel="0" collapsed="false">
      <c r="A17" s="2" t="s">
        <v>1025</v>
      </c>
      <c r="B17" s="2" t="n">
        <v>6</v>
      </c>
      <c r="C17" s="2" t="n">
        <v>160922870</v>
      </c>
      <c r="D17" s="2" t="s">
        <v>88</v>
      </c>
      <c r="E17" s="2" t="s">
        <v>73</v>
      </c>
      <c r="F17" s="2" t="n">
        <v>0.0185</v>
      </c>
      <c r="G17" s="2" t="n">
        <v>0.153877</v>
      </c>
      <c r="H17" s="2" t="n">
        <v>0.0146307</v>
      </c>
      <c r="I17" s="1" t="s">
        <v>1738</v>
      </c>
      <c r="J17" s="2" t="n">
        <v>0</v>
      </c>
      <c r="K17" s="2" t="n">
        <v>0</v>
      </c>
      <c r="L17" s="2" t="n">
        <v>115078</v>
      </c>
      <c r="M17" s="2" t="s">
        <v>1569</v>
      </c>
      <c r="N17" s="2" t="b">
        <f aca="false">TRUE()</f>
        <v>1</v>
      </c>
      <c r="O17" s="2" t="s">
        <v>56</v>
      </c>
      <c r="P17" s="2" t="s">
        <v>1570</v>
      </c>
      <c r="Q17" s="2" t="n">
        <v>6</v>
      </c>
      <c r="R17" s="2" t="n">
        <v>160501838</v>
      </c>
      <c r="S17" s="2" t="s">
        <v>88</v>
      </c>
      <c r="T17" s="2" t="s">
        <v>73</v>
      </c>
      <c r="U17" s="2" t="n">
        <v>0.0108749</v>
      </c>
      <c r="V17" s="2" t="n">
        <v>-0.0224403</v>
      </c>
      <c r="W17" s="2" t="n">
        <v>0.0358709</v>
      </c>
      <c r="X17" s="2" t="n">
        <v>0.531588</v>
      </c>
      <c r="Y17" s="2" t="n">
        <v>44745</v>
      </c>
      <c r="Z17" s="2" t="n">
        <v>437331</v>
      </c>
      <c r="AA17" s="2" t="n">
        <v>482076</v>
      </c>
      <c r="AB17" s="2" t="s">
        <v>58</v>
      </c>
      <c r="AC17" s="2" t="b">
        <f aca="false">TRUE()</f>
        <v>1</v>
      </c>
      <c r="AD17" s="2" t="s">
        <v>56</v>
      </c>
      <c r="AE17" s="2" t="s">
        <v>59</v>
      </c>
      <c r="AF17" s="2" t="n">
        <v>2</v>
      </c>
      <c r="AG17" s="2" t="b">
        <f aca="false">TRUE()</f>
        <v>1</v>
      </c>
      <c r="AH17" s="2" t="n">
        <v>0.0185</v>
      </c>
      <c r="AI17" s="1" t="s">
        <v>1739</v>
      </c>
      <c r="AJ17" s="1" t="s">
        <v>1740</v>
      </c>
      <c r="AK17" s="1" t="s">
        <v>1029</v>
      </c>
      <c r="AL17" s="1" t="s">
        <v>1741</v>
      </c>
      <c r="AM17" s="1" t="s">
        <v>64</v>
      </c>
      <c r="AN17" s="1" t="s">
        <v>1031</v>
      </c>
      <c r="AO17" s="1" t="s">
        <v>1742</v>
      </c>
      <c r="AP17" s="2" t="b">
        <f aca="false">TRUE()</f>
        <v>1</v>
      </c>
      <c r="AQ17" s="1" t="s">
        <v>1743</v>
      </c>
      <c r="AR17" s="1" t="s">
        <v>1744</v>
      </c>
      <c r="AS17" s="1" t="s">
        <v>1742</v>
      </c>
      <c r="AT17" s="1" t="s">
        <v>1031</v>
      </c>
      <c r="AU17" s="1" t="s">
        <v>1745</v>
      </c>
      <c r="AV17" s="1" t="s">
        <v>1746</v>
      </c>
      <c r="AW17" s="1" t="s">
        <v>1747</v>
      </c>
      <c r="AX17" s="1" t="s">
        <v>1739</v>
      </c>
      <c r="AY17" s="1" t="s">
        <v>1740</v>
      </c>
    </row>
    <row r="18" customFormat="false" ht="15.6" hidden="false" customHeight="false" outlineLevel="0" collapsed="false">
      <c r="A18" s="2" t="s">
        <v>1037</v>
      </c>
      <c r="B18" s="2" t="n">
        <v>19</v>
      </c>
      <c r="C18" s="2" t="n">
        <v>11197261</v>
      </c>
      <c r="D18" s="2" t="s">
        <v>73</v>
      </c>
      <c r="E18" s="2" t="s">
        <v>88</v>
      </c>
      <c r="F18" s="2" t="n">
        <v>0.119677</v>
      </c>
      <c r="G18" s="2" t="n">
        <v>-0.113787</v>
      </c>
      <c r="H18" s="2" t="n">
        <v>0.00605263</v>
      </c>
      <c r="I18" s="1" t="s">
        <v>1748</v>
      </c>
      <c r="J18" s="2" t="n">
        <v>0</v>
      </c>
      <c r="K18" s="2" t="n">
        <v>0</v>
      </c>
      <c r="L18" s="2" t="n">
        <v>115078</v>
      </c>
      <c r="M18" s="2" t="s">
        <v>1569</v>
      </c>
      <c r="N18" s="2" t="b">
        <f aca="false">TRUE()</f>
        <v>1</v>
      </c>
      <c r="O18" s="2" t="s">
        <v>56</v>
      </c>
      <c r="P18" s="2" t="s">
        <v>1570</v>
      </c>
      <c r="Q18" s="2" t="n">
        <v>19</v>
      </c>
      <c r="R18" s="2" t="n">
        <v>11086585</v>
      </c>
      <c r="S18" s="2" t="s">
        <v>73</v>
      </c>
      <c r="T18" s="2" t="s">
        <v>88</v>
      </c>
      <c r="U18" s="2" t="n">
        <v>0.101015</v>
      </c>
      <c r="V18" s="2" t="n">
        <v>0.0203596</v>
      </c>
      <c r="W18" s="2" t="n">
        <v>0.0121821</v>
      </c>
      <c r="X18" s="2" t="n">
        <v>0.0946673</v>
      </c>
      <c r="Y18" s="2" t="n">
        <v>44745</v>
      </c>
      <c r="Z18" s="2" t="n">
        <v>437331</v>
      </c>
      <c r="AA18" s="2" t="n">
        <v>482076</v>
      </c>
      <c r="AB18" s="2" t="s">
        <v>58</v>
      </c>
      <c r="AC18" s="2" t="b">
        <f aca="false">TRUE()</f>
        <v>1</v>
      </c>
      <c r="AD18" s="2" t="s">
        <v>56</v>
      </c>
      <c r="AE18" s="2" t="s">
        <v>59</v>
      </c>
      <c r="AF18" s="2" t="n">
        <v>2</v>
      </c>
      <c r="AG18" s="2" t="b">
        <f aca="false">TRUE()</f>
        <v>1</v>
      </c>
      <c r="AH18" s="2" t="n">
        <v>0.119677</v>
      </c>
      <c r="AI18" s="1" t="s">
        <v>1749</v>
      </c>
      <c r="AJ18" s="1" t="s">
        <v>1750</v>
      </c>
      <c r="AK18" s="1" t="s">
        <v>1041</v>
      </c>
      <c r="AL18" s="1" t="s">
        <v>1751</v>
      </c>
      <c r="AM18" s="1" t="s">
        <v>64</v>
      </c>
      <c r="AN18" s="1" t="s">
        <v>1043</v>
      </c>
      <c r="AO18" s="1" t="s">
        <v>1752</v>
      </c>
      <c r="AP18" s="2" t="b">
        <f aca="false">TRUE()</f>
        <v>1</v>
      </c>
      <c r="AQ18" s="1" t="s">
        <v>1753</v>
      </c>
      <c r="AR18" s="1" t="s">
        <v>1754</v>
      </c>
      <c r="AS18" s="1" t="s">
        <v>1752</v>
      </c>
      <c r="AT18" s="1" t="s">
        <v>1043</v>
      </c>
      <c r="AU18" s="1" t="s">
        <v>1755</v>
      </c>
      <c r="AV18" s="1" t="s">
        <v>1756</v>
      </c>
      <c r="AW18" s="1" t="s">
        <v>1757</v>
      </c>
      <c r="AX18" s="1" t="s">
        <v>1749</v>
      </c>
      <c r="AY18" s="1" t="s">
        <v>1750</v>
      </c>
    </row>
    <row r="19" customFormat="false" ht="15.6" hidden="false" customHeight="false" outlineLevel="0" collapsed="false">
      <c r="A19" s="2" t="s">
        <v>1050</v>
      </c>
      <c r="B19" s="2" t="n">
        <v>6</v>
      </c>
      <c r="C19" s="2" t="n">
        <v>161125454</v>
      </c>
      <c r="D19" s="2" t="s">
        <v>53</v>
      </c>
      <c r="E19" s="2" t="s">
        <v>52</v>
      </c>
      <c r="F19" s="2" t="n">
        <v>0.074301</v>
      </c>
      <c r="G19" s="2" t="n">
        <v>-0.0618217</v>
      </c>
      <c r="H19" s="2" t="n">
        <v>0.00772276</v>
      </c>
      <c r="I19" s="1" t="s">
        <v>1758</v>
      </c>
      <c r="J19" s="2" t="n">
        <v>0</v>
      </c>
      <c r="K19" s="2" t="n">
        <v>0</v>
      </c>
      <c r="L19" s="2" t="n">
        <v>115078</v>
      </c>
      <c r="M19" s="2" t="s">
        <v>1569</v>
      </c>
      <c r="N19" s="2" t="b">
        <f aca="false">TRUE()</f>
        <v>1</v>
      </c>
      <c r="O19" s="2" t="s">
        <v>56</v>
      </c>
      <c r="P19" s="2" t="s">
        <v>1570</v>
      </c>
      <c r="Q19" s="2" t="n">
        <v>6</v>
      </c>
      <c r="R19" s="2" t="n">
        <v>160704422</v>
      </c>
      <c r="S19" s="2" t="s">
        <v>53</v>
      </c>
      <c r="T19" s="2" t="s">
        <v>52</v>
      </c>
      <c r="U19" s="2" t="n">
        <v>0.0615273</v>
      </c>
      <c r="V19" s="2" t="n">
        <v>-0.00388923</v>
      </c>
      <c r="W19" s="2" t="n">
        <v>0.0154359</v>
      </c>
      <c r="X19" s="2" t="n">
        <v>0.801073</v>
      </c>
      <c r="Y19" s="2" t="n">
        <v>44745</v>
      </c>
      <c r="Z19" s="2" t="n">
        <v>437331</v>
      </c>
      <c r="AA19" s="2" t="n">
        <v>482076</v>
      </c>
      <c r="AB19" s="2" t="s">
        <v>58</v>
      </c>
      <c r="AC19" s="2" t="b">
        <f aca="false">TRUE()</f>
        <v>1</v>
      </c>
      <c r="AD19" s="2" t="s">
        <v>56</v>
      </c>
      <c r="AE19" s="2" t="s">
        <v>59</v>
      </c>
      <c r="AF19" s="2" t="n">
        <v>2</v>
      </c>
      <c r="AG19" s="2" t="b">
        <f aca="false">TRUE()</f>
        <v>1</v>
      </c>
      <c r="AH19" s="2" t="n">
        <v>0.074301</v>
      </c>
      <c r="AI19" s="1" t="s">
        <v>1759</v>
      </c>
      <c r="AJ19" s="1" t="s">
        <v>1760</v>
      </c>
      <c r="AK19" s="1" t="s">
        <v>1054</v>
      </c>
      <c r="AL19" s="1" t="s">
        <v>1761</v>
      </c>
      <c r="AM19" s="1" t="s">
        <v>64</v>
      </c>
      <c r="AN19" s="1" t="s">
        <v>1056</v>
      </c>
      <c r="AO19" s="1" t="s">
        <v>1762</v>
      </c>
      <c r="AP19" s="2" t="b">
        <f aca="false">TRUE()</f>
        <v>1</v>
      </c>
      <c r="AQ19" s="1" t="s">
        <v>1763</v>
      </c>
      <c r="AR19" s="1" t="s">
        <v>1764</v>
      </c>
      <c r="AS19" s="1" t="s">
        <v>1762</v>
      </c>
      <c r="AT19" s="1" t="s">
        <v>1056</v>
      </c>
      <c r="AU19" s="1" t="s">
        <v>1765</v>
      </c>
      <c r="AV19" s="1" t="s">
        <v>1766</v>
      </c>
      <c r="AW19" s="1" t="s">
        <v>1767</v>
      </c>
      <c r="AX19" s="1" t="s">
        <v>1759</v>
      </c>
      <c r="AY19" s="1" t="s">
        <v>1760</v>
      </c>
    </row>
    <row r="20" customFormat="false" ht="15.6" hidden="false" customHeight="false" outlineLevel="0" collapsed="false">
      <c r="A20" s="2" t="s">
        <v>255</v>
      </c>
      <c r="B20" s="2" t="n">
        <v>2</v>
      </c>
      <c r="C20" s="2" t="n">
        <v>27730940</v>
      </c>
      <c r="D20" s="2" t="s">
        <v>53</v>
      </c>
      <c r="E20" s="2" t="s">
        <v>52</v>
      </c>
      <c r="F20" s="2" t="n">
        <v>0.603982</v>
      </c>
      <c r="G20" s="2" t="n">
        <v>0.0720344</v>
      </c>
      <c r="H20" s="2" t="n">
        <v>0.00402943</v>
      </c>
      <c r="I20" s="1" t="s">
        <v>1768</v>
      </c>
      <c r="J20" s="2" t="n">
        <v>0</v>
      </c>
      <c r="K20" s="2" t="n">
        <v>0</v>
      </c>
      <c r="L20" s="2" t="n">
        <v>115078</v>
      </c>
      <c r="M20" s="2" t="s">
        <v>1569</v>
      </c>
      <c r="N20" s="2" t="b">
        <f aca="false">TRUE()</f>
        <v>1</v>
      </c>
      <c r="O20" s="2" t="s">
        <v>56</v>
      </c>
      <c r="P20" s="2" t="s">
        <v>1570</v>
      </c>
      <c r="Q20" s="2" t="n">
        <v>2</v>
      </c>
      <c r="R20" s="2" t="n">
        <v>27508073</v>
      </c>
      <c r="S20" s="2" t="s">
        <v>53</v>
      </c>
      <c r="T20" s="2" t="s">
        <v>52</v>
      </c>
      <c r="U20" s="2" t="n">
        <v>0.650237</v>
      </c>
      <c r="V20" s="2" t="n">
        <v>-0.00634788</v>
      </c>
      <c r="W20" s="2" t="n">
        <v>0.00772352</v>
      </c>
      <c r="X20" s="2" t="n">
        <v>0.411139</v>
      </c>
      <c r="Y20" s="2" t="n">
        <v>44745</v>
      </c>
      <c r="Z20" s="2" t="n">
        <v>437331</v>
      </c>
      <c r="AA20" s="2" t="n">
        <v>482076</v>
      </c>
      <c r="AB20" s="2" t="s">
        <v>58</v>
      </c>
      <c r="AC20" s="2" t="b">
        <f aca="false">TRUE()</f>
        <v>1</v>
      </c>
      <c r="AD20" s="2" t="s">
        <v>56</v>
      </c>
      <c r="AE20" s="2" t="s">
        <v>59</v>
      </c>
      <c r="AF20" s="2" t="n">
        <v>2</v>
      </c>
      <c r="AG20" s="2" t="b">
        <f aca="false">TRUE()</f>
        <v>1</v>
      </c>
      <c r="AH20" s="2" t="n">
        <v>0.396018</v>
      </c>
      <c r="AI20" s="1" t="s">
        <v>1769</v>
      </c>
      <c r="AJ20" s="1" t="s">
        <v>1770</v>
      </c>
      <c r="AK20" s="1" t="s">
        <v>259</v>
      </c>
      <c r="AL20" s="1" t="s">
        <v>1771</v>
      </c>
      <c r="AM20" s="1" t="s">
        <v>64</v>
      </c>
      <c r="AN20" s="1" t="s">
        <v>261</v>
      </c>
      <c r="AO20" s="1" t="s">
        <v>1772</v>
      </c>
      <c r="AP20" s="2" t="b">
        <f aca="false">TRUE()</f>
        <v>1</v>
      </c>
      <c r="AQ20" s="1" t="s">
        <v>1773</v>
      </c>
      <c r="AR20" s="1" t="s">
        <v>1774</v>
      </c>
      <c r="AS20" s="1" t="s">
        <v>1772</v>
      </c>
      <c r="AT20" s="1" t="s">
        <v>261</v>
      </c>
      <c r="AU20" s="1" t="s">
        <v>1775</v>
      </c>
      <c r="AV20" s="1" t="s">
        <v>1776</v>
      </c>
      <c r="AW20" s="1" t="s">
        <v>1777</v>
      </c>
      <c r="AX20" s="1" t="s">
        <v>1769</v>
      </c>
      <c r="AY20" s="1" t="s">
        <v>1770</v>
      </c>
    </row>
    <row r="21" customFormat="false" ht="15.6" hidden="false" customHeight="false" outlineLevel="0" collapsed="false">
      <c r="A21" s="2" t="s">
        <v>1778</v>
      </c>
      <c r="B21" s="2" t="n">
        <v>2</v>
      </c>
      <c r="C21" s="2" t="n">
        <v>3639921</v>
      </c>
      <c r="D21" s="2" t="s">
        <v>88</v>
      </c>
      <c r="E21" s="2" t="s">
        <v>53</v>
      </c>
      <c r="F21" s="2" t="n">
        <v>0.816428</v>
      </c>
      <c r="G21" s="2" t="n">
        <v>-0.0263229</v>
      </c>
      <c r="H21" s="2" t="n">
        <v>0.00518647</v>
      </c>
      <c r="I21" s="1" t="s">
        <v>1779</v>
      </c>
      <c r="J21" s="2" t="n">
        <v>0</v>
      </c>
      <c r="K21" s="2" t="n">
        <v>0</v>
      </c>
      <c r="L21" s="2" t="n">
        <v>115078</v>
      </c>
      <c r="M21" s="2" t="s">
        <v>1569</v>
      </c>
      <c r="N21" s="2" t="b">
        <f aca="false">TRUE()</f>
        <v>1</v>
      </c>
      <c r="O21" s="2" t="s">
        <v>56</v>
      </c>
      <c r="P21" s="2" t="s">
        <v>1570</v>
      </c>
      <c r="Q21" s="2" t="n">
        <v>2</v>
      </c>
      <c r="R21" s="2" t="n">
        <v>3639921</v>
      </c>
      <c r="S21" s="2" t="s">
        <v>88</v>
      </c>
      <c r="T21" s="2" t="s">
        <v>53</v>
      </c>
      <c r="U21" s="2" t="n">
        <v>0.64937</v>
      </c>
      <c r="V21" s="2" t="n">
        <v>-0.00245532</v>
      </c>
      <c r="W21" s="2" t="n">
        <v>0.00781245</v>
      </c>
      <c r="X21" s="2" t="n">
        <v>0.753307</v>
      </c>
      <c r="Y21" s="2" t="n">
        <v>44745</v>
      </c>
      <c r="Z21" s="2" t="n">
        <v>437331</v>
      </c>
      <c r="AA21" s="2" t="n">
        <v>482076</v>
      </c>
      <c r="AB21" s="2" t="s">
        <v>58</v>
      </c>
      <c r="AC21" s="2" t="b">
        <f aca="false">TRUE()</f>
        <v>1</v>
      </c>
      <c r="AD21" s="2" t="s">
        <v>56</v>
      </c>
      <c r="AE21" s="2" t="s">
        <v>59</v>
      </c>
      <c r="AF21" s="2" t="n">
        <v>2</v>
      </c>
      <c r="AG21" s="2" t="b">
        <f aca="false">TRUE()</f>
        <v>1</v>
      </c>
      <c r="AH21" s="2" t="n">
        <v>0.183572</v>
      </c>
      <c r="AI21" s="1" t="s">
        <v>1780</v>
      </c>
      <c r="AJ21" s="1" t="s">
        <v>1781</v>
      </c>
      <c r="AK21" s="1" t="s">
        <v>1782</v>
      </c>
      <c r="AL21" s="1" t="s">
        <v>1783</v>
      </c>
      <c r="AM21" s="1" t="s">
        <v>64</v>
      </c>
      <c r="AN21" s="1" t="s">
        <v>1784</v>
      </c>
      <c r="AO21" s="1" t="s">
        <v>1785</v>
      </c>
      <c r="AP21" s="2" t="b">
        <f aca="false">TRUE()</f>
        <v>1</v>
      </c>
      <c r="AQ21" s="1" t="s">
        <v>1786</v>
      </c>
      <c r="AR21" s="1" t="s">
        <v>1787</v>
      </c>
      <c r="AS21" s="1" t="s">
        <v>1785</v>
      </c>
      <c r="AT21" s="1" t="s">
        <v>1784</v>
      </c>
      <c r="AU21" s="1" t="s">
        <v>1788</v>
      </c>
      <c r="AV21" s="1" t="s">
        <v>1789</v>
      </c>
      <c r="AW21" s="1" t="s">
        <v>1790</v>
      </c>
      <c r="AX21" s="1" t="s">
        <v>1780</v>
      </c>
      <c r="AY21" s="1" t="s">
        <v>1781</v>
      </c>
    </row>
    <row r="22" customFormat="false" ht="15.6" hidden="false" customHeight="false" outlineLevel="0" collapsed="false">
      <c r="A22" s="2" t="s">
        <v>1791</v>
      </c>
      <c r="B22" s="2" t="n">
        <v>6</v>
      </c>
      <c r="C22" s="2" t="n">
        <v>43764551</v>
      </c>
      <c r="D22" s="2" t="s">
        <v>52</v>
      </c>
      <c r="E22" s="2" t="s">
        <v>53</v>
      </c>
      <c r="F22" s="2" t="n">
        <v>0.482643</v>
      </c>
      <c r="G22" s="2" t="n">
        <v>-0.028486</v>
      </c>
      <c r="H22" s="2" t="n">
        <v>0.00396998</v>
      </c>
      <c r="I22" s="1" t="s">
        <v>1792</v>
      </c>
      <c r="J22" s="2" t="n">
        <v>0</v>
      </c>
      <c r="K22" s="2" t="n">
        <v>0</v>
      </c>
      <c r="L22" s="2" t="n">
        <v>115078</v>
      </c>
      <c r="M22" s="2" t="s">
        <v>1569</v>
      </c>
      <c r="N22" s="2" t="b">
        <f aca="false">TRUE()</f>
        <v>1</v>
      </c>
      <c r="O22" s="2" t="s">
        <v>56</v>
      </c>
      <c r="P22" s="2" t="s">
        <v>1570</v>
      </c>
      <c r="Q22" s="2" t="n">
        <v>6</v>
      </c>
      <c r="R22" s="2" t="n">
        <v>43796814</v>
      </c>
      <c r="S22" s="2" t="s">
        <v>52</v>
      </c>
      <c r="T22" s="2" t="s">
        <v>53</v>
      </c>
      <c r="U22" s="2" t="n">
        <v>0.463127</v>
      </c>
      <c r="V22" s="2" t="n">
        <v>0.00147001</v>
      </c>
      <c r="W22" s="2" t="n">
        <v>0.00736803</v>
      </c>
      <c r="X22" s="2" t="n">
        <v>0.841862</v>
      </c>
      <c r="Y22" s="2" t="n">
        <v>44745</v>
      </c>
      <c r="Z22" s="2" t="n">
        <v>437331</v>
      </c>
      <c r="AA22" s="2" t="n">
        <v>482076</v>
      </c>
      <c r="AB22" s="2" t="s">
        <v>58</v>
      </c>
      <c r="AC22" s="2" t="b">
        <f aca="false">TRUE()</f>
        <v>1</v>
      </c>
      <c r="AD22" s="2" t="s">
        <v>56</v>
      </c>
      <c r="AE22" s="2" t="s">
        <v>59</v>
      </c>
      <c r="AF22" s="2" t="n">
        <v>2</v>
      </c>
      <c r="AG22" s="2" t="b">
        <f aca="false">TRUE()</f>
        <v>1</v>
      </c>
      <c r="AH22" s="2" t="n">
        <v>0.482643</v>
      </c>
      <c r="AI22" s="1" t="s">
        <v>1793</v>
      </c>
      <c r="AJ22" s="1" t="s">
        <v>1794</v>
      </c>
      <c r="AK22" s="1" t="s">
        <v>1795</v>
      </c>
      <c r="AL22" s="1" t="s">
        <v>1796</v>
      </c>
      <c r="AM22" s="1" t="s">
        <v>64</v>
      </c>
      <c r="AN22" s="1" t="s">
        <v>1797</v>
      </c>
      <c r="AO22" s="1" t="s">
        <v>1798</v>
      </c>
      <c r="AP22" s="2" t="b">
        <f aca="false">TRUE()</f>
        <v>1</v>
      </c>
      <c r="AQ22" s="1" t="s">
        <v>1799</v>
      </c>
      <c r="AR22" s="1" t="s">
        <v>1800</v>
      </c>
      <c r="AS22" s="1" t="s">
        <v>1798</v>
      </c>
      <c r="AT22" s="1" t="s">
        <v>1797</v>
      </c>
      <c r="AU22" s="1" t="s">
        <v>1801</v>
      </c>
      <c r="AV22" s="1" t="s">
        <v>1802</v>
      </c>
      <c r="AW22" s="1" t="s">
        <v>1803</v>
      </c>
      <c r="AX22" s="1" t="s">
        <v>1793</v>
      </c>
      <c r="AY22" s="1" t="s">
        <v>1794</v>
      </c>
    </row>
    <row r="23" customFormat="false" ht="15.6" hidden="false" customHeight="false" outlineLevel="0" collapsed="false">
      <c r="A23" s="2" t="s">
        <v>320</v>
      </c>
      <c r="B23" s="2" t="n">
        <v>11</v>
      </c>
      <c r="C23" s="2" t="n">
        <v>116916060</v>
      </c>
      <c r="D23" s="2" t="s">
        <v>53</v>
      </c>
      <c r="E23" s="2" t="s">
        <v>88</v>
      </c>
      <c r="F23" s="2" t="n">
        <v>0.010654</v>
      </c>
      <c r="G23" s="2" t="n">
        <v>-0.23363</v>
      </c>
      <c r="H23" s="2" t="n">
        <v>0.0199619</v>
      </c>
      <c r="I23" s="1" t="s">
        <v>1804</v>
      </c>
      <c r="J23" s="2" t="n">
        <v>0</v>
      </c>
      <c r="K23" s="2" t="n">
        <v>0</v>
      </c>
      <c r="L23" s="2" t="n">
        <v>115078</v>
      </c>
      <c r="M23" s="2" t="s">
        <v>1569</v>
      </c>
      <c r="N23" s="2" t="b">
        <f aca="false">TRUE()</f>
        <v>1</v>
      </c>
      <c r="O23" s="2" t="s">
        <v>56</v>
      </c>
      <c r="P23" s="2" t="s">
        <v>1570</v>
      </c>
      <c r="Q23" s="2" t="n">
        <v>11</v>
      </c>
      <c r="R23" s="2" t="n">
        <v>117045344</v>
      </c>
      <c r="S23" s="2" t="s">
        <v>53</v>
      </c>
      <c r="T23" s="2" t="s">
        <v>88</v>
      </c>
      <c r="U23" s="2" t="n">
        <v>0.00446079</v>
      </c>
      <c r="V23" s="2" t="n">
        <v>-0.0484655</v>
      </c>
      <c r="W23" s="2" t="n">
        <v>0.0561715</v>
      </c>
      <c r="X23" s="2" t="n">
        <v>0.38824</v>
      </c>
      <c r="Y23" s="2" t="n">
        <v>44745</v>
      </c>
      <c r="Z23" s="2" t="n">
        <v>437331</v>
      </c>
      <c r="AA23" s="2" t="n">
        <v>482076</v>
      </c>
      <c r="AB23" s="2" t="s">
        <v>58</v>
      </c>
      <c r="AC23" s="2" t="b">
        <f aca="false">TRUE()</f>
        <v>1</v>
      </c>
      <c r="AD23" s="2" t="s">
        <v>56</v>
      </c>
      <c r="AE23" s="2" t="s">
        <v>59</v>
      </c>
      <c r="AF23" s="2" t="n">
        <v>2</v>
      </c>
      <c r="AG23" s="2" t="b">
        <f aca="false">TRUE()</f>
        <v>1</v>
      </c>
      <c r="AH23" s="2" t="n">
        <v>0.010654</v>
      </c>
      <c r="AI23" s="1" t="s">
        <v>1805</v>
      </c>
      <c r="AJ23" s="1" t="s">
        <v>1806</v>
      </c>
      <c r="AK23" s="1" t="s">
        <v>324</v>
      </c>
      <c r="AL23" s="1" t="s">
        <v>1807</v>
      </c>
      <c r="AM23" s="1" t="s">
        <v>64</v>
      </c>
      <c r="AN23" s="1" t="s">
        <v>326</v>
      </c>
      <c r="AO23" s="1" t="s">
        <v>1808</v>
      </c>
      <c r="AP23" s="2" t="b">
        <f aca="false">TRUE()</f>
        <v>1</v>
      </c>
      <c r="AQ23" s="1" t="s">
        <v>1809</v>
      </c>
      <c r="AR23" s="1" t="s">
        <v>1810</v>
      </c>
      <c r="AS23" s="1" t="s">
        <v>1808</v>
      </c>
      <c r="AT23" s="1" t="s">
        <v>326</v>
      </c>
      <c r="AU23" s="1" t="s">
        <v>1811</v>
      </c>
      <c r="AV23" s="1" t="s">
        <v>1812</v>
      </c>
      <c r="AW23" s="1" t="s">
        <v>1813</v>
      </c>
      <c r="AX23" s="1" t="s">
        <v>1805</v>
      </c>
      <c r="AY23" s="1" t="s">
        <v>1806</v>
      </c>
    </row>
    <row r="24" customFormat="false" ht="15.6" hidden="false" customHeight="false" outlineLevel="0" collapsed="false">
      <c r="A24" s="2" t="s">
        <v>1122</v>
      </c>
      <c r="B24" s="2" t="n">
        <v>11</v>
      </c>
      <c r="C24" s="2" t="n">
        <v>61552680</v>
      </c>
      <c r="D24" s="2" t="s">
        <v>52</v>
      </c>
      <c r="E24" s="2" t="s">
        <v>88</v>
      </c>
      <c r="F24" s="2" t="n">
        <v>0.343113</v>
      </c>
      <c r="G24" s="2" t="n">
        <v>-0.0835097</v>
      </c>
      <c r="H24" s="2" t="n">
        <v>0.00414484</v>
      </c>
      <c r="I24" s="1" t="s">
        <v>1814</v>
      </c>
      <c r="J24" s="2" t="n">
        <v>0</v>
      </c>
      <c r="K24" s="2" t="n">
        <v>0</v>
      </c>
      <c r="L24" s="2" t="n">
        <v>115078</v>
      </c>
      <c r="M24" s="2" t="s">
        <v>1569</v>
      </c>
      <c r="N24" s="2" t="b">
        <f aca="false">TRUE()</f>
        <v>1</v>
      </c>
      <c r="O24" s="2" t="s">
        <v>56</v>
      </c>
      <c r="P24" s="2" t="s">
        <v>1570</v>
      </c>
      <c r="Q24" s="2" t="n">
        <v>11</v>
      </c>
      <c r="R24" s="2" t="n">
        <v>61785208</v>
      </c>
      <c r="S24" s="2" t="s">
        <v>52</v>
      </c>
      <c r="T24" s="2" t="s">
        <v>88</v>
      </c>
      <c r="U24" s="2" t="n">
        <v>0.413177</v>
      </c>
      <c r="V24" s="2" t="n">
        <v>0.017691</v>
      </c>
      <c r="W24" s="2" t="n">
        <v>0.00745124</v>
      </c>
      <c r="X24" s="2" t="n">
        <v>0.0175857</v>
      </c>
      <c r="Y24" s="2" t="n">
        <v>44745</v>
      </c>
      <c r="Z24" s="2" t="n">
        <v>437331</v>
      </c>
      <c r="AA24" s="2" t="n">
        <v>482076</v>
      </c>
      <c r="AB24" s="2" t="s">
        <v>58</v>
      </c>
      <c r="AC24" s="2" t="b">
        <f aca="false">TRUE()</f>
        <v>1</v>
      </c>
      <c r="AD24" s="2" t="s">
        <v>56</v>
      </c>
      <c r="AE24" s="2" t="s">
        <v>59</v>
      </c>
      <c r="AF24" s="2" t="n">
        <v>2</v>
      </c>
      <c r="AG24" s="2" t="b">
        <f aca="false">TRUE()</f>
        <v>1</v>
      </c>
      <c r="AH24" s="2" t="n">
        <v>0.343113</v>
      </c>
      <c r="AI24" s="1" t="s">
        <v>1815</v>
      </c>
      <c r="AJ24" s="1" t="s">
        <v>1816</v>
      </c>
      <c r="AK24" s="1" t="s">
        <v>1126</v>
      </c>
      <c r="AL24" s="1" t="s">
        <v>1817</v>
      </c>
      <c r="AM24" s="1" t="s">
        <v>64</v>
      </c>
      <c r="AN24" s="1" t="s">
        <v>1128</v>
      </c>
      <c r="AO24" s="1" t="s">
        <v>1818</v>
      </c>
      <c r="AP24" s="2" t="b">
        <f aca="false">TRUE()</f>
        <v>1</v>
      </c>
      <c r="AQ24" s="1" t="s">
        <v>1819</v>
      </c>
      <c r="AR24" s="1" t="s">
        <v>1820</v>
      </c>
      <c r="AS24" s="1" t="s">
        <v>1818</v>
      </c>
      <c r="AT24" s="1" t="s">
        <v>1128</v>
      </c>
      <c r="AU24" s="1" t="s">
        <v>1821</v>
      </c>
      <c r="AV24" s="1" t="s">
        <v>1822</v>
      </c>
      <c r="AW24" s="1" t="s">
        <v>1823</v>
      </c>
      <c r="AX24" s="1" t="s">
        <v>1815</v>
      </c>
      <c r="AY24" s="1" t="s">
        <v>1816</v>
      </c>
    </row>
    <row r="25" customFormat="false" ht="15.6" hidden="false" customHeight="false" outlineLevel="0" collapsed="false">
      <c r="A25" s="2" t="s">
        <v>1824</v>
      </c>
      <c r="B25" s="2" t="n">
        <v>17</v>
      </c>
      <c r="C25" s="2" t="n">
        <v>76392144</v>
      </c>
      <c r="D25" s="2" t="s">
        <v>73</v>
      </c>
      <c r="E25" s="2" t="s">
        <v>88</v>
      </c>
      <c r="F25" s="2" t="n">
        <v>0.484455</v>
      </c>
      <c r="G25" s="2" t="n">
        <v>0.0236901</v>
      </c>
      <c r="H25" s="2" t="n">
        <v>0.00398584</v>
      </c>
      <c r="I25" s="1" t="s">
        <v>1825</v>
      </c>
      <c r="J25" s="2" t="n">
        <v>0</v>
      </c>
      <c r="K25" s="2" t="n">
        <v>0</v>
      </c>
      <c r="L25" s="2" t="n">
        <v>115078</v>
      </c>
      <c r="M25" s="2" t="s">
        <v>1569</v>
      </c>
      <c r="N25" s="2" t="b">
        <f aca="false">TRUE()</f>
        <v>1</v>
      </c>
      <c r="O25" s="2" t="s">
        <v>56</v>
      </c>
      <c r="P25" s="2" t="s">
        <v>1570</v>
      </c>
      <c r="Q25" s="2" t="n">
        <v>17</v>
      </c>
      <c r="R25" s="2" t="n">
        <v>78396063</v>
      </c>
      <c r="S25" s="2" t="s">
        <v>73</v>
      </c>
      <c r="T25" s="2" t="s">
        <v>88</v>
      </c>
      <c r="U25" s="2" t="n">
        <v>0.617672</v>
      </c>
      <c r="V25" s="2" t="n">
        <v>0.0035613</v>
      </c>
      <c r="W25" s="2" t="n">
        <v>0.00756541</v>
      </c>
      <c r="X25" s="2" t="n">
        <v>0.63783</v>
      </c>
      <c r="Y25" s="2" t="n">
        <v>44745</v>
      </c>
      <c r="Z25" s="2" t="n">
        <v>437331</v>
      </c>
      <c r="AA25" s="2" t="n">
        <v>482076</v>
      </c>
      <c r="AB25" s="2" t="s">
        <v>58</v>
      </c>
      <c r="AC25" s="2" t="b">
        <f aca="false">TRUE()</f>
        <v>1</v>
      </c>
      <c r="AD25" s="2" t="s">
        <v>56</v>
      </c>
      <c r="AE25" s="2" t="s">
        <v>59</v>
      </c>
      <c r="AF25" s="2" t="n">
        <v>2</v>
      </c>
      <c r="AG25" s="2" t="b">
        <f aca="false">TRUE()</f>
        <v>1</v>
      </c>
      <c r="AH25" s="2" t="n">
        <v>0.484455</v>
      </c>
      <c r="AI25" s="1" t="s">
        <v>1826</v>
      </c>
      <c r="AJ25" s="1" t="s">
        <v>1827</v>
      </c>
      <c r="AK25" s="1" t="s">
        <v>1828</v>
      </c>
      <c r="AL25" s="1" t="s">
        <v>1829</v>
      </c>
      <c r="AM25" s="1" t="s">
        <v>64</v>
      </c>
      <c r="AN25" s="1" t="s">
        <v>1830</v>
      </c>
      <c r="AO25" s="1" t="s">
        <v>1831</v>
      </c>
      <c r="AP25" s="2" t="b">
        <f aca="false">TRUE()</f>
        <v>1</v>
      </c>
      <c r="AQ25" s="1" t="s">
        <v>1832</v>
      </c>
      <c r="AR25" s="1" t="s">
        <v>1833</v>
      </c>
      <c r="AS25" s="1" t="s">
        <v>1831</v>
      </c>
      <c r="AT25" s="1" t="s">
        <v>1830</v>
      </c>
      <c r="AU25" s="1" t="s">
        <v>1834</v>
      </c>
      <c r="AV25" s="1" t="s">
        <v>1835</v>
      </c>
      <c r="AW25" s="1" t="s">
        <v>1836</v>
      </c>
      <c r="AX25" s="1" t="s">
        <v>1826</v>
      </c>
      <c r="AY25" s="1" t="s">
        <v>1827</v>
      </c>
    </row>
    <row r="26" customFormat="false" ht="15.6" hidden="false" customHeight="false" outlineLevel="0" collapsed="false">
      <c r="A26" s="2" t="s">
        <v>1135</v>
      </c>
      <c r="B26" s="2" t="n">
        <v>17</v>
      </c>
      <c r="C26" s="2" t="n">
        <v>64210580</v>
      </c>
      <c r="D26" s="2" t="s">
        <v>53</v>
      </c>
      <c r="E26" s="2" t="s">
        <v>73</v>
      </c>
      <c r="F26" s="2" t="n">
        <v>0.030531</v>
      </c>
      <c r="G26" s="2" t="n">
        <v>0.0899884</v>
      </c>
      <c r="H26" s="2" t="n">
        <v>0.0114713</v>
      </c>
      <c r="I26" s="1" t="s">
        <v>1837</v>
      </c>
      <c r="J26" s="2" t="n">
        <v>0</v>
      </c>
      <c r="K26" s="2" t="n">
        <v>0</v>
      </c>
      <c r="L26" s="2" t="n">
        <v>115078</v>
      </c>
      <c r="M26" s="2" t="s">
        <v>1569</v>
      </c>
      <c r="N26" s="2" t="b">
        <f aca="false">TRUE()</f>
        <v>1</v>
      </c>
      <c r="O26" s="2" t="s">
        <v>56</v>
      </c>
      <c r="P26" s="2" t="s">
        <v>1570</v>
      </c>
      <c r="Q26" s="2" t="n">
        <v>17</v>
      </c>
      <c r="R26" s="2" t="n">
        <v>66214462</v>
      </c>
      <c r="S26" s="2" t="s">
        <v>53</v>
      </c>
      <c r="T26" s="2" t="s">
        <v>73</v>
      </c>
      <c r="U26" s="2" t="n">
        <v>0.00987219</v>
      </c>
      <c r="V26" s="2" t="n">
        <v>-0.0313302</v>
      </c>
      <c r="W26" s="2" t="n">
        <v>0.0371238</v>
      </c>
      <c r="X26" s="2" t="n">
        <v>0.398704</v>
      </c>
      <c r="Y26" s="2" t="n">
        <v>44745</v>
      </c>
      <c r="Z26" s="2" t="n">
        <v>437331</v>
      </c>
      <c r="AA26" s="2" t="n">
        <v>482076</v>
      </c>
      <c r="AB26" s="2" t="s">
        <v>58</v>
      </c>
      <c r="AC26" s="2" t="b">
        <f aca="false">TRUE()</f>
        <v>1</v>
      </c>
      <c r="AD26" s="2" t="s">
        <v>56</v>
      </c>
      <c r="AE26" s="2" t="s">
        <v>59</v>
      </c>
      <c r="AF26" s="2" t="n">
        <v>2</v>
      </c>
      <c r="AG26" s="2" t="b">
        <f aca="false">TRUE()</f>
        <v>1</v>
      </c>
      <c r="AH26" s="2" t="n">
        <v>0.030531</v>
      </c>
      <c r="AI26" s="1" t="s">
        <v>1838</v>
      </c>
      <c r="AJ26" s="1" t="s">
        <v>1839</v>
      </c>
      <c r="AK26" s="1" t="s">
        <v>1139</v>
      </c>
      <c r="AL26" s="1" t="s">
        <v>1840</v>
      </c>
      <c r="AM26" s="1" t="s">
        <v>64</v>
      </c>
      <c r="AN26" s="1" t="s">
        <v>1141</v>
      </c>
      <c r="AO26" s="1" t="s">
        <v>1841</v>
      </c>
      <c r="AP26" s="2" t="b">
        <f aca="false">TRUE()</f>
        <v>1</v>
      </c>
      <c r="AQ26" s="1" t="s">
        <v>1842</v>
      </c>
      <c r="AR26" s="1" t="s">
        <v>1843</v>
      </c>
      <c r="AS26" s="1" t="s">
        <v>1841</v>
      </c>
      <c r="AT26" s="1" t="s">
        <v>1141</v>
      </c>
      <c r="AU26" s="1" t="s">
        <v>1844</v>
      </c>
      <c r="AV26" s="1" t="s">
        <v>1845</v>
      </c>
      <c r="AW26" s="1" t="s">
        <v>1846</v>
      </c>
      <c r="AX26" s="1" t="s">
        <v>1838</v>
      </c>
      <c r="AY26" s="1" t="s">
        <v>1839</v>
      </c>
    </row>
    <row r="27" customFormat="false" ht="15.6" hidden="false" customHeight="false" outlineLevel="0" collapsed="false">
      <c r="A27" s="2" t="s">
        <v>358</v>
      </c>
      <c r="B27" s="2" t="n">
        <v>15</v>
      </c>
      <c r="C27" s="2" t="n">
        <v>43757184</v>
      </c>
      <c r="D27" s="2" t="s">
        <v>53</v>
      </c>
      <c r="E27" s="2" t="s">
        <v>52</v>
      </c>
      <c r="F27" s="2" t="n">
        <v>0.024112</v>
      </c>
      <c r="G27" s="2" t="n">
        <v>-0.158286</v>
      </c>
      <c r="H27" s="2" t="n">
        <v>0.0129647</v>
      </c>
      <c r="I27" s="1" t="s">
        <v>1847</v>
      </c>
      <c r="J27" s="2" t="n">
        <v>0</v>
      </c>
      <c r="K27" s="2" t="n">
        <v>0</v>
      </c>
      <c r="L27" s="2" t="n">
        <v>115078</v>
      </c>
      <c r="M27" s="2" t="s">
        <v>1569</v>
      </c>
      <c r="N27" s="2" t="b">
        <f aca="false">TRUE()</f>
        <v>1</v>
      </c>
      <c r="O27" s="2" t="s">
        <v>56</v>
      </c>
      <c r="P27" s="2" t="s">
        <v>1570</v>
      </c>
      <c r="Q27" s="2" t="n">
        <v>15</v>
      </c>
      <c r="R27" s="2" t="n">
        <v>43464986</v>
      </c>
      <c r="S27" s="2" t="s">
        <v>53</v>
      </c>
      <c r="T27" s="2" t="s">
        <v>52</v>
      </c>
      <c r="U27" s="2" t="n">
        <v>0.00395606</v>
      </c>
      <c r="V27" s="2" t="n">
        <v>0.0299033</v>
      </c>
      <c r="W27" s="2" t="n">
        <v>0.0589397</v>
      </c>
      <c r="X27" s="2" t="n">
        <v>0.611906</v>
      </c>
      <c r="Y27" s="2" t="n">
        <v>44745</v>
      </c>
      <c r="Z27" s="2" t="n">
        <v>437331</v>
      </c>
      <c r="AA27" s="2" t="n">
        <v>482076</v>
      </c>
      <c r="AB27" s="2" t="s">
        <v>58</v>
      </c>
      <c r="AC27" s="2" t="b">
        <f aca="false">TRUE()</f>
        <v>1</v>
      </c>
      <c r="AD27" s="2" t="s">
        <v>56</v>
      </c>
      <c r="AE27" s="2" t="s">
        <v>59</v>
      </c>
      <c r="AF27" s="2" t="n">
        <v>2</v>
      </c>
      <c r="AG27" s="2" t="b">
        <f aca="false">TRUE()</f>
        <v>1</v>
      </c>
      <c r="AH27" s="2" t="n">
        <v>0.024112</v>
      </c>
      <c r="AI27" s="1" t="s">
        <v>1848</v>
      </c>
      <c r="AJ27" s="1" t="s">
        <v>1849</v>
      </c>
      <c r="AK27" s="1" t="s">
        <v>362</v>
      </c>
      <c r="AL27" s="1" t="s">
        <v>1850</v>
      </c>
      <c r="AM27" s="1" t="s">
        <v>64</v>
      </c>
      <c r="AN27" s="1" t="s">
        <v>364</v>
      </c>
      <c r="AO27" s="1" t="s">
        <v>1851</v>
      </c>
      <c r="AP27" s="2" t="b">
        <f aca="false">TRUE()</f>
        <v>1</v>
      </c>
      <c r="AQ27" s="1" t="s">
        <v>1852</v>
      </c>
      <c r="AR27" s="1" t="s">
        <v>1853</v>
      </c>
      <c r="AS27" s="1" t="s">
        <v>1851</v>
      </c>
      <c r="AT27" s="1" t="s">
        <v>364</v>
      </c>
      <c r="AU27" s="1" t="s">
        <v>1854</v>
      </c>
      <c r="AV27" s="1" t="s">
        <v>1855</v>
      </c>
      <c r="AW27" s="1" t="s">
        <v>1856</v>
      </c>
      <c r="AX27" s="1" t="s">
        <v>1848</v>
      </c>
      <c r="AY27" s="1" t="s">
        <v>1849</v>
      </c>
    </row>
    <row r="28" customFormat="false" ht="15.6" hidden="false" customHeight="false" outlineLevel="0" collapsed="false">
      <c r="A28" s="2" t="s">
        <v>1857</v>
      </c>
      <c r="B28" s="2" t="n">
        <v>15</v>
      </c>
      <c r="C28" s="2" t="n">
        <v>58680954</v>
      </c>
      <c r="D28" s="2" t="s">
        <v>53</v>
      </c>
      <c r="E28" s="2" t="s">
        <v>52</v>
      </c>
      <c r="F28" s="2" t="n">
        <v>0.61268</v>
      </c>
      <c r="G28" s="2" t="n">
        <v>0.0345695</v>
      </c>
      <c r="H28" s="2" t="n">
        <v>0.00404919</v>
      </c>
      <c r="I28" s="1" t="s">
        <v>1858</v>
      </c>
      <c r="J28" s="2" t="n">
        <v>0</v>
      </c>
      <c r="K28" s="2" t="n">
        <v>0</v>
      </c>
      <c r="L28" s="2" t="n">
        <v>115078</v>
      </c>
      <c r="M28" s="2" t="s">
        <v>1569</v>
      </c>
      <c r="N28" s="2" t="b">
        <f aca="false">TRUE()</f>
        <v>1</v>
      </c>
      <c r="O28" s="2" t="s">
        <v>56</v>
      </c>
      <c r="P28" s="2" t="s">
        <v>1570</v>
      </c>
      <c r="Q28" s="2" t="n">
        <v>15</v>
      </c>
      <c r="R28" s="2" t="n">
        <v>58388755</v>
      </c>
      <c r="S28" s="2" t="s">
        <v>53</v>
      </c>
      <c r="T28" s="2" t="s">
        <v>52</v>
      </c>
      <c r="U28" s="2" t="n">
        <v>0.580087</v>
      </c>
      <c r="V28" s="2" t="n">
        <v>0.00823744</v>
      </c>
      <c r="W28" s="2" t="n">
        <v>0.00744973</v>
      </c>
      <c r="X28" s="2" t="n">
        <v>0.268841</v>
      </c>
      <c r="Y28" s="2" t="n">
        <v>44745</v>
      </c>
      <c r="Z28" s="2" t="n">
        <v>437331</v>
      </c>
      <c r="AA28" s="2" t="n">
        <v>482076</v>
      </c>
      <c r="AB28" s="2" t="s">
        <v>58</v>
      </c>
      <c r="AC28" s="2" t="b">
        <f aca="false">TRUE()</f>
        <v>1</v>
      </c>
      <c r="AD28" s="2" t="s">
        <v>56</v>
      </c>
      <c r="AE28" s="2" t="s">
        <v>59</v>
      </c>
      <c r="AF28" s="2" t="n">
        <v>2</v>
      </c>
      <c r="AG28" s="2" t="b">
        <f aca="false">TRUE()</f>
        <v>1</v>
      </c>
      <c r="AH28" s="2" t="n">
        <v>0.38732</v>
      </c>
      <c r="AI28" s="1" t="s">
        <v>1859</v>
      </c>
      <c r="AJ28" s="1" t="s">
        <v>1860</v>
      </c>
      <c r="AK28" s="1" t="s">
        <v>1861</v>
      </c>
      <c r="AL28" s="1" t="s">
        <v>1862</v>
      </c>
      <c r="AM28" s="1" t="s">
        <v>64</v>
      </c>
      <c r="AN28" s="1" t="s">
        <v>1863</v>
      </c>
      <c r="AO28" s="1" t="s">
        <v>1864</v>
      </c>
      <c r="AP28" s="2" t="b">
        <f aca="false">TRUE()</f>
        <v>1</v>
      </c>
      <c r="AQ28" s="1" t="s">
        <v>1865</v>
      </c>
      <c r="AR28" s="1" t="s">
        <v>1866</v>
      </c>
      <c r="AS28" s="1" t="s">
        <v>1864</v>
      </c>
      <c r="AT28" s="1" t="s">
        <v>1863</v>
      </c>
      <c r="AU28" s="1" t="s">
        <v>1867</v>
      </c>
      <c r="AV28" s="1" t="s">
        <v>1868</v>
      </c>
      <c r="AW28" s="1" t="s">
        <v>1869</v>
      </c>
      <c r="AX28" s="1" t="s">
        <v>1859</v>
      </c>
      <c r="AY28" s="1" t="s">
        <v>1860</v>
      </c>
    </row>
    <row r="29" customFormat="false" ht="15.6" hidden="false" customHeight="false" outlineLevel="0" collapsed="false">
      <c r="A29" s="2" t="s">
        <v>1185</v>
      </c>
      <c r="B29" s="2" t="n">
        <v>6</v>
      </c>
      <c r="C29" s="2" t="n">
        <v>29817617</v>
      </c>
      <c r="D29" s="2" t="s">
        <v>88</v>
      </c>
      <c r="E29" s="2" t="s">
        <v>73</v>
      </c>
      <c r="F29" s="2" t="n">
        <v>0.334565</v>
      </c>
      <c r="G29" s="2" t="n">
        <v>0.0308987</v>
      </c>
      <c r="H29" s="2" t="n">
        <v>0.00416653</v>
      </c>
      <c r="I29" s="1" t="s">
        <v>1870</v>
      </c>
      <c r="J29" s="2" t="n">
        <v>0</v>
      </c>
      <c r="K29" s="2" t="n">
        <v>0</v>
      </c>
      <c r="L29" s="2" t="n">
        <v>115078</v>
      </c>
      <c r="M29" s="2" t="s">
        <v>1569</v>
      </c>
      <c r="N29" s="2" t="b">
        <f aca="false">TRUE()</f>
        <v>1</v>
      </c>
      <c r="O29" s="2" t="s">
        <v>56</v>
      </c>
      <c r="P29" s="2" t="s">
        <v>1570</v>
      </c>
      <c r="Q29" s="2" t="n">
        <v>6</v>
      </c>
      <c r="R29" s="2" t="n">
        <v>29849840</v>
      </c>
      <c r="S29" s="2" t="s">
        <v>88</v>
      </c>
      <c r="T29" s="2" t="s">
        <v>73</v>
      </c>
      <c r="U29" s="2" t="n">
        <v>0.244311</v>
      </c>
      <c r="V29" s="2" t="n">
        <v>-0.00706883</v>
      </c>
      <c r="W29" s="2" t="n">
        <v>0.0085415</v>
      </c>
      <c r="X29" s="2" t="n">
        <v>0.407904</v>
      </c>
      <c r="Y29" s="2" t="n">
        <v>44745</v>
      </c>
      <c r="Z29" s="2" t="n">
        <v>437331</v>
      </c>
      <c r="AA29" s="2" t="n">
        <v>482076</v>
      </c>
      <c r="AB29" s="2" t="s">
        <v>58</v>
      </c>
      <c r="AC29" s="2" t="b">
        <f aca="false">TRUE()</f>
        <v>1</v>
      </c>
      <c r="AD29" s="2" t="s">
        <v>56</v>
      </c>
      <c r="AE29" s="2" t="s">
        <v>59</v>
      </c>
      <c r="AF29" s="2" t="n">
        <v>2</v>
      </c>
      <c r="AG29" s="2" t="b">
        <f aca="false">TRUE()</f>
        <v>1</v>
      </c>
      <c r="AH29" s="2" t="n">
        <v>0.334565</v>
      </c>
      <c r="AI29" s="1" t="s">
        <v>1871</v>
      </c>
      <c r="AJ29" s="1" t="s">
        <v>1872</v>
      </c>
      <c r="AK29" s="1" t="s">
        <v>1189</v>
      </c>
      <c r="AL29" s="1" t="s">
        <v>1873</v>
      </c>
      <c r="AM29" s="1" t="s">
        <v>64</v>
      </c>
      <c r="AN29" s="1" t="s">
        <v>1191</v>
      </c>
      <c r="AO29" s="1" t="s">
        <v>1874</v>
      </c>
      <c r="AP29" s="2" t="b">
        <f aca="false">TRUE()</f>
        <v>1</v>
      </c>
      <c r="AQ29" s="1" t="s">
        <v>1875</v>
      </c>
      <c r="AR29" s="1" t="s">
        <v>1876</v>
      </c>
      <c r="AS29" s="1" t="s">
        <v>1874</v>
      </c>
      <c r="AT29" s="1" t="s">
        <v>1191</v>
      </c>
      <c r="AU29" s="1" t="s">
        <v>1877</v>
      </c>
      <c r="AV29" s="1" t="s">
        <v>1878</v>
      </c>
      <c r="AW29" s="1" t="s">
        <v>1879</v>
      </c>
      <c r="AX29" s="1" t="s">
        <v>1871</v>
      </c>
      <c r="AY29" s="1" t="s">
        <v>1872</v>
      </c>
    </row>
    <row r="30" customFormat="false" ht="15.6" hidden="false" customHeight="false" outlineLevel="0" collapsed="false">
      <c r="A30" s="2" t="s">
        <v>1222</v>
      </c>
      <c r="B30" s="2" t="n">
        <v>1</v>
      </c>
      <c r="C30" s="2" t="n">
        <v>220970028</v>
      </c>
      <c r="D30" s="2" t="s">
        <v>88</v>
      </c>
      <c r="E30" s="2" t="s">
        <v>73</v>
      </c>
      <c r="F30" s="2" t="n">
        <v>0.703836</v>
      </c>
      <c r="G30" s="2" t="n">
        <v>0.0315867</v>
      </c>
      <c r="H30" s="2" t="n">
        <v>0.00431812</v>
      </c>
      <c r="I30" s="1" t="s">
        <v>1880</v>
      </c>
      <c r="J30" s="2" t="n">
        <v>0</v>
      </c>
      <c r="K30" s="2" t="n">
        <v>0</v>
      </c>
      <c r="L30" s="2" t="n">
        <v>115078</v>
      </c>
      <c r="M30" s="2" t="s">
        <v>1569</v>
      </c>
      <c r="N30" s="2" t="b">
        <f aca="false">TRUE()</f>
        <v>1</v>
      </c>
      <c r="O30" s="2" t="s">
        <v>56</v>
      </c>
      <c r="P30" s="2" t="s">
        <v>1570</v>
      </c>
      <c r="Q30" s="2" t="n">
        <v>1</v>
      </c>
      <c r="R30" s="2" t="n">
        <v>220796686</v>
      </c>
      <c r="S30" s="2" t="s">
        <v>88</v>
      </c>
      <c r="T30" s="2" t="s">
        <v>73</v>
      </c>
      <c r="U30" s="2" t="n">
        <v>0.715176</v>
      </c>
      <c r="V30" s="2" t="n">
        <v>0.00450711</v>
      </c>
      <c r="W30" s="2" t="n">
        <v>0.00816052</v>
      </c>
      <c r="X30" s="2" t="n">
        <v>0.580739</v>
      </c>
      <c r="Y30" s="2" t="n">
        <v>44745</v>
      </c>
      <c r="Z30" s="2" t="n">
        <v>437331</v>
      </c>
      <c r="AA30" s="2" t="n">
        <v>482076</v>
      </c>
      <c r="AB30" s="2" t="s">
        <v>58</v>
      </c>
      <c r="AC30" s="2" t="b">
        <f aca="false">TRUE()</f>
        <v>1</v>
      </c>
      <c r="AD30" s="2" t="s">
        <v>56</v>
      </c>
      <c r="AE30" s="2" t="s">
        <v>59</v>
      </c>
      <c r="AF30" s="2" t="n">
        <v>2</v>
      </c>
      <c r="AG30" s="2" t="b">
        <f aca="false">TRUE()</f>
        <v>1</v>
      </c>
      <c r="AH30" s="2" t="n">
        <v>0.296164</v>
      </c>
      <c r="AI30" s="1" t="s">
        <v>1881</v>
      </c>
      <c r="AJ30" s="1" t="s">
        <v>1882</v>
      </c>
      <c r="AK30" s="1" t="s">
        <v>1226</v>
      </c>
      <c r="AL30" s="1" t="s">
        <v>1883</v>
      </c>
      <c r="AM30" s="1" t="s">
        <v>64</v>
      </c>
      <c r="AN30" s="1" t="s">
        <v>1228</v>
      </c>
      <c r="AO30" s="1" t="s">
        <v>1884</v>
      </c>
      <c r="AP30" s="2" t="b">
        <f aca="false">TRUE()</f>
        <v>1</v>
      </c>
      <c r="AQ30" s="1" t="s">
        <v>1885</v>
      </c>
      <c r="AR30" s="1" t="s">
        <v>1886</v>
      </c>
      <c r="AS30" s="1" t="s">
        <v>1884</v>
      </c>
      <c r="AT30" s="1" t="s">
        <v>1228</v>
      </c>
      <c r="AU30" s="1" t="s">
        <v>1887</v>
      </c>
      <c r="AV30" s="1" t="s">
        <v>1888</v>
      </c>
      <c r="AW30" s="1" t="s">
        <v>1889</v>
      </c>
      <c r="AX30" s="1" t="s">
        <v>1881</v>
      </c>
      <c r="AY30" s="1" t="s">
        <v>1882</v>
      </c>
    </row>
    <row r="31" customFormat="false" ht="15.6" hidden="false" customHeight="false" outlineLevel="0" collapsed="false">
      <c r="A31" s="2" t="s">
        <v>423</v>
      </c>
      <c r="B31" s="2" t="n">
        <v>19</v>
      </c>
      <c r="C31" s="2" t="n">
        <v>45173951</v>
      </c>
      <c r="D31" s="2" t="s">
        <v>53</v>
      </c>
      <c r="E31" s="2" t="s">
        <v>73</v>
      </c>
      <c r="F31" s="2" t="n">
        <v>0.049209</v>
      </c>
      <c r="G31" s="2" t="n">
        <v>-0.12196</v>
      </c>
      <c r="H31" s="2" t="n">
        <v>0.0091319</v>
      </c>
      <c r="I31" s="1" t="s">
        <v>1890</v>
      </c>
      <c r="J31" s="2" t="n">
        <v>0</v>
      </c>
      <c r="K31" s="2" t="n">
        <v>0</v>
      </c>
      <c r="L31" s="2" t="n">
        <v>115078</v>
      </c>
      <c r="M31" s="2" t="s">
        <v>1569</v>
      </c>
      <c r="N31" s="2" t="b">
        <f aca="false">TRUE()</f>
        <v>1</v>
      </c>
      <c r="O31" s="2" t="s">
        <v>56</v>
      </c>
      <c r="P31" s="2" t="s">
        <v>1570</v>
      </c>
      <c r="Q31" s="2" t="n">
        <v>19</v>
      </c>
      <c r="R31" s="2" t="n">
        <v>44670679</v>
      </c>
      <c r="S31" s="2" t="s">
        <v>53</v>
      </c>
      <c r="T31" s="2" t="s">
        <v>73</v>
      </c>
      <c r="U31" s="2" t="n">
        <v>0.0638563</v>
      </c>
      <c r="V31" s="2" t="n">
        <v>-0.000846314</v>
      </c>
      <c r="W31" s="2" t="n">
        <v>0.0150575</v>
      </c>
      <c r="X31" s="2" t="n">
        <v>0.955178</v>
      </c>
      <c r="Y31" s="2" t="n">
        <v>44745</v>
      </c>
      <c r="Z31" s="2" t="n">
        <v>437331</v>
      </c>
      <c r="AA31" s="2" t="n">
        <v>482076</v>
      </c>
      <c r="AB31" s="2" t="s">
        <v>58</v>
      </c>
      <c r="AC31" s="2" t="b">
        <f aca="false">TRUE()</f>
        <v>1</v>
      </c>
      <c r="AD31" s="2" t="s">
        <v>56</v>
      </c>
      <c r="AE31" s="2" t="s">
        <v>59</v>
      </c>
      <c r="AF31" s="2" t="n">
        <v>2</v>
      </c>
      <c r="AG31" s="2" t="b">
        <f aca="false">TRUE()</f>
        <v>1</v>
      </c>
      <c r="AH31" s="2" t="n">
        <v>0.049209</v>
      </c>
      <c r="AI31" s="1" t="s">
        <v>1891</v>
      </c>
      <c r="AJ31" s="1" t="s">
        <v>1892</v>
      </c>
      <c r="AK31" s="1" t="s">
        <v>427</v>
      </c>
      <c r="AL31" s="1" t="s">
        <v>1893</v>
      </c>
      <c r="AM31" s="1" t="s">
        <v>64</v>
      </c>
      <c r="AN31" s="1" t="s">
        <v>429</v>
      </c>
      <c r="AO31" s="1" t="s">
        <v>1894</v>
      </c>
      <c r="AP31" s="2" t="b">
        <f aca="false">TRUE()</f>
        <v>1</v>
      </c>
      <c r="AQ31" s="1" t="s">
        <v>1895</v>
      </c>
      <c r="AR31" s="1" t="s">
        <v>1896</v>
      </c>
      <c r="AS31" s="1" t="s">
        <v>1894</v>
      </c>
      <c r="AT31" s="1" t="s">
        <v>429</v>
      </c>
      <c r="AU31" s="1" t="s">
        <v>1897</v>
      </c>
      <c r="AV31" s="1" t="s">
        <v>1898</v>
      </c>
      <c r="AW31" s="1" t="s">
        <v>1899</v>
      </c>
      <c r="AX31" s="1" t="s">
        <v>1891</v>
      </c>
      <c r="AY31" s="1" t="s">
        <v>1892</v>
      </c>
    </row>
    <row r="32" customFormat="false" ht="15.6" hidden="false" customHeight="false" outlineLevel="0" collapsed="false">
      <c r="A32" s="2" t="s">
        <v>436</v>
      </c>
      <c r="B32" s="2" t="n">
        <v>16</v>
      </c>
      <c r="C32" s="2" t="n">
        <v>81534790</v>
      </c>
      <c r="D32" s="2" t="s">
        <v>53</v>
      </c>
      <c r="E32" s="2" t="s">
        <v>52</v>
      </c>
      <c r="F32" s="2" t="n">
        <v>0.69893</v>
      </c>
      <c r="G32" s="2" t="n">
        <v>0.0364977</v>
      </c>
      <c r="H32" s="2" t="n">
        <v>0.0043004</v>
      </c>
      <c r="I32" s="1" t="s">
        <v>1900</v>
      </c>
      <c r="J32" s="2" t="n">
        <v>0</v>
      </c>
      <c r="K32" s="2" t="n">
        <v>0</v>
      </c>
      <c r="L32" s="2" t="n">
        <v>115078</v>
      </c>
      <c r="M32" s="2" t="s">
        <v>1569</v>
      </c>
      <c r="N32" s="2" t="b">
        <f aca="false">TRUE()</f>
        <v>1</v>
      </c>
      <c r="O32" s="2" t="s">
        <v>56</v>
      </c>
      <c r="P32" s="2" t="s">
        <v>1570</v>
      </c>
      <c r="Q32" s="2" t="n">
        <v>16</v>
      </c>
      <c r="R32" s="2" t="n">
        <v>81501185</v>
      </c>
      <c r="S32" s="2" t="s">
        <v>53</v>
      </c>
      <c r="T32" s="2" t="s">
        <v>52</v>
      </c>
      <c r="U32" s="2" t="n">
        <v>0.677575</v>
      </c>
      <c r="V32" s="2" t="n">
        <v>-0.0135314</v>
      </c>
      <c r="W32" s="2" t="n">
        <v>0.00786019</v>
      </c>
      <c r="X32" s="2" t="n">
        <v>0.0851589</v>
      </c>
      <c r="Y32" s="2" t="n">
        <v>44745</v>
      </c>
      <c r="Z32" s="2" t="n">
        <v>437331</v>
      </c>
      <c r="AA32" s="2" t="n">
        <v>482076</v>
      </c>
      <c r="AB32" s="2" t="s">
        <v>58</v>
      </c>
      <c r="AC32" s="2" t="b">
        <f aca="false">TRUE()</f>
        <v>1</v>
      </c>
      <c r="AD32" s="2" t="s">
        <v>56</v>
      </c>
      <c r="AE32" s="2" t="s">
        <v>59</v>
      </c>
      <c r="AF32" s="2" t="n">
        <v>2</v>
      </c>
      <c r="AG32" s="2" t="b">
        <f aca="false">TRUE()</f>
        <v>1</v>
      </c>
      <c r="AH32" s="2" t="n">
        <v>0.30107</v>
      </c>
      <c r="AI32" s="1" t="s">
        <v>1901</v>
      </c>
      <c r="AJ32" s="1" t="s">
        <v>1902</v>
      </c>
      <c r="AK32" s="1" t="s">
        <v>440</v>
      </c>
      <c r="AL32" s="1" t="s">
        <v>1903</v>
      </c>
      <c r="AM32" s="1" t="s">
        <v>64</v>
      </c>
      <c r="AN32" s="1" t="s">
        <v>441</v>
      </c>
      <c r="AO32" s="1" t="s">
        <v>1904</v>
      </c>
      <c r="AP32" s="2" t="b">
        <f aca="false">TRUE()</f>
        <v>1</v>
      </c>
      <c r="AQ32" s="1" t="s">
        <v>1905</v>
      </c>
      <c r="AR32" s="1" t="s">
        <v>1906</v>
      </c>
      <c r="AS32" s="1" t="s">
        <v>1904</v>
      </c>
      <c r="AT32" s="1" t="s">
        <v>441</v>
      </c>
      <c r="AU32" s="1" t="s">
        <v>1907</v>
      </c>
      <c r="AV32" s="1" t="s">
        <v>1908</v>
      </c>
      <c r="AW32" s="1" t="s">
        <v>1909</v>
      </c>
      <c r="AX32" s="1" t="s">
        <v>1901</v>
      </c>
      <c r="AY32" s="1" t="s">
        <v>1902</v>
      </c>
    </row>
    <row r="33" customFormat="false" ht="15.6" hidden="false" customHeight="false" outlineLevel="0" collapsed="false">
      <c r="A33" s="2" t="s">
        <v>448</v>
      </c>
      <c r="B33" s="2" t="n">
        <v>19</v>
      </c>
      <c r="C33" s="2" t="n">
        <v>45357939</v>
      </c>
      <c r="D33" s="2" t="s">
        <v>88</v>
      </c>
      <c r="E33" s="2" t="s">
        <v>73</v>
      </c>
      <c r="F33" s="2" t="n">
        <v>0.523267</v>
      </c>
      <c r="G33" s="2" t="n">
        <v>0.0497126</v>
      </c>
      <c r="H33" s="2" t="n">
        <v>0.00398641</v>
      </c>
      <c r="I33" s="1" t="s">
        <v>1910</v>
      </c>
      <c r="J33" s="2" t="n">
        <v>0</v>
      </c>
      <c r="K33" s="2" t="n">
        <v>0</v>
      </c>
      <c r="L33" s="2" t="n">
        <v>115078</v>
      </c>
      <c r="M33" s="2" t="s">
        <v>1569</v>
      </c>
      <c r="N33" s="2" t="b">
        <f aca="false">TRUE()</f>
        <v>1</v>
      </c>
      <c r="O33" s="2" t="s">
        <v>56</v>
      </c>
      <c r="P33" s="2" t="s">
        <v>1570</v>
      </c>
      <c r="Q33" s="2" t="n">
        <v>19</v>
      </c>
      <c r="R33" s="2" t="n">
        <v>44854682</v>
      </c>
      <c r="S33" s="2" t="s">
        <v>88</v>
      </c>
      <c r="T33" s="2" t="s">
        <v>73</v>
      </c>
      <c r="U33" s="2" t="n">
        <v>0.525281</v>
      </c>
      <c r="V33" s="2" t="n">
        <v>-0.000426878</v>
      </c>
      <c r="W33" s="2" t="n">
        <v>0.0073802</v>
      </c>
      <c r="X33" s="2" t="n">
        <v>0.953875</v>
      </c>
      <c r="Y33" s="2" t="n">
        <v>44745</v>
      </c>
      <c r="Z33" s="2" t="n">
        <v>437331</v>
      </c>
      <c r="AA33" s="2" t="n">
        <v>482076</v>
      </c>
      <c r="AB33" s="2" t="s">
        <v>58</v>
      </c>
      <c r="AC33" s="2" t="b">
        <f aca="false">TRUE()</f>
        <v>1</v>
      </c>
      <c r="AD33" s="2" t="s">
        <v>56</v>
      </c>
      <c r="AE33" s="2" t="s">
        <v>59</v>
      </c>
      <c r="AF33" s="2" t="n">
        <v>2</v>
      </c>
      <c r="AG33" s="2" t="b">
        <f aca="false">TRUE()</f>
        <v>1</v>
      </c>
      <c r="AH33" s="2" t="n">
        <v>0.476733</v>
      </c>
      <c r="AI33" s="1" t="s">
        <v>1911</v>
      </c>
      <c r="AJ33" s="1" t="s">
        <v>1912</v>
      </c>
      <c r="AK33" s="1" t="s">
        <v>452</v>
      </c>
      <c r="AL33" s="1" t="s">
        <v>1913</v>
      </c>
      <c r="AM33" s="1" t="s">
        <v>64</v>
      </c>
      <c r="AN33" s="1" t="s">
        <v>454</v>
      </c>
      <c r="AO33" s="1" t="s">
        <v>1914</v>
      </c>
      <c r="AP33" s="2" t="b">
        <f aca="false">TRUE()</f>
        <v>1</v>
      </c>
      <c r="AQ33" s="1" t="s">
        <v>1915</v>
      </c>
      <c r="AR33" s="1" t="s">
        <v>1916</v>
      </c>
      <c r="AS33" s="1" t="s">
        <v>1914</v>
      </c>
      <c r="AT33" s="1" t="s">
        <v>454</v>
      </c>
      <c r="AU33" s="1" t="s">
        <v>1917</v>
      </c>
      <c r="AV33" s="1" t="s">
        <v>1918</v>
      </c>
      <c r="AW33" s="1" t="s">
        <v>1919</v>
      </c>
      <c r="AX33" s="1" t="s">
        <v>1911</v>
      </c>
      <c r="AY33" s="1" t="s">
        <v>1912</v>
      </c>
    </row>
    <row r="34" customFormat="false" ht="15.6" hidden="false" customHeight="false" outlineLevel="0" collapsed="false">
      <c r="A34" s="2" t="s">
        <v>1920</v>
      </c>
      <c r="B34" s="2" t="n">
        <v>2</v>
      </c>
      <c r="C34" s="2" t="n">
        <v>227105921</v>
      </c>
      <c r="D34" s="2" t="s">
        <v>52</v>
      </c>
      <c r="E34" s="2" t="s">
        <v>53</v>
      </c>
      <c r="F34" s="2" t="n">
        <v>0.644755</v>
      </c>
      <c r="G34" s="2" t="n">
        <v>-0.0434675</v>
      </c>
      <c r="H34" s="2" t="n">
        <v>0.00411271</v>
      </c>
      <c r="I34" s="1" t="s">
        <v>1921</v>
      </c>
      <c r="J34" s="2" t="n">
        <v>0</v>
      </c>
      <c r="K34" s="2" t="n">
        <v>0</v>
      </c>
      <c r="L34" s="2" t="n">
        <v>115078</v>
      </c>
      <c r="M34" s="2" t="s">
        <v>1569</v>
      </c>
      <c r="N34" s="2" t="b">
        <f aca="false">TRUE()</f>
        <v>1</v>
      </c>
      <c r="O34" s="2" t="s">
        <v>56</v>
      </c>
      <c r="P34" s="2" t="s">
        <v>1570</v>
      </c>
      <c r="Q34" s="2" t="n">
        <v>2</v>
      </c>
      <c r="R34" s="2" t="n">
        <v>226241205</v>
      </c>
      <c r="S34" s="2" t="s">
        <v>52</v>
      </c>
      <c r="T34" s="2" t="s">
        <v>53</v>
      </c>
      <c r="U34" s="2" t="n">
        <v>0.640493</v>
      </c>
      <c r="V34" s="2" t="n">
        <v>0.00929188</v>
      </c>
      <c r="W34" s="2" t="n">
        <v>0.00764672</v>
      </c>
      <c r="X34" s="2" t="n">
        <v>0.22431</v>
      </c>
      <c r="Y34" s="2" t="n">
        <v>44745</v>
      </c>
      <c r="Z34" s="2" t="n">
        <v>437331</v>
      </c>
      <c r="AA34" s="2" t="n">
        <v>482076</v>
      </c>
      <c r="AB34" s="2" t="s">
        <v>58</v>
      </c>
      <c r="AC34" s="2" t="b">
        <f aca="false">TRUE()</f>
        <v>1</v>
      </c>
      <c r="AD34" s="2" t="s">
        <v>56</v>
      </c>
      <c r="AE34" s="2" t="s">
        <v>59</v>
      </c>
      <c r="AF34" s="2" t="n">
        <v>2</v>
      </c>
      <c r="AG34" s="2" t="b">
        <f aca="false">TRUE()</f>
        <v>1</v>
      </c>
      <c r="AH34" s="2" t="n">
        <v>0.355245</v>
      </c>
      <c r="AI34" s="1" t="s">
        <v>1922</v>
      </c>
      <c r="AJ34" s="1" t="s">
        <v>1923</v>
      </c>
      <c r="AK34" s="1" t="s">
        <v>1924</v>
      </c>
      <c r="AL34" s="1" t="s">
        <v>1925</v>
      </c>
      <c r="AM34" s="1" t="s">
        <v>64</v>
      </c>
      <c r="AN34" s="1" t="s">
        <v>1926</v>
      </c>
      <c r="AO34" s="1" t="s">
        <v>1927</v>
      </c>
      <c r="AP34" s="2" t="b">
        <f aca="false">TRUE()</f>
        <v>1</v>
      </c>
      <c r="AQ34" s="1" t="s">
        <v>1928</v>
      </c>
      <c r="AR34" s="1" t="s">
        <v>1929</v>
      </c>
      <c r="AS34" s="1" t="s">
        <v>1927</v>
      </c>
      <c r="AT34" s="1" t="s">
        <v>1926</v>
      </c>
      <c r="AU34" s="1" t="s">
        <v>1930</v>
      </c>
      <c r="AV34" s="1" t="s">
        <v>1931</v>
      </c>
      <c r="AW34" s="1" t="s">
        <v>1932</v>
      </c>
      <c r="AX34" s="1" t="s">
        <v>1922</v>
      </c>
      <c r="AY34" s="1" t="s">
        <v>1923</v>
      </c>
    </row>
    <row r="35" customFormat="false" ht="15.6" hidden="false" customHeight="false" outlineLevel="0" collapsed="false">
      <c r="A35" s="2" t="s">
        <v>500</v>
      </c>
      <c r="B35" s="2" t="n">
        <v>8</v>
      </c>
      <c r="C35" s="2" t="n">
        <v>19819724</v>
      </c>
      <c r="D35" s="2" t="s">
        <v>88</v>
      </c>
      <c r="E35" s="2" t="s">
        <v>53</v>
      </c>
      <c r="F35" s="2" t="n">
        <v>0.10031</v>
      </c>
      <c r="G35" s="2" t="n">
        <v>0.178459</v>
      </c>
      <c r="H35" s="2" t="n">
        <v>0.00654251</v>
      </c>
      <c r="I35" s="1" t="s">
        <v>1933</v>
      </c>
      <c r="J35" s="2" t="n">
        <v>0</v>
      </c>
      <c r="K35" s="2" t="n">
        <v>0</v>
      </c>
      <c r="L35" s="2" t="n">
        <v>115078</v>
      </c>
      <c r="M35" s="2" t="s">
        <v>1569</v>
      </c>
      <c r="N35" s="2" t="b">
        <f aca="false">TRUE()</f>
        <v>1</v>
      </c>
      <c r="O35" s="2" t="s">
        <v>56</v>
      </c>
      <c r="P35" s="2" t="s">
        <v>1570</v>
      </c>
      <c r="Q35" s="2" t="n">
        <v>8</v>
      </c>
      <c r="R35" s="2" t="n">
        <v>19962213</v>
      </c>
      <c r="S35" s="2" t="s">
        <v>88</v>
      </c>
      <c r="T35" s="2" t="s">
        <v>53</v>
      </c>
      <c r="U35" s="2" t="n">
        <v>0.088564</v>
      </c>
      <c r="V35" s="2" t="n">
        <v>-0.0020004</v>
      </c>
      <c r="W35" s="2" t="n">
        <v>0.0128652</v>
      </c>
      <c r="X35" s="2" t="n">
        <v>0.876436</v>
      </c>
      <c r="Y35" s="2" t="n">
        <v>44745</v>
      </c>
      <c r="Z35" s="2" t="n">
        <v>437331</v>
      </c>
      <c r="AA35" s="2" t="n">
        <v>482076</v>
      </c>
      <c r="AB35" s="2" t="s">
        <v>58</v>
      </c>
      <c r="AC35" s="2" t="b">
        <f aca="false">TRUE()</f>
        <v>1</v>
      </c>
      <c r="AD35" s="2" t="s">
        <v>56</v>
      </c>
      <c r="AE35" s="2" t="s">
        <v>59</v>
      </c>
      <c r="AF35" s="2" t="n">
        <v>2</v>
      </c>
      <c r="AG35" s="2" t="b">
        <f aca="false">TRUE()</f>
        <v>1</v>
      </c>
      <c r="AH35" s="2" t="n">
        <v>0.10031</v>
      </c>
      <c r="AI35" s="1" t="s">
        <v>1934</v>
      </c>
      <c r="AJ35" s="1" t="s">
        <v>1935</v>
      </c>
      <c r="AK35" s="1" t="s">
        <v>504</v>
      </c>
      <c r="AL35" s="1" t="s">
        <v>1936</v>
      </c>
      <c r="AM35" s="1" t="s">
        <v>64</v>
      </c>
      <c r="AN35" s="1" t="s">
        <v>506</v>
      </c>
      <c r="AO35" s="1" t="s">
        <v>1937</v>
      </c>
      <c r="AP35" s="2" t="b">
        <f aca="false">TRUE()</f>
        <v>1</v>
      </c>
      <c r="AQ35" s="1" t="s">
        <v>1938</v>
      </c>
      <c r="AR35" s="1" t="s">
        <v>1939</v>
      </c>
      <c r="AS35" s="1" t="s">
        <v>1937</v>
      </c>
      <c r="AT35" s="1" t="s">
        <v>506</v>
      </c>
      <c r="AU35" s="1" t="s">
        <v>1940</v>
      </c>
      <c r="AV35" s="1" t="s">
        <v>1941</v>
      </c>
      <c r="AW35" s="1" t="s">
        <v>1942</v>
      </c>
      <c r="AX35" s="1" t="s">
        <v>1934</v>
      </c>
      <c r="AY35" s="1" t="s">
        <v>1935</v>
      </c>
    </row>
    <row r="36" customFormat="false" ht="15.6" hidden="false" customHeight="false" outlineLevel="0" collapsed="false">
      <c r="A36" s="2" t="s">
        <v>1943</v>
      </c>
      <c r="B36" s="2" t="n">
        <v>7</v>
      </c>
      <c r="C36" s="2" t="n">
        <v>130445428</v>
      </c>
      <c r="D36" s="2" t="s">
        <v>53</v>
      </c>
      <c r="E36" s="2" t="s">
        <v>1944</v>
      </c>
      <c r="F36" s="2" t="n">
        <v>0.509625</v>
      </c>
      <c r="G36" s="2" t="n">
        <v>-0.0211683</v>
      </c>
      <c r="H36" s="2" t="n">
        <v>0.00395238</v>
      </c>
      <c r="I36" s="1" t="s">
        <v>1945</v>
      </c>
      <c r="J36" s="2" t="n">
        <v>0</v>
      </c>
      <c r="K36" s="2" t="n">
        <v>0</v>
      </c>
      <c r="L36" s="2" t="n">
        <v>115078</v>
      </c>
      <c r="M36" s="2" t="s">
        <v>1569</v>
      </c>
      <c r="N36" s="2" t="b">
        <f aca="false">TRUE()</f>
        <v>1</v>
      </c>
      <c r="O36" s="2" t="s">
        <v>56</v>
      </c>
      <c r="P36" s="2" t="s">
        <v>1570</v>
      </c>
      <c r="Q36" s="2" t="n">
        <v>7</v>
      </c>
      <c r="R36" s="2" t="n">
        <v>130760669</v>
      </c>
      <c r="S36" s="2" t="s">
        <v>53</v>
      </c>
      <c r="T36" s="2" t="s">
        <v>1944</v>
      </c>
      <c r="U36" s="2" t="n">
        <v>0.543261</v>
      </c>
      <c r="V36" s="2" t="n">
        <v>-0.0045276</v>
      </c>
      <c r="W36" s="2" t="n">
        <v>0.00738031</v>
      </c>
      <c r="X36" s="2" t="n">
        <v>0.539565</v>
      </c>
      <c r="Y36" s="2" t="n">
        <v>44745</v>
      </c>
      <c r="Z36" s="2" t="n">
        <v>437331</v>
      </c>
      <c r="AA36" s="2" t="n">
        <v>482076</v>
      </c>
      <c r="AB36" s="2" t="s">
        <v>58</v>
      </c>
      <c r="AC36" s="2" t="b">
        <f aca="false">TRUE()</f>
        <v>1</v>
      </c>
      <c r="AD36" s="2" t="s">
        <v>56</v>
      </c>
      <c r="AE36" s="2" t="s">
        <v>59</v>
      </c>
      <c r="AF36" s="2" t="n">
        <v>2</v>
      </c>
      <c r="AG36" s="2" t="b">
        <f aca="false">TRUE()</f>
        <v>1</v>
      </c>
      <c r="AH36" s="2" t="n">
        <v>0.490375</v>
      </c>
      <c r="AI36" s="1" t="s">
        <v>1946</v>
      </c>
      <c r="AJ36" s="1" t="s">
        <v>1947</v>
      </c>
      <c r="AK36" s="1" t="s">
        <v>1948</v>
      </c>
      <c r="AL36" s="1" t="s">
        <v>1949</v>
      </c>
      <c r="AM36" s="1" t="s">
        <v>64</v>
      </c>
      <c r="AN36" s="1" t="s">
        <v>1950</v>
      </c>
      <c r="AO36" s="1" t="s">
        <v>1951</v>
      </c>
      <c r="AP36" s="2" t="b">
        <f aca="false">TRUE()</f>
        <v>1</v>
      </c>
      <c r="AQ36" s="1" t="s">
        <v>1952</v>
      </c>
      <c r="AR36" s="1" t="s">
        <v>1953</v>
      </c>
      <c r="AS36" s="1" t="s">
        <v>1951</v>
      </c>
      <c r="AT36" s="1" t="s">
        <v>1950</v>
      </c>
      <c r="AU36" s="1" t="s">
        <v>1954</v>
      </c>
      <c r="AV36" s="1" t="s">
        <v>1955</v>
      </c>
      <c r="AW36" s="1" t="s">
        <v>1956</v>
      </c>
      <c r="AX36" s="1" t="s">
        <v>1946</v>
      </c>
      <c r="AY36" s="1" t="s">
        <v>1947</v>
      </c>
    </row>
    <row r="37" customFormat="false" ht="15.6" hidden="false" customHeight="false" outlineLevel="0" collapsed="false">
      <c r="A37" s="2" t="s">
        <v>1957</v>
      </c>
      <c r="B37" s="2" t="n">
        <v>2</v>
      </c>
      <c r="C37" s="2" t="n">
        <v>21451827</v>
      </c>
      <c r="D37" s="2" t="s">
        <v>88</v>
      </c>
      <c r="E37" s="2" t="s">
        <v>73</v>
      </c>
      <c r="F37" s="2" t="n">
        <v>0.688294</v>
      </c>
      <c r="G37" s="2" t="n">
        <v>-0.0280815</v>
      </c>
      <c r="H37" s="2" t="n">
        <v>0.00424835</v>
      </c>
      <c r="I37" s="1" t="s">
        <v>1958</v>
      </c>
      <c r="J37" s="2" t="n">
        <v>0</v>
      </c>
      <c r="K37" s="2" t="n">
        <v>0</v>
      </c>
      <c r="L37" s="2" t="n">
        <v>115078</v>
      </c>
      <c r="M37" s="2" t="s">
        <v>1569</v>
      </c>
      <c r="N37" s="2" t="b">
        <f aca="false">TRUE()</f>
        <v>1</v>
      </c>
      <c r="O37" s="2" t="s">
        <v>56</v>
      </c>
      <c r="P37" s="2" t="s">
        <v>1570</v>
      </c>
      <c r="Q37" s="2" t="n">
        <v>2</v>
      </c>
      <c r="R37" s="2" t="n">
        <v>21228955</v>
      </c>
      <c r="S37" s="2" t="s">
        <v>88</v>
      </c>
      <c r="T37" s="2" t="s">
        <v>73</v>
      </c>
      <c r="U37" s="2" t="n">
        <v>0.697698</v>
      </c>
      <c r="V37" s="2" t="n">
        <v>0.0140385</v>
      </c>
      <c r="W37" s="2" t="n">
        <v>0.0079899</v>
      </c>
      <c r="X37" s="2" t="n">
        <v>0.0789133</v>
      </c>
      <c r="Y37" s="2" t="n">
        <v>44745</v>
      </c>
      <c r="Z37" s="2" t="n">
        <v>437331</v>
      </c>
      <c r="AA37" s="2" t="n">
        <v>482076</v>
      </c>
      <c r="AB37" s="2" t="s">
        <v>58</v>
      </c>
      <c r="AC37" s="2" t="b">
        <f aca="false">TRUE()</f>
        <v>1</v>
      </c>
      <c r="AD37" s="2" t="s">
        <v>56</v>
      </c>
      <c r="AE37" s="2" t="s">
        <v>59</v>
      </c>
      <c r="AF37" s="2" t="n">
        <v>2</v>
      </c>
      <c r="AG37" s="2" t="b">
        <f aca="false">TRUE()</f>
        <v>1</v>
      </c>
      <c r="AH37" s="2" t="n">
        <v>0.311706</v>
      </c>
      <c r="AI37" s="1" t="s">
        <v>1959</v>
      </c>
      <c r="AJ37" s="1" t="s">
        <v>1960</v>
      </c>
      <c r="AK37" s="1" t="s">
        <v>1961</v>
      </c>
      <c r="AL37" s="1" t="s">
        <v>1962</v>
      </c>
      <c r="AM37" s="1" t="s">
        <v>64</v>
      </c>
      <c r="AN37" s="1" t="s">
        <v>1963</v>
      </c>
      <c r="AO37" s="1" t="s">
        <v>1964</v>
      </c>
      <c r="AP37" s="2" t="b">
        <f aca="false">TRUE()</f>
        <v>1</v>
      </c>
      <c r="AQ37" s="1" t="s">
        <v>1965</v>
      </c>
      <c r="AR37" s="1" t="s">
        <v>1966</v>
      </c>
      <c r="AS37" s="1" t="s">
        <v>1964</v>
      </c>
      <c r="AT37" s="1" t="s">
        <v>1963</v>
      </c>
      <c r="AU37" s="1" t="s">
        <v>1967</v>
      </c>
      <c r="AV37" s="1" t="s">
        <v>1968</v>
      </c>
      <c r="AW37" s="1" t="s">
        <v>1969</v>
      </c>
      <c r="AX37" s="1" t="s">
        <v>1959</v>
      </c>
      <c r="AY37" s="1" t="s">
        <v>1960</v>
      </c>
    </row>
    <row r="38" customFormat="false" ht="15.6" hidden="false" customHeight="false" outlineLevel="0" collapsed="false">
      <c r="A38" s="2" t="s">
        <v>1970</v>
      </c>
      <c r="B38" s="2" t="n">
        <v>2</v>
      </c>
      <c r="C38" s="2" t="n">
        <v>44072576</v>
      </c>
      <c r="D38" s="2" t="s">
        <v>52</v>
      </c>
      <c r="E38" s="2" t="s">
        <v>88</v>
      </c>
      <c r="F38" s="2" t="n">
        <v>0.676279</v>
      </c>
      <c r="G38" s="2" t="n">
        <v>-0.034634</v>
      </c>
      <c r="H38" s="2" t="n">
        <v>0.00422292</v>
      </c>
      <c r="I38" s="1" t="s">
        <v>1971</v>
      </c>
      <c r="J38" s="2" t="n">
        <v>0</v>
      </c>
      <c r="K38" s="2" t="n">
        <v>0</v>
      </c>
      <c r="L38" s="2" t="n">
        <v>115078</v>
      </c>
      <c r="M38" s="2" t="s">
        <v>1569</v>
      </c>
      <c r="N38" s="2" t="b">
        <f aca="false">TRUE()</f>
        <v>1</v>
      </c>
      <c r="O38" s="2" t="s">
        <v>56</v>
      </c>
      <c r="P38" s="2" t="s">
        <v>1570</v>
      </c>
      <c r="Q38" s="2" t="n">
        <v>2</v>
      </c>
      <c r="R38" s="2" t="n">
        <v>43845437</v>
      </c>
      <c r="S38" s="2" t="s">
        <v>52</v>
      </c>
      <c r="T38" s="2" t="s">
        <v>88</v>
      </c>
      <c r="U38" s="2" t="n">
        <v>0.784688</v>
      </c>
      <c r="V38" s="2" t="n">
        <v>0.00774305</v>
      </c>
      <c r="W38" s="2" t="n">
        <v>0.00894631</v>
      </c>
      <c r="X38" s="2" t="n">
        <v>0.386763</v>
      </c>
      <c r="Y38" s="2" t="n">
        <v>44745</v>
      </c>
      <c r="Z38" s="2" t="n">
        <v>437331</v>
      </c>
      <c r="AA38" s="2" t="n">
        <v>482076</v>
      </c>
      <c r="AB38" s="2" t="s">
        <v>58</v>
      </c>
      <c r="AC38" s="2" t="b">
        <f aca="false">TRUE()</f>
        <v>1</v>
      </c>
      <c r="AD38" s="2" t="s">
        <v>56</v>
      </c>
      <c r="AE38" s="2" t="s">
        <v>59</v>
      </c>
      <c r="AF38" s="2" t="n">
        <v>2</v>
      </c>
      <c r="AG38" s="2" t="b">
        <f aca="false">TRUE()</f>
        <v>1</v>
      </c>
      <c r="AH38" s="2" t="n">
        <v>0.323721</v>
      </c>
      <c r="AI38" s="1" t="s">
        <v>1972</v>
      </c>
      <c r="AJ38" s="1" t="s">
        <v>1973</v>
      </c>
      <c r="AK38" s="1" t="s">
        <v>1974</v>
      </c>
      <c r="AL38" s="1" t="s">
        <v>1975</v>
      </c>
      <c r="AM38" s="1" t="s">
        <v>64</v>
      </c>
      <c r="AN38" s="1" t="s">
        <v>1976</v>
      </c>
      <c r="AO38" s="1" t="s">
        <v>1977</v>
      </c>
      <c r="AP38" s="2" t="b">
        <f aca="false">TRUE()</f>
        <v>1</v>
      </c>
      <c r="AQ38" s="1" t="s">
        <v>1978</v>
      </c>
      <c r="AR38" s="1" t="s">
        <v>1979</v>
      </c>
      <c r="AS38" s="1" t="s">
        <v>1977</v>
      </c>
      <c r="AT38" s="1" t="s">
        <v>1976</v>
      </c>
      <c r="AU38" s="1" t="s">
        <v>1980</v>
      </c>
      <c r="AV38" s="1" t="s">
        <v>1981</v>
      </c>
      <c r="AW38" s="1" t="s">
        <v>1982</v>
      </c>
      <c r="AX38" s="1" t="s">
        <v>1972</v>
      </c>
      <c r="AY38" s="1" t="s">
        <v>1983</v>
      </c>
    </row>
    <row r="39" customFormat="false" ht="15.6" hidden="false" customHeight="false" outlineLevel="0" collapsed="false">
      <c r="A39" s="2" t="s">
        <v>1339</v>
      </c>
      <c r="B39" s="2" t="n">
        <v>8</v>
      </c>
      <c r="C39" s="2" t="n">
        <v>126484276</v>
      </c>
      <c r="D39" s="2" t="s">
        <v>88</v>
      </c>
      <c r="E39" s="2" t="s">
        <v>52</v>
      </c>
      <c r="F39" s="2" t="n">
        <v>0.654131</v>
      </c>
      <c r="G39" s="2" t="n">
        <v>0.0478178</v>
      </c>
      <c r="H39" s="2" t="n">
        <v>0.00414496</v>
      </c>
      <c r="I39" s="1" t="s">
        <v>1984</v>
      </c>
      <c r="J39" s="2" t="n">
        <v>0</v>
      </c>
      <c r="K39" s="2" t="n">
        <v>0</v>
      </c>
      <c r="L39" s="2" t="n">
        <v>115078</v>
      </c>
      <c r="M39" s="2" t="s">
        <v>1569</v>
      </c>
      <c r="N39" s="2" t="b">
        <f aca="false">TRUE()</f>
        <v>1</v>
      </c>
      <c r="O39" s="2" t="s">
        <v>56</v>
      </c>
      <c r="P39" s="2" t="s">
        <v>1570</v>
      </c>
      <c r="Q39" s="2" t="n">
        <v>8</v>
      </c>
      <c r="R39" s="2" t="n">
        <v>125472034</v>
      </c>
      <c r="S39" s="2" t="s">
        <v>88</v>
      </c>
      <c r="T39" s="2" t="s">
        <v>52</v>
      </c>
      <c r="U39" s="2" t="n">
        <v>0.660228</v>
      </c>
      <c r="V39" s="2" t="n">
        <v>-0.00550688</v>
      </c>
      <c r="W39" s="2" t="n">
        <v>0.00776097</v>
      </c>
      <c r="X39" s="2" t="n">
        <v>0.477976</v>
      </c>
      <c r="Y39" s="2" t="n">
        <v>44745</v>
      </c>
      <c r="Z39" s="2" t="n">
        <v>437331</v>
      </c>
      <c r="AA39" s="2" t="n">
        <v>482076</v>
      </c>
      <c r="AB39" s="2" t="s">
        <v>58</v>
      </c>
      <c r="AC39" s="2" t="b">
        <f aca="false">TRUE()</f>
        <v>1</v>
      </c>
      <c r="AD39" s="2" t="s">
        <v>56</v>
      </c>
      <c r="AE39" s="2" t="s">
        <v>59</v>
      </c>
      <c r="AF39" s="2" t="n">
        <v>2</v>
      </c>
      <c r="AG39" s="2" t="b">
        <f aca="false">TRUE()</f>
        <v>1</v>
      </c>
      <c r="AH39" s="2" t="n">
        <v>0.345869</v>
      </c>
      <c r="AI39" s="1" t="s">
        <v>1985</v>
      </c>
      <c r="AJ39" s="1" t="s">
        <v>1986</v>
      </c>
      <c r="AK39" s="1" t="s">
        <v>1343</v>
      </c>
      <c r="AL39" s="1" t="s">
        <v>1987</v>
      </c>
      <c r="AM39" s="1" t="s">
        <v>64</v>
      </c>
      <c r="AN39" s="1" t="s">
        <v>1345</v>
      </c>
      <c r="AO39" s="1" t="s">
        <v>1988</v>
      </c>
      <c r="AP39" s="2" t="b">
        <f aca="false">TRUE()</f>
        <v>1</v>
      </c>
      <c r="AQ39" s="1" t="s">
        <v>1989</v>
      </c>
      <c r="AR39" s="1" t="s">
        <v>1990</v>
      </c>
      <c r="AS39" s="1" t="s">
        <v>1988</v>
      </c>
      <c r="AT39" s="1" t="s">
        <v>1345</v>
      </c>
      <c r="AU39" s="1" t="s">
        <v>1991</v>
      </c>
      <c r="AV39" s="1" t="s">
        <v>1992</v>
      </c>
      <c r="AW39" s="1" t="s">
        <v>1993</v>
      </c>
      <c r="AX39" s="1" t="s">
        <v>1985</v>
      </c>
      <c r="AY39" s="1" t="s">
        <v>1986</v>
      </c>
    </row>
    <row r="40" customFormat="false" ht="15.6" hidden="false" customHeight="false" outlineLevel="0" collapsed="false">
      <c r="A40" s="2" t="s">
        <v>1994</v>
      </c>
      <c r="B40" s="2" t="n">
        <v>20</v>
      </c>
      <c r="C40" s="2" t="n">
        <v>12958687</v>
      </c>
      <c r="D40" s="2" t="s">
        <v>88</v>
      </c>
      <c r="E40" s="2" t="s">
        <v>73</v>
      </c>
      <c r="F40" s="2" t="n">
        <v>0.609864</v>
      </c>
      <c r="G40" s="2" t="n">
        <v>0.0232116</v>
      </c>
      <c r="H40" s="2" t="n">
        <v>0.00405623</v>
      </c>
      <c r="I40" s="1" t="s">
        <v>1995</v>
      </c>
      <c r="J40" s="2" t="n">
        <v>0</v>
      </c>
      <c r="K40" s="2" t="n">
        <v>0</v>
      </c>
      <c r="L40" s="2" t="n">
        <v>115078</v>
      </c>
      <c r="M40" s="2" t="s">
        <v>1569</v>
      </c>
      <c r="N40" s="2" t="b">
        <f aca="false">TRUE()</f>
        <v>1</v>
      </c>
      <c r="O40" s="2" t="s">
        <v>56</v>
      </c>
      <c r="P40" s="2" t="s">
        <v>1570</v>
      </c>
      <c r="Q40" s="2" t="n">
        <v>20</v>
      </c>
      <c r="R40" s="2" t="n">
        <v>12978039</v>
      </c>
      <c r="S40" s="2" t="s">
        <v>88</v>
      </c>
      <c r="T40" s="2" t="s">
        <v>73</v>
      </c>
      <c r="U40" s="2" t="n">
        <v>0.663902</v>
      </c>
      <c r="V40" s="2" t="n">
        <v>0.00404505</v>
      </c>
      <c r="W40" s="2" t="n">
        <v>0.00776208</v>
      </c>
      <c r="X40" s="2" t="n">
        <v>0.602277</v>
      </c>
      <c r="Y40" s="2" t="n">
        <v>44745</v>
      </c>
      <c r="Z40" s="2" t="n">
        <v>437331</v>
      </c>
      <c r="AA40" s="2" t="n">
        <v>482076</v>
      </c>
      <c r="AB40" s="2" t="s">
        <v>58</v>
      </c>
      <c r="AC40" s="2" t="b">
        <f aca="false">TRUE()</f>
        <v>1</v>
      </c>
      <c r="AD40" s="2" t="s">
        <v>56</v>
      </c>
      <c r="AE40" s="2" t="s">
        <v>59</v>
      </c>
      <c r="AF40" s="2" t="n">
        <v>2</v>
      </c>
      <c r="AG40" s="2" t="b">
        <f aca="false">TRUE()</f>
        <v>1</v>
      </c>
      <c r="AH40" s="2" t="n">
        <v>0.390136</v>
      </c>
      <c r="AI40" s="1" t="s">
        <v>1996</v>
      </c>
      <c r="AJ40" s="1" t="s">
        <v>1997</v>
      </c>
      <c r="AK40" s="1" t="s">
        <v>1998</v>
      </c>
      <c r="AL40" s="1" t="s">
        <v>1999</v>
      </c>
      <c r="AM40" s="1" t="s">
        <v>64</v>
      </c>
      <c r="AN40" s="1" t="s">
        <v>2000</v>
      </c>
      <c r="AO40" s="1" t="s">
        <v>2001</v>
      </c>
      <c r="AP40" s="2" t="b">
        <f aca="false">TRUE()</f>
        <v>1</v>
      </c>
      <c r="AQ40" s="1" t="s">
        <v>2002</v>
      </c>
      <c r="AR40" s="1" t="s">
        <v>2003</v>
      </c>
      <c r="AS40" s="1" t="s">
        <v>2001</v>
      </c>
      <c r="AT40" s="1" t="s">
        <v>2000</v>
      </c>
      <c r="AU40" s="1" t="s">
        <v>2004</v>
      </c>
      <c r="AV40" s="1" t="s">
        <v>2005</v>
      </c>
      <c r="AW40" s="1" t="s">
        <v>2006</v>
      </c>
      <c r="AX40" s="1" t="s">
        <v>1996</v>
      </c>
      <c r="AY40" s="1" t="s">
        <v>1997</v>
      </c>
    </row>
    <row r="41" customFormat="false" ht="15.6" hidden="false" customHeight="false" outlineLevel="0" collapsed="false">
      <c r="A41" s="2" t="s">
        <v>1352</v>
      </c>
      <c r="B41" s="2" t="n">
        <v>7</v>
      </c>
      <c r="C41" s="2" t="n">
        <v>25991826</v>
      </c>
      <c r="D41" s="2" t="s">
        <v>53</v>
      </c>
      <c r="E41" s="2" t="s">
        <v>52</v>
      </c>
      <c r="F41" s="2" t="n">
        <v>0.158088</v>
      </c>
      <c r="G41" s="2" t="n">
        <v>0.0527633</v>
      </c>
      <c r="H41" s="2" t="n">
        <v>0.00539989</v>
      </c>
      <c r="I41" s="1" t="s">
        <v>2007</v>
      </c>
      <c r="J41" s="2" t="n">
        <v>0</v>
      </c>
      <c r="K41" s="2" t="n">
        <v>0</v>
      </c>
      <c r="L41" s="2" t="n">
        <v>115078</v>
      </c>
      <c r="M41" s="2" t="s">
        <v>1569</v>
      </c>
      <c r="N41" s="2" t="b">
        <f aca="false">TRUE()</f>
        <v>1</v>
      </c>
      <c r="O41" s="2" t="s">
        <v>56</v>
      </c>
      <c r="P41" s="2" t="s">
        <v>1570</v>
      </c>
      <c r="Q41" s="2" t="n">
        <v>7</v>
      </c>
      <c r="R41" s="2" t="n">
        <v>25952206</v>
      </c>
      <c r="S41" s="2" t="s">
        <v>53</v>
      </c>
      <c r="T41" s="2" t="s">
        <v>52</v>
      </c>
      <c r="U41" s="2" t="n">
        <v>0.213983</v>
      </c>
      <c r="V41" s="2" t="n">
        <v>0.00196371</v>
      </c>
      <c r="W41" s="2" t="n">
        <v>0.00901112</v>
      </c>
      <c r="X41" s="2" t="n">
        <v>0.827491</v>
      </c>
      <c r="Y41" s="2" t="n">
        <v>44745</v>
      </c>
      <c r="Z41" s="2" t="n">
        <v>437331</v>
      </c>
      <c r="AA41" s="2" t="n">
        <v>482076</v>
      </c>
      <c r="AB41" s="2" t="s">
        <v>58</v>
      </c>
      <c r="AC41" s="2" t="b">
        <f aca="false">TRUE()</f>
        <v>1</v>
      </c>
      <c r="AD41" s="2" t="s">
        <v>56</v>
      </c>
      <c r="AE41" s="2" t="s">
        <v>59</v>
      </c>
      <c r="AF41" s="2" t="n">
        <v>2</v>
      </c>
      <c r="AG41" s="2" t="b">
        <f aca="false">TRUE()</f>
        <v>1</v>
      </c>
      <c r="AH41" s="2" t="n">
        <v>0.158088</v>
      </c>
      <c r="AI41" s="1" t="s">
        <v>2008</v>
      </c>
      <c r="AJ41" s="1" t="s">
        <v>2009</v>
      </c>
      <c r="AK41" s="1" t="s">
        <v>1356</v>
      </c>
      <c r="AL41" s="1" t="s">
        <v>2010</v>
      </c>
      <c r="AM41" s="1" t="s">
        <v>64</v>
      </c>
      <c r="AN41" s="1" t="s">
        <v>1358</v>
      </c>
      <c r="AO41" s="1" t="s">
        <v>2011</v>
      </c>
      <c r="AP41" s="2" t="b">
        <f aca="false">TRUE()</f>
        <v>1</v>
      </c>
      <c r="AQ41" s="1" t="s">
        <v>2012</v>
      </c>
      <c r="AR41" s="1" t="s">
        <v>2013</v>
      </c>
      <c r="AS41" s="1" t="s">
        <v>2011</v>
      </c>
      <c r="AT41" s="1" t="s">
        <v>1358</v>
      </c>
      <c r="AU41" s="1" t="s">
        <v>2014</v>
      </c>
      <c r="AV41" s="1" t="s">
        <v>2015</v>
      </c>
      <c r="AW41" s="1" t="s">
        <v>2016</v>
      </c>
      <c r="AX41" s="1" t="s">
        <v>2008</v>
      </c>
      <c r="AY41" s="1" t="s">
        <v>2009</v>
      </c>
    </row>
    <row r="42" customFormat="false" ht="15.6" hidden="false" customHeight="false" outlineLevel="0" collapsed="false">
      <c r="A42" s="2" t="s">
        <v>2017</v>
      </c>
      <c r="B42" s="2" t="n">
        <v>1</v>
      </c>
      <c r="C42" s="2" t="n">
        <v>55521313</v>
      </c>
      <c r="D42" s="2" t="s">
        <v>52</v>
      </c>
      <c r="E42" s="2" t="s">
        <v>88</v>
      </c>
      <c r="F42" s="2" t="n">
        <v>0.649117</v>
      </c>
      <c r="G42" s="2" t="n">
        <v>0.0304444</v>
      </c>
      <c r="H42" s="2" t="n">
        <v>0.00412663</v>
      </c>
      <c r="I42" s="1" t="s">
        <v>2018</v>
      </c>
      <c r="J42" s="2" t="n">
        <v>0</v>
      </c>
      <c r="K42" s="2" t="n">
        <v>0</v>
      </c>
      <c r="L42" s="2" t="n">
        <v>115078</v>
      </c>
      <c r="M42" s="2" t="s">
        <v>1569</v>
      </c>
      <c r="N42" s="2" t="b">
        <f aca="false">TRUE()</f>
        <v>1</v>
      </c>
      <c r="O42" s="2" t="s">
        <v>56</v>
      </c>
      <c r="P42" s="2" t="s">
        <v>1570</v>
      </c>
      <c r="Q42" s="2" t="n">
        <v>1</v>
      </c>
      <c r="R42" s="2" t="n">
        <v>55055640</v>
      </c>
      <c r="S42" s="2" t="s">
        <v>52</v>
      </c>
      <c r="T42" s="2" t="s">
        <v>88</v>
      </c>
      <c r="U42" s="2" t="n">
        <v>0.575883</v>
      </c>
      <c r="V42" s="2" t="n">
        <v>0.00242892</v>
      </c>
      <c r="W42" s="2" t="n">
        <v>0.00744557</v>
      </c>
      <c r="X42" s="2" t="n">
        <v>0.744255</v>
      </c>
      <c r="Y42" s="2" t="n">
        <v>44745</v>
      </c>
      <c r="Z42" s="2" t="n">
        <v>437331</v>
      </c>
      <c r="AA42" s="2" t="n">
        <v>482076</v>
      </c>
      <c r="AB42" s="2" t="s">
        <v>58</v>
      </c>
      <c r="AC42" s="2" t="b">
        <f aca="false">TRUE()</f>
        <v>1</v>
      </c>
      <c r="AD42" s="2" t="s">
        <v>56</v>
      </c>
      <c r="AE42" s="2" t="s">
        <v>59</v>
      </c>
      <c r="AF42" s="2" t="n">
        <v>2</v>
      </c>
      <c r="AG42" s="2" t="b">
        <f aca="false">TRUE()</f>
        <v>1</v>
      </c>
      <c r="AH42" s="2" t="n">
        <v>0.350883</v>
      </c>
      <c r="AI42" s="1" t="s">
        <v>2019</v>
      </c>
      <c r="AJ42" s="1" t="s">
        <v>2020</v>
      </c>
      <c r="AK42" s="1" t="s">
        <v>2021</v>
      </c>
      <c r="AL42" s="1" t="s">
        <v>2022</v>
      </c>
      <c r="AM42" s="1" t="s">
        <v>64</v>
      </c>
      <c r="AN42" s="1" t="s">
        <v>2023</v>
      </c>
      <c r="AO42" s="1" t="s">
        <v>2024</v>
      </c>
      <c r="AP42" s="2" t="b">
        <f aca="false">TRUE()</f>
        <v>1</v>
      </c>
      <c r="AQ42" s="1" t="s">
        <v>2025</v>
      </c>
      <c r="AR42" s="1" t="s">
        <v>2026</v>
      </c>
      <c r="AS42" s="1" t="s">
        <v>2024</v>
      </c>
      <c r="AT42" s="1" t="s">
        <v>2023</v>
      </c>
      <c r="AU42" s="1" t="s">
        <v>2027</v>
      </c>
      <c r="AV42" s="1" t="s">
        <v>2028</v>
      </c>
      <c r="AW42" s="1" t="s">
        <v>2029</v>
      </c>
      <c r="AX42" s="1" t="s">
        <v>2019</v>
      </c>
      <c r="AY42" s="1" t="s">
        <v>2020</v>
      </c>
    </row>
    <row r="43" customFormat="false" ht="15.6" hidden="false" customHeight="false" outlineLevel="0" collapsed="false">
      <c r="A43" s="2" t="s">
        <v>2030</v>
      </c>
      <c r="B43" s="2" t="n">
        <v>9</v>
      </c>
      <c r="C43" s="2" t="n">
        <v>136149399</v>
      </c>
      <c r="D43" s="2" t="s">
        <v>73</v>
      </c>
      <c r="E43" s="2" t="s">
        <v>88</v>
      </c>
      <c r="F43" s="2" t="n">
        <v>0.183875</v>
      </c>
      <c r="G43" s="2" t="n">
        <v>0.0527276</v>
      </c>
      <c r="H43" s="2" t="n">
        <v>0.00509827</v>
      </c>
      <c r="I43" s="1" t="s">
        <v>2031</v>
      </c>
      <c r="J43" s="2" t="n">
        <v>0</v>
      </c>
      <c r="K43" s="2" t="n">
        <v>0</v>
      </c>
      <c r="L43" s="2" t="n">
        <v>115078</v>
      </c>
      <c r="M43" s="2" t="s">
        <v>1569</v>
      </c>
      <c r="N43" s="2" t="b">
        <f aca="false">TRUE()</f>
        <v>1</v>
      </c>
      <c r="O43" s="2" t="s">
        <v>56</v>
      </c>
      <c r="P43" s="2" t="s">
        <v>1570</v>
      </c>
      <c r="Q43" s="2" t="n">
        <v>9</v>
      </c>
      <c r="R43" s="2" t="n">
        <v>136149399</v>
      </c>
      <c r="S43" s="2" t="s">
        <v>73</v>
      </c>
      <c r="T43" s="2" t="s">
        <v>88</v>
      </c>
      <c r="U43" s="2" t="n">
        <v>0.202203</v>
      </c>
      <c r="V43" s="2" t="n">
        <v>0.00826077</v>
      </c>
      <c r="W43" s="2" t="n">
        <v>0.00913867</v>
      </c>
      <c r="X43" s="2" t="n">
        <v>0.366029</v>
      </c>
      <c r="Y43" s="2" t="n">
        <v>44745</v>
      </c>
      <c r="Z43" s="2" t="n">
        <v>437331</v>
      </c>
      <c r="AA43" s="2" t="n">
        <v>482076</v>
      </c>
      <c r="AB43" s="2" t="s">
        <v>58</v>
      </c>
      <c r="AC43" s="2" t="b">
        <f aca="false">TRUE()</f>
        <v>1</v>
      </c>
      <c r="AD43" s="2" t="s">
        <v>56</v>
      </c>
      <c r="AE43" s="2" t="s">
        <v>59</v>
      </c>
      <c r="AF43" s="2" t="n">
        <v>2</v>
      </c>
      <c r="AG43" s="2" t="b">
        <f aca="false">TRUE()</f>
        <v>1</v>
      </c>
      <c r="AH43" s="2" t="n">
        <v>0.183875</v>
      </c>
      <c r="AI43" s="1" t="s">
        <v>2032</v>
      </c>
      <c r="AJ43" s="1" t="s">
        <v>2033</v>
      </c>
      <c r="AK43" s="1" t="s">
        <v>2034</v>
      </c>
      <c r="AL43" s="1" t="s">
        <v>2035</v>
      </c>
      <c r="AM43" s="1" t="s">
        <v>64</v>
      </c>
      <c r="AN43" s="1" t="s">
        <v>2036</v>
      </c>
      <c r="AO43" s="1" t="s">
        <v>2037</v>
      </c>
      <c r="AP43" s="2" t="b">
        <f aca="false">TRUE()</f>
        <v>1</v>
      </c>
      <c r="AQ43" s="1" t="s">
        <v>2038</v>
      </c>
      <c r="AR43" s="1" t="s">
        <v>2039</v>
      </c>
      <c r="AS43" s="1" t="s">
        <v>2037</v>
      </c>
      <c r="AT43" s="1" t="s">
        <v>2036</v>
      </c>
      <c r="AU43" s="1" t="s">
        <v>2040</v>
      </c>
      <c r="AV43" s="1" t="s">
        <v>2041</v>
      </c>
      <c r="AW43" s="1" t="s">
        <v>2042</v>
      </c>
      <c r="AX43" s="1" t="s">
        <v>2032</v>
      </c>
      <c r="AY43" s="1" t="s">
        <v>2033</v>
      </c>
    </row>
    <row r="44" customFormat="false" ht="15.6" hidden="false" customHeight="false" outlineLevel="0" collapsed="false">
      <c r="A44" s="2" t="s">
        <v>2043</v>
      </c>
      <c r="B44" s="2" t="n">
        <v>1</v>
      </c>
      <c r="C44" s="2" t="n">
        <v>55492083</v>
      </c>
      <c r="D44" s="2" t="s">
        <v>88</v>
      </c>
      <c r="E44" s="2" t="s">
        <v>73</v>
      </c>
      <c r="F44" s="2" t="n">
        <v>0.69642</v>
      </c>
      <c r="G44" s="2" t="n">
        <v>-0.0284249</v>
      </c>
      <c r="H44" s="2" t="n">
        <v>0.00443735</v>
      </c>
      <c r="I44" s="1" t="s">
        <v>2044</v>
      </c>
      <c r="J44" s="2" t="n">
        <v>0</v>
      </c>
      <c r="K44" s="2" t="n">
        <v>0</v>
      </c>
      <c r="L44" s="2" t="n">
        <v>115078</v>
      </c>
      <c r="M44" s="2" t="s">
        <v>1569</v>
      </c>
      <c r="N44" s="2" t="b">
        <f aca="false">TRUE()</f>
        <v>1</v>
      </c>
      <c r="O44" s="2" t="s">
        <v>56</v>
      </c>
      <c r="P44" s="2" t="s">
        <v>1570</v>
      </c>
      <c r="Q44" s="2" t="n">
        <v>1</v>
      </c>
      <c r="R44" s="2" t="n">
        <v>55492083</v>
      </c>
      <c r="S44" s="2" t="s">
        <v>88</v>
      </c>
      <c r="T44" s="2" t="s">
        <v>73</v>
      </c>
      <c r="U44" s="2" t="n">
        <v>0.756343</v>
      </c>
      <c r="V44" s="2" t="n">
        <v>0.00132597</v>
      </c>
      <c r="W44" s="2" t="n">
        <v>0.00860408</v>
      </c>
      <c r="X44" s="2" t="n">
        <v>0.877524</v>
      </c>
      <c r="Y44" s="2" t="n">
        <v>44745</v>
      </c>
      <c r="Z44" s="2" t="n">
        <v>437331</v>
      </c>
      <c r="AA44" s="2" t="n">
        <v>482076</v>
      </c>
      <c r="AB44" s="2" t="s">
        <v>58</v>
      </c>
      <c r="AC44" s="2" t="b">
        <f aca="false">TRUE()</f>
        <v>1</v>
      </c>
      <c r="AD44" s="2" t="s">
        <v>56</v>
      </c>
      <c r="AE44" s="2" t="s">
        <v>59</v>
      </c>
      <c r="AF44" s="2" t="n">
        <v>2</v>
      </c>
      <c r="AG44" s="2" t="b">
        <f aca="false">TRUE()</f>
        <v>1</v>
      </c>
      <c r="AH44" s="2" t="n">
        <v>0.30358</v>
      </c>
      <c r="AI44" s="1" t="s">
        <v>2045</v>
      </c>
      <c r="AJ44" s="1" t="s">
        <v>2046</v>
      </c>
      <c r="AK44" s="1" t="s">
        <v>2047</v>
      </c>
      <c r="AL44" s="1" t="s">
        <v>2048</v>
      </c>
      <c r="AM44" s="1" t="s">
        <v>64</v>
      </c>
      <c r="AN44" s="1" t="s">
        <v>2049</v>
      </c>
      <c r="AO44" s="1" t="s">
        <v>2050</v>
      </c>
      <c r="AP44" s="2" t="b">
        <f aca="false">TRUE()</f>
        <v>1</v>
      </c>
      <c r="AQ44" s="1" t="s">
        <v>2051</v>
      </c>
      <c r="AR44" s="1" t="s">
        <v>2052</v>
      </c>
      <c r="AS44" s="1" t="s">
        <v>2050</v>
      </c>
      <c r="AT44" s="1" t="s">
        <v>2049</v>
      </c>
      <c r="AU44" s="1" t="s">
        <v>2053</v>
      </c>
      <c r="AV44" s="1" t="s">
        <v>2054</v>
      </c>
      <c r="AW44" s="1" t="s">
        <v>2055</v>
      </c>
      <c r="AX44" s="1" t="s">
        <v>2045</v>
      </c>
      <c r="AY44" s="1" t="s">
        <v>2046</v>
      </c>
    </row>
    <row r="45" customFormat="false" ht="15.6" hidden="false" customHeight="false" outlineLevel="0" collapsed="false">
      <c r="A45" s="2" t="s">
        <v>2056</v>
      </c>
      <c r="B45" s="2" t="n">
        <v>19</v>
      </c>
      <c r="C45" s="2" t="n">
        <v>8565131</v>
      </c>
      <c r="D45" s="2" t="s">
        <v>88</v>
      </c>
      <c r="E45" s="2" t="s">
        <v>73</v>
      </c>
      <c r="F45" s="2" t="n">
        <v>0.090005</v>
      </c>
      <c r="G45" s="2" t="n">
        <v>0.0580206</v>
      </c>
      <c r="H45" s="2" t="n">
        <v>0.00706406</v>
      </c>
      <c r="I45" s="1" t="s">
        <v>2057</v>
      </c>
      <c r="J45" s="2" t="n">
        <v>0</v>
      </c>
      <c r="K45" s="2" t="n">
        <v>0</v>
      </c>
      <c r="L45" s="2" t="n">
        <v>115078</v>
      </c>
      <c r="M45" s="2" t="s">
        <v>1569</v>
      </c>
      <c r="N45" s="2" t="b">
        <f aca="false">TRUE()</f>
        <v>1</v>
      </c>
      <c r="O45" s="2" t="s">
        <v>56</v>
      </c>
      <c r="P45" s="2" t="s">
        <v>1570</v>
      </c>
      <c r="Q45" s="2" t="n">
        <v>19</v>
      </c>
      <c r="R45" s="2" t="n">
        <v>8500247</v>
      </c>
      <c r="S45" s="2" t="s">
        <v>88</v>
      </c>
      <c r="T45" s="2" t="s">
        <v>73</v>
      </c>
      <c r="U45" s="2" t="n">
        <v>0.0705656</v>
      </c>
      <c r="V45" s="2" t="n">
        <v>0.00243643</v>
      </c>
      <c r="W45" s="2" t="n">
        <v>0.0144577</v>
      </c>
      <c r="X45" s="2" t="n">
        <v>0.866173</v>
      </c>
      <c r="Y45" s="2" t="n">
        <v>44745</v>
      </c>
      <c r="Z45" s="2" t="n">
        <v>437331</v>
      </c>
      <c r="AA45" s="2" t="n">
        <v>482076</v>
      </c>
      <c r="AB45" s="2" t="s">
        <v>58</v>
      </c>
      <c r="AC45" s="2" t="b">
        <f aca="false">TRUE()</f>
        <v>1</v>
      </c>
      <c r="AD45" s="2" t="s">
        <v>56</v>
      </c>
      <c r="AE45" s="2" t="s">
        <v>59</v>
      </c>
      <c r="AF45" s="2" t="n">
        <v>2</v>
      </c>
      <c r="AG45" s="2" t="b">
        <f aca="false">TRUE()</f>
        <v>1</v>
      </c>
      <c r="AH45" s="2" t="n">
        <v>0.090005</v>
      </c>
      <c r="AI45" s="1" t="s">
        <v>2058</v>
      </c>
      <c r="AJ45" s="1" t="s">
        <v>2059</v>
      </c>
      <c r="AK45" s="1" t="s">
        <v>2060</v>
      </c>
      <c r="AL45" s="2" t="n">
        <v>2.396351559605</v>
      </c>
      <c r="AM45" s="1" t="s">
        <v>64</v>
      </c>
      <c r="AN45" s="1" t="s">
        <v>2061</v>
      </c>
      <c r="AO45" s="1" t="s">
        <v>2062</v>
      </c>
      <c r="AP45" s="2" t="b">
        <f aca="false">TRUE()</f>
        <v>1</v>
      </c>
      <c r="AQ45" s="1" t="s">
        <v>2063</v>
      </c>
      <c r="AR45" s="1" t="s">
        <v>2064</v>
      </c>
      <c r="AS45" s="1" t="s">
        <v>2062</v>
      </c>
      <c r="AT45" s="1" t="s">
        <v>2061</v>
      </c>
      <c r="AU45" s="1" t="s">
        <v>2065</v>
      </c>
      <c r="AV45" s="1" t="s">
        <v>2066</v>
      </c>
      <c r="AW45" s="1" t="s">
        <v>2067</v>
      </c>
      <c r="AX45" s="1" t="s">
        <v>2058</v>
      </c>
      <c r="AY45" s="1" t="s">
        <v>2059</v>
      </c>
    </row>
    <row r="46" customFormat="false" ht="15.6" hidden="false" customHeight="false" outlineLevel="0" collapsed="false">
      <c r="A46" s="2" t="s">
        <v>2068</v>
      </c>
      <c r="B46" s="2" t="n">
        <v>2</v>
      </c>
      <c r="C46" s="2" t="n">
        <v>21237544</v>
      </c>
      <c r="D46" s="2" t="s">
        <v>73</v>
      </c>
      <c r="E46" s="2" t="s">
        <v>88</v>
      </c>
      <c r="F46" s="2" t="n">
        <v>0.206073</v>
      </c>
      <c r="G46" s="2" t="n">
        <v>0.056393</v>
      </c>
      <c r="H46" s="2" t="n">
        <v>0.00485874</v>
      </c>
      <c r="I46" s="1" t="s">
        <v>2069</v>
      </c>
      <c r="J46" s="2" t="n">
        <v>0</v>
      </c>
      <c r="K46" s="2" t="n">
        <v>0</v>
      </c>
      <c r="L46" s="2" t="n">
        <v>115078</v>
      </c>
      <c r="M46" s="2" t="s">
        <v>1569</v>
      </c>
      <c r="N46" s="2" t="b">
        <f aca="false">TRUE()</f>
        <v>1</v>
      </c>
      <c r="O46" s="2" t="s">
        <v>56</v>
      </c>
      <c r="P46" s="2" t="s">
        <v>1570</v>
      </c>
      <c r="Q46" s="2" t="n">
        <v>2</v>
      </c>
      <c r="R46" s="2" t="n">
        <v>21014672</v>
      </c>
      <c r="S46" s="2" t="s">
        <v>73</v>
      </c>
      <c r="T46" s="2" t="s">
        <v>88</v>
      </c>
      <c r="U46" s="2" t="n">
        <v>0.267498</v>
      </c>
      <c r="V46" s="2" t="n">
        <v>-0.00571305</v>
      </c>
      <c r="W46" s="2" t="n">
        <v>0.00830727</v>
      </c>
      <c r="X46" s="2" t="n">
        <v>0.491632</v>
      </c>
      <c r="Y46" s="2" t="n">
        <v>44745</v>
      </c>
      <c r="Z46" s="2" t="n">
        <v>437331</v>
      </c>
      <c r="AA46" s="2" t="n">
        <v>482076</v>
      </c>
      <c r="AB46" s="2" t="s">
        <v>58</v>
      </c>
      <c r="AC46" s="2" t="b">
        <f aca="false">TRUE()</f>
        <v>1</v>
      </c>
      <c r="AD46" s="2" t="s">
        <v>56</v>
      </c>
      <c r="AE46" s="2" t="s">
        <v>59</v>
      </c>
      <c r="AF46" s="2" t="n">
        <v>2</v>
      </c>
      <c r="AG46" s="2" t="b">
        <f aca="false">TRUE()</f>
        <v>1</v>
      </c>
      <c r="AH46" s="2" t="n">
        <v>0.206073</v>
      </c>
      <c r="AI46" s="1" t="s">
        <v>2070</v>
      </c>
      <c r="AJ46" s="1" t="s">
        <v>2071</v>
      </c>
      <c r="AK46" s="1" t="s">
        <v>2072</v>
      </c>
      <c r="AL46" s="1" t="s">
        <v>2073</v>
      </c>
      <c r="AM46" s="1" t="s">
        <v>64</v>
      </c>
      <c r="AN46" s="1" t="s">
        <v>2074</v>
      </c>
      <c r="AO46" s="1" t="s">
        <v>2075</v>
      </c>
      <c r="AP46" s="2" t="b">
        <f aca="false">TRUE()</f>
        <v>1</v>
      </c>
      <c r="AQ46" s="1" t="s">
        <v>2076</v>
      </c>
      <c r="AR46" s="1" t="s">
        <v>2077</v>
      </c>
      <c r="AS46" s="1" t="s">
        <v>2075</v>
      </c>
      <c r="AT46" s="1" t="s">
        <v>2074</v>
      </c>
      <c r="AU46" s="1" t="s">
        <v>2078</v>
      </c>
      <c r="AV46" s="1" t="s">
        <v>2079</v>
      </c>
      <c r="AW46" s="1" t="s">
        <v>2080</v>
      </c>
      <c r="AX46" s="1" t="s">
        <v>2070</v>
      </c>
      <c r="AY46" s="1" t="s">
        <v>2071</v>
      </c>
    </row>
    <row r="47" customFormat="false" ht="15.6" hidden="false" customHeight="false" outlineLevel="0" collapsed="false">
      <c r="A47" s="2" t="s">
        <v>2081</v>
      </c>
      <c r="B47" s="2" t="n">
        <v>1</v>
      </c>
      <c r="C47" s="2" t="n">
        <v>39618556</v>
      </c>
      <c r="D47" s="2" t="s">
        <v>88</v>
      </c>
      <c r="E47" s="2" t="s">
        <v>73</v>
      </c>
      <c r="F47" s="2" t="n">
        <v>0.213624</v>
      </c>
      <c r="G47" s="2" t="n">
        <v>-0.0266268</v>
      </c>
      <c r="H47" s="2" t="n">
        <v>0.00482231</v>
      </c>
      <c r="I47" s="1" t="s">
        <v>2082</v>
      </c>
      <c r="J47" s="2" t="n">
        <v>0</v>
      </c>
      <c r="K47" s="2" t="n">
        <v>0</v>
      </c>
      <c r="L47" s="2" t="n">
        <v>115078</v>
      </c>
      <c r="M47" s="2" t="s">
        <v>1569</v>
      </c>
      <c r="N47" s="2" t="b">
        <f aca="false">TRUE()</f>
        <v>1</v>
      </c>
      <c r="O47" s="2" t="s">
        <v>56</v>
      </c>
      <c r="P47" s="2" t="s">
        <v>1570</v>
      </c>
      <c r="Q47" s="2" t="n">
        <v>1</v>
      </c>
      <c r="R47" s="2" t="n">
        <v>39152884</v>
      </c>
      <c r="S47" s="2" t="s">
        <v>88</v>
      </c>
      <c r="T47" s="2" t="s">
        <v>73</v>
      </c>
      <c r="U47" s="2" t="n">
        <v>0.190421</v>
      </c>
      <c r="V47" s="2" t="n">
        <v>0.00195825</v>
      </c>
      <c r="W47" s="2" t="n">
        <v>0.00939884</v>
      </c>
      <c r="X47" s="2" t="n">
        <v>0.834955</v>
      </c>
      <c r="Y47" s="2" t="n">
        <v>44745</v>
      </c>
      <c r="Z47" s="2" t="n">
        <v>437331</v>
      </c>
      <c r="AA47" s="2" t="n">
        <v>482076</v>
      </c>
      <c r="AB47" s="2" t="s">
        <v>58</v>
      </c>
      <c r="AC47" s="2" t="b">
        <f aca="false">TRUE()</f>
        <v>1</v>
      </c>
      <c r="AD47" s="2" t="s">
        <v>56</v>
      </c>
      <c r="AE47" s="2" t="s">
        <v>59</v>
      </c>
      <c r="AF47" s="2" t="n">
        <v>2</v>
      </c>
      <c r="AG47" s="2" t="b">
        <f aca="false">TRUE()</f>
        <v>1</v>
      </c>
      <c r="AH47" s="2" t="n">
        <v>0.213624</v>
      </c>
      <c r="AI47" s="1" t="s">
        <v>2083</v>
      </c>
      <c r="AJ47" s="1" t="s">
        <v>2084</v>
      </c>
      <c r="AK47" s="1" t="s">
        <v>2085</v>
      </c>
      <c r="AL47" s="1" t="s">
        <v>2086</v>
      </c>
      <c r="AM47" s="1" t="s">
        <v>64</v>
      </c>
      <c r="AN47" s="1" t="s">
        <v>2087</v>
      </c>
      <c r="AO47" s="1" t="s">
        <v>2088</v>
      </c>
      <c r="AP47" s="2" t="b">
        <f aca="false">TRUE()</f>
        <v>1</v>
      </c>
      <c r="AQ47" s="1" t="s">
        <v>2089</v>
      </c>
      <c r="AR47" s="1" t="s">
        <v>2090</v>
      </c>
      <c r="AS47" s="1" t="s">
        <v>2088</v>
      </c>
      <c r="AT47" s="1" t="s">
        <v>2087</v>
      </c>
      <c r="AU47" s="1" t="s">
        <v>2091</v>
      </c>
      <c r="AV47" s="1" t="s">
        <v>2092</v>
      </c>
      <c r="AW47" s="1" t="s">
        <v>2093</v>
      </c>
      <c r="AX47" s="1" t="s">
        <v>2083</v>
      </c>
      <c r="AY47" s="1" t="s">
        <v>2084</v>
      </c>
    </row>
    <row r="48" customFormat="false" ht="15.6" hidden="false" customHeight="false" outlineLevel="0" collapsed="false">
      <c r="A48" s="2" t="s">
        <v>2094</v>
      </c>
      <c r="B48" s="2" t="n">
        <v>6</v>
      </c>
      <c r="C48" s="2" t="n">
        <v>139831180</v>
      </c>
      <c r="D48" s="2" t="s">
        <v>73</v>
      </c>
      <c r="E48" s="2" t="s">
        <v>88</v>
      </c>
      <c r="F48" s="2" t="n">
        <v>0.627691</v>
      </c>
      <c r="G48" s="2" t="n">
        <v>0.0250114</v>
      </c>
      <c r="H48" s="2" t="n">
        <v>0.0040798</v>
      </c>
      <c r="I48" s="1" t="s">
        <v>2095</v>
      </c>
      <c r="J48" s="2" t="n">
        <v>0</v>
      </c>
      <c r="K48" s="2" t="n">
        <v>0</v>
      </c>
      <c r="L48" s="2" t="n">
        <v>115078</v>
      </c>
      <c r="M48" s="2" t="s">
        <v>1569</v>
      </c>
      <c r="N48" s="2" t="b">
        <f aca="false">TRUE()</f>
        <v>1</v>
      </c>
      <c r="O48" s="2" t="s">
        <v>56</v>
      </c>
      <c r="P48" s="2" t="s">
        <v>1570</v>
      </c>
      <c r="Q48" s="2" t="n">
        <v>6</v>
      </c>
      <c r="R48" s="2" t="n">
        <v>139510043</v>
      </c>
      <c r="S48" s="2" t="s">
        <v>73</v>
      </c>
      <c r="T48" s="2" t="s">
        <v>88</v>
      </c>
      <c r="U48" s="2" t="n">
        <v>0.571518</v>
      </c>
      <c r="V48" s="2" t="n">
        <v>0.000208634</v>
      </c>
      <c r="W48" s="2" t="n">
        <v>0.00742565</v>
      </c>
      <c r="X48" s="2" t="n">
        <v>0.977585</v>
      </c>
      <c r="Y48" s="2" t="n">
        <v>44745</v>
      </c>
      <c r="Z48" s="2" t="n">
        <v>437331</v>
      </c>
      <c r="AA48" s="2" t="n">
        <v>482076</v>
      </c>
      <c r="AB48" s="2" t="s">
        <v>58</v>
      </c>
      <c r="AC48" s="2" t="b">
        <f aca="false">TRUE()</f>
        <v>1</v>
      </c>
      <c r="AD48" s="2" t="s">
        <v>56</v>
      </c>
      <c r="AE48" s="2" t="s">
        <v>59</v>
      </c>
      <c r="AF48" s="2" t="n">
        <v>2</v>
      </c>
      <c r="AG48" s="2" t="b">
        <f aca="false">TRUE()</f>
        <v>1</v>
      </c>
      <c r="AH48" s="2" t="n">
        <v>0.372309</v>
      </c>
      <c r="AI48" s="1" t="s">
        <v>2096</v>
      </c>
      <c r="AJ48" s="1" t="s">
        <v>2097</v>
      </c>
      <c r="AK48" s="1" t="s">
        <v>2098</v>
      </c>
      <c r="AL48" s="1" t="s">
        <v>2099</v>
      </c>
      <c r="AM48" s="1" t="s">
        <v>64</v>
      </c>
      <c r="AN48" s="1" t="s">
        <v>2100</v>
      </c>
      <c r="AO48" s="1" t="s">
        <v>2101</v>
      </c>
      <c r="AP48" s="2" t="b">
        <f aca="false">TRUE()</f>
        <v>1</v>
      </c>
      <c r="AQ48" s="1" t="s">
        <v>2102</v>
      </c>
      <c r="AR48" s="1" t="s">
        <v>2103</v>
      </c>
      <c r="AS48" s="1" t="s">
        <v>2101</v>
      </c>
      <c r="AT48" s="1" t="s">
        <v>2100</v>
      </c>
      <c r="AU48" s="1" t="s">
        <v>2104</v>
      </c>
      <c r="AV48" s="1" t="s">
        <v>2105</v>
      </c>
      <c r="AW48" s="1" t="s">
        <v>2106</v>
      </c>
      <c r="AX48" s="1" t="s">
        <v>2096</v>
      </c>
      <c r="AY48" s="1" t="s">
        <v>2097</v>
      </c>
    </row>
    <row r="49" customFormat="false" ht="15.6" hidden="false" customHeight="false" outlineLevel="0" collapsed="false">
      <c r="A49" s="2" t="s">
        <v>2107</v>
      </c>
      <c r="B49" s="2" t="n">
        <v>7</v>
      </c>
      <c r="C49" s="2" t="n">
        <v>73123473</v>
      </c>
      <c r="D49" s="2" t="s">
        <v>88</v>
      </c>
      <c r="E49" s="2" t="s">
        <v>73</v>
      </c>
      <c r="F49" s="2" t="n">
        <v>0.04931</v>
      </c>
      <c r="G49" s="2" t="n">
        <v>-0.0562064</v>
      </c>
      <c r="H49" s="2" t="n">
        <v>0.00915544</v>
      </c>
      <c r="I49" s="1" t="s">
        <v>2108</v>
      </c>
      <c r="J49" s="2" t="n">
        <v>0</v>
      </c>
      <c r="K49" s="2" t="n">
        <v>0</v>
      </c>
      <c r="L49" s="2" t="n">
        <v>115078</v>
      </c>
      <c r="M49" s="2" t="s">
        <v>1569</v>
      </c>
      <c r="N49" s="2" t="b">
        <f aca="false">TRUE()</f>
        <v>1</v>
      </c>
      <c r="O49" s="2" t="s">
        <v>56</v>
      </c>
      <c r="P49" s="2" t="s">
        <v>1570</v>
      </c>
      <c r="Q49" s="2" t="n">
        <v>7</v>
      </c>
      <c r="R49" s="2" t="n">
        <v>73709143</v>
      </c>
      <c r="S49" s="2" t="s">
        <v>88</v>
      </c>
      <c r="T49" s="2" t="s">
        <v>73</v>
      </c>
      <c r="U49" s="2" t="n">
        <v>0.0230174</v>
      </c>
      <c r="V49" s="2" t="n">
        <v>0.0329023</v>
      </c>
      <c r="W49" s="2" t="n">
        <v>0.0246026</v>
      </c>
      <c r="X49" s="2" t="n">
        <v>0.181108</v>
      </c>
      <c r="Y49" s="2" t="n">
        <v>44745</v>
      </c>
      <c r="Z49" s="2" t="n">
        <v>437331</v>
      </c>
      <c r="AA49" s="2" t="n">
        <v>482076</v>
      </c>
      <c r="AB49" s="2" t="s">
        <v>58</v>
      </c>
      <c r="AC49" s="2" t="b">
        <f aca="false">TRUE()</f>
        <v>1</v>
      </c>
      <c r="AD49" s="2" t="s">
        <v>56</v>
      </c>
      <c r="AE49" s="2" t="s">
        <v>59</v>
      </c>
      <c r="AF49" s="2" t="n">
        <v>2</v>
      </c>
      <c r="AG49" s="2" t="b">
        <f aca="false">TRUE()</f>
        <v>1</v>
      </c>
      <c r="AH49" s="2" t="n">
        <v>0.04931</v>
      </c>
      <c r="AI49" s="1" t="s">
        <v>2109</v>
      </c>
      <c r="AJ49" s="1" t="s">
        <v>2110</v>
      </c>
      <c r="AK49" s="1" t="s">
        <v>2111</v>
      </c>
      <c r="AL49" s="1" t="s">
        <v>2112</v>
      </c>
      <c r="AM49" s="1" t="s">
        <v>64</v>
      </c>
      <c r="AN49" s="1" t="s">
        <v>2113</v>
      </c>
      <c r="AO49" s="1" t="s">
        <v>2114</v>
      </c>
      <c r="AP49" s="2" t="b">
        <f aca="false">TRUE()</f>
        <v>1</v>
      </c>
      <c r="AQ49" s="1" t="s">
        <v>2115</v>
      </c>
      <c r="AR49" s="1" t="s">
        <v>2116</v>
      </c>
      <c r="AS49" s="1" t="s">
        <v>2114</v>
      </c>
      <c r="AT49" s="1" t="s">
        <v>2113</v>
      </c>
      <c r="AU49" s="1" t="s">
        <v>2117</v>
      </c>
      <c r="AV49" s="1" t="s">
        <v>2118</v>
      </c>
      <c r="AW49" s="1" t="s">
        <v>2119</v>
      </c>
      <c r="AX49" s="1" t="s">
        <v>2109</v>
      </c>
      <c r="AY49" s="1" t="s">
        <v>2110</v>
      </c>
    </row>
    <row r="50" customFormat="false" ht="15.6" hidden="false" customHeight="false" outlineLevel="0" collapsed="false">
      <c r="A50" s="2" t="s">
        <v>2120</v>
      </c>
      <c r="B50" s="2" t="n">
        <v>8</v>
      </c>
      <c r="C50" s="2" t="n">
        <v>126445055</v>
      </c>
      <c r="D50" s="2" t="s">
        <v>73</v>
      </c>
      <c r="E50" s="2" t="s">
        <v>88</v>
      </c>
      <c r="F50" s="2" t="n">
        <v>0.056912</v>
      </c>
      <c r="G50" s="2" t="n">
        <v>-0.0574863</v>
      </c>
      <c r="H50" s="2" t="n">
        <v>0.0091787</v>
      </c>
      <c r="I50" s="1" t="s">
        <v>2121</v>
      </c>
      <c r="J50" s="2" t="n">
        <v>0</v>
      </c>
      <c r="K50" s="2" t="n">
        <v>0</v>
      </c>
      <c r="L50" s="2" t="n">
        <v>115078</v>
      </c>
      <c r="M50" s="2" t="s">
        <v>1569</v>
      </c>
      <c r="N50" s="2" t="b">
        <f aca="false">TRUE()</f>
        <v>1</v>
      </c>
      <c r="O50" s="2" t="s">
        <v>56</v>
      </c>
      <c r="P50" s="2" t="s">
        <v>1570</v>
      </c>
      <c r="Q50" s="2" t="n">
        <v>8</v>
      </c>
      <c r="R50" s="2" t="n">
        <v>125432813</v>
      </c>
      <c r="S50" s="2" t="s">
        <v>73</v>
      </c>
      <c r="T50" s="2" t="s">
        <v>88</v>
      </c>
      <c r="U50" s="2" t="n">
        <v>0.0386604</v>
      </c>
      <c r="V50" s="2" t="n">
        <v>0.0246838</v>
      </c>
      <c r="W50" s="2" t="n">
        <v>0.0192649</v>
      </c>
      <c r="X50" s="2" t="n">
        <v>0.200095</v>
      </c>
      <c r="Y50" s="2" t="n">
        <v>44745</v>
      </c>
      <c r="Z50" s="2" t="n">
        <v>437331</v>
      </c>
      <c r="AA50" s="2" t="n">
        <v>482076</v>
      </c>
      <c r="AB50" s="2" t="s">
        <v>58</v>
      </c>
      <c r="AC50" s="2" t="b">
        <f aca="false">TRUE()</f>
        <v>1</v>
      </c>
      <c r="AD50" s="2" t="s">
        <v>56</v>
      </c>
      <c r="AE50" s="2" t="s">
        <v>59</v>
      </c>
      <c r="AF50" s="2" t="n">
        <v>2</v>
      </c>
      <c r="AG50" s="2" t="b">
        <f aca="false">TRUE()</f>
        <v>1</v>
      </c>
      <c r="AH50" s="2" t="n">
        <v>0.056912</v>
      </c>
      <c r="AI50" s="1" t="s">
        <v>2122</v>
      </c>
      <c r="AJ50" s="1" t="s">
        <v>2123</v>
      </c>
      <c r="AK50" s="1" t="s">
        <v>2124</v>
      </c>
      <c r="AL50" s="1" t="s">
        <v>2125</v>
      </c>
      <c r="AM50" s="1" t="s">
        <v>64</v>
      </c>
      <c r="AN50" s="1" t="s">
        <v>2126</v>
      </c>
      <c r="AO50" s="1" t="s">
        <v>2127</v>
      </c>
      <c r="AP50" s="2" t="b">
        <f aca="false">TRUE()</f>
        <v>1</v>
      </c>
      <c r="AQ50" s="1" t="s">
        <v>2128</v>
      </c>
      <c r="AR50" s="1" t="s">
        <v>2129</v>
      </c>
      <c r="AS50" s="1" t="s">
        <v>2127</v>
      </c>
      <c r="AT50" s="1" t="s">
        <v>2126</v>
      </c>
      <c r="AU50" s="1" t="s">
        <v>2130</v>
      </c>
      <c r="AV50" s="1" t="s">
        <v>2131</v>
      </c>
      <c r="AW50" s="1" t="s">
        <v>2132</v>
      </c>
      <c r="AX50" s="1" t="s">
        <v>2122</v>
      </c>
      <c r="AY50" s="1" t="s">
        <v>2123</v>
      </c>
    </row>
    <row r="51" customFormat="false" ht="15.6" hidden="false" customHeight="false" outlineLevel="0" collapsed="false">
      <c r="A51" s="2" t="s">
        <v>719</v>
      </c>
      <c r="B51" s="2" t="n">
        <v>17</v>
      </c>
      <c r="C51" s="2" t="n">
        <v>41926126</v>
      </c>
      <c r="D51" s="2" t="s">
        <v>52</v>
      </c>
      <c r="E51" s="2" t="s">
        <v>53</v>
      </c>
      <c r="F51" s="2" t="n">
        <v>0.031483</v>
      </c>
      <c r="G51" s="2" t="n">
        <v>-0.142366</v>
      </c>
      <c r="H51" s="2" t="n">
        <v>0.0113004</v>
      </c>
      <c r="I51" s="1" t="s">
        <v>2133</v>
      </c>
      <c r="J51" s="2" t="n">
        <v>0</v>
      </c>
      <c r="K51" s="2" t="n">
        <v>0</v>
      </c>
      <c r="L51" s="2" t="n">
        <v>115078</v>
      </c>
      <c r="M51" s="2" t="s">
        <v>1569</v>
      </c>
      <c r="N51" s="2" t="b">
        <f aca="false">TRUE()</f>
        <v>1</v>
      </c>
      <c r="O51" s="2" t="s">
        <v>56</v>
      </c>
      <c r="P51" s="2" t="s">
        <v>1570</v>
      </c>
      <c r="Q51" s="2" t="n">
        <v>17</v>
      </c>
      <c r="R51" s="2" t="n">
        <v>43848758</v>
      </c>
      <c r="S51" s="2" t="s">
        <v>52</v>
      </c>
      <c r="T51" s="2" t="s">
        <v>53</v>
      </c>
      <c r="U51" s="2" t="n">
        <v>0.032487</v>
      </c>
      <c r="V51" s="2" t="n">
        <v>0.0373839</v>
      </c>
      <c r="W51" s="2" t="n">
        <v>0.0206222</v>
      </c>
      <c r="X51" s="2" t="n">
        <v>0.0698634</v>
      </c>
      <c r="Y51" s="2" t="n">
        <v>44745</v>
      </c>
      <c r="Z51" s="2" t="n">
        <v>437331</v>
      </c>
      <c r="AA51" s="2" t="n">
        <v>482076</v>
      </c>
      <c r="AB51" s="2" t="s">
        <v>58</v>
      </c>
      <c r="AC51" s="2" t="b">
        <f aca="false">TRUE()</f>
        <v>1</v>
      </c>
      <c r="AD51" s="2" t="s">
        <v>56</v>
      </c>
      <c r="AE51" s="2" t="s">
        <v>59</v>
      </c>
      <c r="AF51" s="2" t="n">
        <v>2</v>
      </c>
      <c r="AG51" s="2" t="b">
        <f aca="false">TRUE()</f>
        <v>1</v>
      </c>
      <c r="AH51" s="2" t="n">
        <v>0.031483</v>
      </c>
      <c r="AI51" s="1" t="s">
        <v>2134</v>
      </c>
      <c r="AJ51" s="1" t="s">
        <v>2135</v>
      </c>
      <c r="AK51" s="1" t="s">
        <v>723</v>
      </c>
      <c r="AL51" s="1" t="s">
        <v>2136</v>
      </c>
      <c r="AM51" s="1" t="s">
        <v>64</v>
      </c>
      <c r="AN51" s="1" t="s">
        <v>725</v>
      </c>
      <c r="AO51" s="1" t="s">
        <v>2137</v>
      </c>
      <c r="AP51" s="2" t="b">
        <f aca="false">TRUE()</f>
        <v>1</v>
      </c>
      <c r="AQ51" s="1" t="s">
        <v>2138</v>
      </c>
      <c r="AR51" s="1" t="s">
        <v>2139</v>
      </c>
      <c r="AS51" s="1" t="s">
        <v>2137</v>
      </c>
      <c r="AT51" s="1" t="s">
        <v>725</v>
      </c>
      <c r="AU51" s="1" t="s">
        <v>2140</v>
      </c>
      <c r="AV51" s="1" t="s">
        <v>2141</v>
      </c>
      <c r="AW51" s="1" t="s">
        <v>2142</v>
      </c>
      <c r="AX51" s="1" t="s">
        <v>2134</v>
      </c>
      <c r="AY51" s="1" t="s">
        <v>2135</v>
      </c>
    </row>
    <row r="52" customFormat="false" ht="15.6" hidden="false" customHeight="false" outlineLevel="0" collapsed="false">
      <c r="A52" s="2" t="s">
        <v>732</v>
      </c>
      <c r="B52" s="2" t="n">
        <v>6</v>
      </c>
      <c r="C52" s="2" t="n">
        <v>127454893</v>
      </c>
      <c r="D52" s="2" t="s">
        <v>73</v>
      </c>
      <c r="E52" s="2" t="s">
        <v>88</v>
      </c>
      <c r="F52" s="2" t="n">
        <v>0.04962</v>
      </c>
      <c r="G52" s="2" t="n">
        <v>-0.0509839</v>
      </c>
      <c r="H52" s="2" t="n">
        <v>0.00922221</v>
      </c>
      <c r="I52" s="1" t="s">
        <v>475</v>
      </c>
      <c r="J52" s="2" t="n">
        <v>0</v>
      </c>
      <c r="K52" s="2" t="n">
        <v>0</v>
      </c>
      <c r="L52" s="2" t="n">
        <v>115078</v>
      </c>
      <c r="M52" s="2" t="s">
        <v>1569</v>
      </c>
      <c r="N52" s="2" t="b">
        <f aca="false">TRUE()</f>
        <v>1</v>
      </c>
      <c r="O52" s="2" t="s">
        <v>56</v>
      </c>
      <c r="P52" s="2" t="s">
        <v>1570</v>
      </c>
      <c r="Q52" s="2" t="n">
        <v>6</v>
      </c>
      <c r="R52" s="2" t="n">
        <v>127133748</v>
      </c>
      <c r="S52" s="2" t="s">
        <v>73</v>
      </c>
      <c r="T52" s="2" t="s">
        <v>88</v>
      </c>
      <c r="U52" s="2" t="n">
        <v>0.0648522</v>
      </c>
      <c r="V52" s="2" t="n">
        <v>0.0113446</v>
      </c>
      <c r="W52" s="2" t="n">
        <v>0.0152045</v>
      </c>
      <c r="X52" s="2" t="n">
        <v>0.455584</v>
      </c>
      <c r="Y52" s="2" t="n">
        <v>44745</v>
      </c>
      <c r="Z52" s="2" t="n">
        <v>437331</v>
      </c>
      <c r="AA52" s="2" t="n">
        <v>482076</v>
      </c>
      <c r="AB52" s="2" t="s">
        <v>58</v>
      </c>
      <c r="AC52" s="2" t="b">
        <f aca="false">TRUE()</f>
        <v>1</v>
      </c>
      <c r="AD52" s="2" t="s">
        <v>56</v>
      </c>
      <c r="AE52" s="2" t="s">
        <v>59</v>
      </c>
      <c r="AF52" s="2" t="n">
        <v>2</v>
      </c>
      <c r="AG52" s="2" t="b">
        <f aca="false">TRUE()</f>
        <v>1</v>
      </c>
      <c r="AH52" s="2" t="n">
        <v>0.04962</v>
      </c>
      <c r="AI52" s="1" t="s">
        <v>2143</v>
      </c>
      <c r="AJ52" s="1" t="s">
        <v>2144</v>
      </c>
      <c r="AK52" s="1" t="s">
        <v>736</v>
      </c>
      <c r="AL52" s="1" t="s">
        <v>2145</v>
      </c>
      <c r="AM52" s="1" t="s">
        <v>64</v>
      </c>
      <c r="AN52" s="1" t="s">
        <v>738</v>
      </c>
      <c r="AO52" s="1" t="s">
        <v>2146</v>
      </c>
      <c r="AP52" s="2" t="b">
        <f aca="false">TRUE()</f>
        <v>1</v>
      </c>
      <c r="AQ52" s="1" t="s">
        <v>2147</v>
      </c>
      <c r="AR52" s="1" t="s">
        <v>2148</v>
      </c>
      <c r="AS52" s="1" t="s">
        <v>2146</v>
      </c>
      <c r="AT52" s="1" t="s">
        <v>738</v>
      </c>
      <c r="AU52" s="1" t="s">
        <v>2149</v>
      </c>
      <c r="AV52" s="1" t="s">
        <v>2150</v>
      </c>
      <c r="AW52" s="1" t="s">
        <v>2151</v>
      </c>
      <c r="AX52" s="1" t="s">
        <v>2143</v>
      </c>
      <c r="AY52" s="1" t="s">
        <v>2144</v>
      </c>
    </row>
    <row r="53" customFormat="false" ht="15.6" hidden="false" customHeight="false" outlineLevel="0" collapsed="false">
      <c r="A53" s="2" t="s">
        <v>2152</v>
      </c>
      <c r="B53" s="2" t="n">
        <v>8</v>
      </c>
      <c r="C53" s="2" t="n">
        <v>22608035</v>
      </c>
      <c r="D53" s="2" t="s">
        <v>88</v>
      </c>
      <c r="E53" s="2" t="s">
        <v>73</v>
      </c>
      <c r="F53" s="2" t="n">
        <v>0.019297</v>
      </c>
      <c r="G53" s="2" t="n">
        <v>-0.0835199</v>
      </c>
      <c r="H53" s="2" t="n">
        <v>0.0145638</v>
      </c>
      <c r="I53" s="1" t="s">
        <v>2153</v>
      </c>
      <c r="J53" s="2" t="n">
        <v>0</v>
      </c>
      <c r="K53" s="2" t="n">
        <v>0</v>
      </c>
      <c r="L53" s="2" t="n">
        <v>115078</v>
      </c>
      <c r="M53" s="2" t="s">
        <v>1569</v>
      </c>
      <c r="N53" s="2" t="b">
        <f aca="false">TRUE()</f>
        <v>1</v>
      </c>
      <c r="O53" s="2" t="s">
        <v>56</v>
      </c>
      <c r="P53" s="2" t="s">
        <v>1570</v>
      </c>
      <c r="Q53" s="2" t="n">
        <v>8</v>
      </c>
      <c r="R53" s="2" t="n">
        <v>22750522</v>
      </c>
      <c r="S53" s="2" t="s">
        <v>88</v>
      </c>
      <c r="T53" s="2" t="s">
        <v>73</v>
      </c>
      <c r="U53" s="2" t="n">
        <v>0.0356211</v>
      </c>
      <c r="V53" s="2" t="n">
        <v>0.0326604</v>
      </c>
      <c r="W53" s="2" t="n">
        <v>0.0198473</v>
      </c>
      <c r="X53" s="2" t="n">
        <v>0.0998504</v>
      </c>
      <c r="Y53" s="2" t="n">
        <v>44745</v>
      </c>
      <c r="Z53" s="2" t="n">
        <v>437331</v>
      </c>
      <c r="AA53" s="2" t="n">
        <v>482076</v>
      </c>
      <c r="AB53" s="2" t="s">
        <v>58</v>
      </c>
      <c r="AC53" s="2" t="b">
        <f aca="false">TRUE()</f>
        <v>1</v>
      </c>
      <c r="AD53" s="2" t="s">
        <v>56</v>
      </c>
      <c r="AE53" s="2" t="s">
        <v>59</v>
      </c>
      <c r="AF53" s="2" t="n">
        <v>2</v>
      </c>
      <c r="AG53" s="2" t="b">
        <f aca="false">TRUE()</f>
        <v>1</v>
      </c>
      <c r="AH53" s="2" t="n">
        <v>0.019297</v>
      </c>
      <c r="AI53" s="1" t="s">
        <v>2154</v>
      </c>
      <c r="AJ53" s="1" t="s">
        <v>2155</v>
      </c>
      <c r="AK53" s="1" t="s">
        <v>2156</v>
      </c>
      <c r="AL53" s="1" t="s">
        <v>2157</v>
      </c>
      <c r="AM53" s="1" t="s">
        <v>64</v>
      </c>
      <c r="AN53" s="1" t="s">
        <v>2158</v>
      </c>
      <c r="AO53" s="1" t="s">
        <v>2159</v>
      </c>
      <c r="AP53" s="2" t="b">
        <f aca="false">TRUE()</f>
        <v>1</v>
      </c>
      <c r="AQ53" s="1" t="s">
        <v>2160</v>
      </c>
      <c r="AR53" s="1" t="s">
        <v>2161</v>
      </c>
      <c r="AS53" s="1" t="s">
        <v>2159</v>
      </c>
      <c r="AT53" s="1" t="s">
        <v>2158</v>
      </c>
      <c r="AU53" s="1" t="s">
        <v>2162</v>
      </c>
      <c r="AV53" s="1" t="s">
        <v>2163</v>
      </c>
      <c r="AW53" s="1" t="s">
        <v>2164</v>
      </c>
      <c r="AX53" s="1" t="s">
        <v>2154</v>
      </c>
      <c r="AY53" s="1" t="s">
        <v>2155</v>
      </c>
    </row>
    <row r="54" customFormat="false" ht="15.6" hidden="false" customHeight="false" outlineLevel="0" collapsed="false">
      <c r="A54" s="2" t="s">
        <v>1461</v>
      </c>
      <c r="B54" s="2" t="n">
        <v>1</v>
      </c>
      <c r="C54" s="2" t="n">
        <v>62999675</v>
      </c>
      <c r="D54" s="2" t="s">
        <v>88</v>
      </c>
      <c r="E54" s="2" t="s">
        <v>53</v>
      </c>
      <c r="F54" s="2" t="n">
        <v>0.647484</v>
      </c>
      <c r="G54" s="2" t="n">
        <v>-0.0461193</v>
      </c>
      <c r="H54" s="2" t="n">
        <v>0.00412057</v>
      </c>
      <c r="I54" s="1" t="s">
        <v>2165</v>
      </c>
      <c r="J54" s="2" t="n">
        <v>0</v>
      </c>
      <c r="K54" s="2" t="n">
        <v>0</v>
      </c>
      <c r="L54" s="2" t="n">
        <v>115078</v>
      </c>
      <c r="M54" s="2" t="s">
        <v>1569</v>
      </c>
      <c r="N54" s="2" t="b">
        <f aca="false">TRUE()</f>
        <v>1</v>
      </c>
      <c r="O54" s="2" t="s">
        <v>56</v>
      </c>
      <c r="P54" s="2" t="s">
        <v>1570</v>
      </c>
      <c r="Q54" s="2" t="n">
        <v>1</v>
      </c>
      <c r="R54" s="2" t="n">
        <v>62534004</v>
      </c>
      <c r="S54" s="2" t="s">
        <v>88</v>
      </c>
      <c r="T54" s="2" t="s">
        <v>53</v>
      </c>
      <c r="U54" s="2" t="n">
        <v>0.735502</v>
      </c>
      <c r="V54" s="2" t="n">
        <v>0.014648</v>
      </c>
      <c r="W54" s="2" t="n">
        <v>0.0083365</v>
      </c>
      <c r="X54" s="2" t="n">
        <v>0.0789024</v>
      </c>
      <c r="Y54" s="2" t="n">
        <v>44745</v>
      </c>
      <c r="Z54" s="2" t="n">
        <v>437331</v>
      </c>
      <c r="AA54" s="2" t="n">
        <v>482076</v>
      </c>
      <c r="AB54" s="2" t="s">
        <v>58</v>
      </c>
      <c r="AC54" s="2" t="b">
        <f aca="false">TRUE()</f>
        <v>1</v>
      </c>
      <c r="AD54" s="2" t="s">
        <v>56</v>
      </c>
      <c r="AE54" s="2" t="s">
        <v>59</v>
      </c>
      <c r="AF54" s="2" t="n">
        <v>2</v>
      </c>
      <c r="AG54" s="2" t="b">
        <f aca="false">TRUE()</f>
        <v>1</v>
      </c>
      <c r="AH54" s="2" t="n">
        <v>0.352516</v>
      </c>
      <c r="AI54" s="1" t="s">
        <v>2166</v>
      </c>
      <c r="AJ54" s="1" t="s">
        <v>2167</v>
      </c>
      <c r="AK54" s="1" t="s">
        <v>1465</v>
      </c>
      <c r="AL54" s="1" t="s">
        <v>2168</v>
      </c>
      <c r="AM54" s="1" t="s">
        <v>64</v>
      </c>
      <c r="AN54" s="1" t="s">
        <v>1467</v>
      </c>
      <c r="AO54" s="1" t="s">
        <v>2169</v>
      </c>
      <c r="AP54" s="2" t="b">
        <f aca="false">TRUE()</f>
        <v>1</v>
      </c>
      <c r="AQ54" s="1" t="s">
        <v>2170</v>
      </c>
      <c r="AR54" s="1" t="s">
        <v>2171</v>
      </c>
      <c r="AS54" s="1" t="s">
        <v>2169</v>
      </c>
      <c r="AT54" s="1" t="s">
        <v>1467</v>
      </c>
      <c r="AU54" s="1" t="s">
        <v>2172</v>
      </c>
      <c r="AV54" s="1" t="s">
        <v>2173</v>
      </c>
      <c r="AW54" s="1" t="s">
        <v>2174</v>
      </c>
      <c r="AX54" s="1" t="s">
        <v>2166</v>
      </c>
      <c r="AY54" s="1" t="s">
        <v>2167</v>
      </c>
    </row>
    <row r="55" customFormat="false" ht="15.6" hidden="false" customHeight="false" outlineLevel="0" collapsed="false">
      <c r="A55" s="2" t="s">
        <v>2175</v>
      </c>
      <c r="B55" s="2" t="n">
        <v>20</v>
      </c>
      <c r="C55" s="2" t="n">
        <v>44576502</v>
      </c>
      <c r="D55" s="2" t="s">
        <v>53</v>
      </c>
      <c r="E55" s="2" t="s">
        <v>52</v>
      </c>
      <c r="F55" s="2" t="n">
        <v>0.186404</v>
      </c>
      <c r="G55" s="2" t="n">
        <v>-0.0590642</v>
      </c>
      <c r="H55" s="2" t="n">
        <v>0.00507756</v>
      </c>
      <c r="I55" s="1" t="s">
        <v>2176</v>
      </c>
      <c r="J55" s="2" t="n">
        <v>0</v>
      </c>
      <c r="K55" s="2" t="n">
        <v>0</v>
      </c>
      <c r="L55" s="2" t="n">
        <v>115078</v>
      </c>
      <c r="M55" s="2" t="s">
        <v>1569</v>
      </c>
      <c r="N55" s="2" t="b">
        <f aca="false">TRUE()</f>
        <v>1</v>
      </c>
      <c r="O55" s="2" t="s">
        <v>56</v>
      </c>
      <c r="P55" s="2" t="s">
        <v>1570</v>
      </c>
      <c r="Q55" s="2" t="n">
        <v>20</v>
      </c>
      <c r="R55" s="2" t="n">
        <v>45947863</v>
      </c>
      <c r="S55" s="2" t="s">
        <v>53</v>
      </c>
      <c r="T55" s="2" t="s">
        <v>52</v>
      </c>
      <c r="U55" s="2" t="n">
        <v>0.149019</v>
      </c>
      <c r="V55" s="2" t="n">
        <v>0.00830205</v>
      </c>
      <c r="W55" s="2" t="n">
        <v>0.010275</v>
      </c>
      <c r="X55" s="2" t="n">
        <v>0.4191</v>
      </c>
      <c r="Y55" s="2" t="n">
        <v>44745</v>
      </c>
      <c r="Z55" s="2" t="n">
        <v>437331</v>
      </c>
      <c r="AA55" s="2" t="n">
        <v>482076</v>
      </c>
      <c r="AB55" s="2" t="s">
        <v>58</v>
      </c>
      <c r="AC55" s="2" t="b">
        <f aca="false">TRUE()</f>
        <v>1</v>
      </c>
      <c r="AD55" s="2" t="s">
        <v>56</v>
      </c>
      <c r="AE55" s="2" t="s">
        <v>59</v>
      </c>
      <c r="AF55" s="2" t="n">
        <v>2</v>
      </c>
      <c r="AG55" s="2" t="b">
        <f aca="false">TRUE()</f>
        <v>1</v>
      </c>
      <c r="AH55" s="2" t="n">
        <v>0.186404</v>
      </c>
      <c r="AI55" s="1" t="s">
        <v>2177</v>
      </c>
      <c r="AJ55" s="1" t="s">
        <v>2178</v>
      </c>
      <c r="AK55" s="1" t="s">
        <v>2179</v>
      </c>
      <c r="AL55" s="1" t="s">
        <v>2180</v>
      </c>
      <c r="AM55" s="1" t="s">
        <v>64</v>
      </c>
      <c r="AN55" s="1" t="s">
        <v>2181</v>
      </c>
      <c r="AO55" s="1" t="s">
        <v>2182</v>
      </c>
      <c r="AP55" s="2" t="b">
        <f aca="false">TRUE()</f>
        <v>1</v>
      </c>
      <c r="AQ55" s="1" t="s">
        <v>2183</v>
      </c>
      <c r="AR55" s="1" t="s">
        <v>2184</v>
      </c>
      <c r="AS55" s="1" t="s">
        <v>2182</v>
      </c>
      <c r="AT55" s="1" t="s">
        <v>2181</v>
      </c>
      <c r="AU55" s="1" t="s">
        <v>2185</v>
      </c>
      <c r="AV55" s="1" t="s">
        <v>2186</v>
      </c>
      <c r="AW55" s="1" t="s">
        <v>2187</v>
      </c>
      <c r="AX55" s="1" t="s">
        <v>2177</v>
      </c>
      <c r="AY55" s="1" t="s">
        <v>2178</v>
      </c>
    </row>
    <row r="56" customFormat="false" ht="15.6" hidden="false" customHeight="false" outlineLevel="0" collapsed="false">
      <c r="A56" s="2" t="s">
        <v>770</v>
      </c>
      <c r="B56" s="2" t="n">
        <v>5</v>
      </c>
      <c r="C56" s="2" t="n">
        <v>74472939</v>
      </c>
      <c r="D56" s="2" t="s">
        <v>73</v>
      </c>
      <c r="E56" s="2" t="s">
        <v>88</v>
      </c>
      <c r="F56" s="2" t="n">
        <v>0.357078</v>
      </c>
      <c r="G56" s="2" t="n">
        <v>0.034668</v>
      </c>
      <c r="H56" s="2" t="n">
        <v>0.00411241</v>
      </c>
      <c r="I56" s="1" t="s">
        <v>2188</v>
      </c>
      <c r="J56" s="2" t="n">
        <v>0</v>
      </c>
      <c r="K56" s="2" t="n">
        <v>0</v>
      </c>
      <c r="L56" s="2" t="n">
        <v>115078</v>
      </c>
      <c r="M56" s="2" t="s">
        <v>1569</v>
      </c>
      <c r="N56" s="2" t="b">
        <f aca="false">TRUE()</f>
        <v>1</v>
      </c>
      <c r="O56" s="2" t="s">
        <v>56</v>
      </c>
      <c r="P56" s="2" t="s">
        <v>1570</v>
      </c>
      <c r="Q56" s="2" t="n">
        <v>5</v>
      </c>
      <c r="R56" s="2" t="n">
        <v>75177114</v>
      </c>
      <c r="S56" s="2" t="s">
        <v>73</v>
      </c>
      <c r="T56" s="2" t="s">
        <v>88</v>
      </c>
      <c r="U56" s="2" t="n">
        <v>0.371909</v>
      </c>
      <c r="V56" s="2" t="n">
        <v>0.00928726</v>
      </c>
      <c r="W56" s="2" t="n">
        <v>0.00760193</v>
      </c>
      <c r="X56" s="2" t="n">
        <v>0.221822</v>
      </c>
      <c r="Y56" s="2" t="n">
        <v>44745</v>
      </c>
      <c r="Z56" s="2" t="n">
        <v>437331</v>
      </c>
      <c r="AA56" s="2" t="n">
        <v>482076</v>
      </c>
      <c r="AB56" s="2" t="s">
        <v>58</v>
      </c>
      <c r="AC56" s="2" t="b">
        <f aca="false">TRUE()</f>
        <v>1</v>
      </c>
      <c r="AD56" s="2" t="s">
        <v>56</v>
      </c>
      <c r="AE56" s="2" t="s">
        <v>59</v>
      </c>
      <c r="AF56" s="2" t="n">
        <v>2</v>
      </c>
      <c r="AG56" s="2" t="b">
        <f aca="false">TRUE()</f>
        <v>1</v>
      </c>
      <c r="AH56" s="2" t="n">
        <v>0.357078</v>
      </c>
      <c r="AI56" s="1" t="s">
        <v>2189</v>
      </c>
      <c r="AJ56" s="1" t="s">
        <v>2190</v>
      </c>
      <c r="AK56" s="1" t="s">
        <v>774</v>
      </c>
      <c r="AL56" s="1" t="s">
        <v>2191</v>
      </c>
      <c r="AM56" s="1" t="s">
        <v>64</v>
      </c>
      <c r="AN56" s="1" t="s">
        <v>776</v>
      </c>
      <c r="AO56" s="1" t="s">
        <v>2192</v>
      </c>
      <c r="AP56" s="2" t="b">
        <f aca="false">TRUE()</f>
        <v>1</v>
      </c>
      <c r="AQ56" s="1" t="s">
        <v>2193</v>
      </c>
      <c r="AR56" s="1" t="s">
        <v>2194</v>
      </c>
      <c r="AS56" s="1" t="s">
        <v>2192</v>
      </c>
      <c r="AT56" s="1" t="s">
        <v>776</v>
      </c>
      <c r="AU56" s="1" t="s">
        <v>2195</v>
      </c>
      <c r="AV56" s="1" t="s">
        <v>2196</v>
      </c>
      <c r="AW56" s="1" t="s">
        <v>2197</v>
      </c>
      <c r="AX56" s="1" t="s">
        <v>2189</v>
      </c>
      <c r="AY56" s="1" t="s">
        <v>2190</v>
      </c>
    </row>
    <row r="57" customFormat="false" ht="15.6" hidden="false" customHeight="false" outlineLevel="0" collapsed="false">
      <c r="A57" s="2" t="s">
        <v>1484</v>
      </c>
      <c r="B57" s="2" t="n">
        <v>17</v>
      </c>
      <c r="C57" s="2" t="n">
        <v>67081278</v>
      </c>
      <c r="D57" s="2" t="s">
        <v>88</v>
      </c>
      <c r="E57" s="2" t="s">
        <v>73</v>
      </c>
      <c r="F57" s="2" t="n">
        <v>0.022667</v>
      </c>
      <c r="G57" s="2" t="n">
        <v>0.129399</v>
      </c>
      <c r="H57" s="2" t="n">
        <v>0.0132715</v>
      </c>
      <c r="I57" s="1" t="s">
        <v>2198</v>
      </c>
      <c r="J57" s="2" t="n">
        <v>0</v>
      </c>
      <c r="K57" s="2" t="n">
        <v>0</v>
      </c>
      <c r="L57" s="2" t="n">
        <v>115078</v>
      </c>
      <c r="M57" s="2" t="s">
        <v>1569</v>
      </c>
      <c r="N57" s="2" t="b">
        <f aca="false">TRUE()</f>
        <v>1</v>
      </c>
      <c r="O57" s="2" t="s">
        <v>56</v>
      </c>
      <c r="P57" s="2" t="s">
        <v>1570</v>
      </c>
      <c r="Q57" s="2" t="n">
        <v>17</v>
      </c>
      <c r="R57" s="2" t="n">
        <v>69085137</v>
      </c>
      <c r="S57" s="2" t="s">
        <v>88</v>
      </c>
      <c r="T57" s="2" t="s">
        <v>73</v>
      </c>
      <c r="U57" s="2" t="n">
        <v>0.00680002</v>
      </c>
      <c r="V57" s="2" t="n">
        <v>-0.0504756</v>
      </c>
      <c r="W57" s="2" t="n">
        <v>0.0447679</v>
      </c>
      <c r="X57" s="2" t="n">
        <v>0.259534</v>
      </c>
      <c r="Y57" s="2" t="n">
        <v>44745</v>
      </c>
      <c r="Z57" s="2" t="n">
        <v>437331</v>
      </c>
      <c r="AA57" s="2" t="n">
        <v>482076</v>
      </c>
      <c r="AB57" s="2" t="s">
        <v>58</v>
      </c>
      <c r="AC57" s="2" t="b">
        <f aca="false">TRUE()</f>
        <v>1</v>
      </c>
      <c r="AD57" s="2" t="s">
        <v>56</v>
      </c>
      <c r="AE57" s="2" t="s">
        <v>59</v>
      </c>
      <c r="AF57" s="2" t="n">
        <v>2</v>
      </c>
      <c r="AG57" s="2" t="b">
        <f aca="false">TRUE()</f>
        <v>1</v>
      </c>
      <c r="AH57" s="2" t="n">
        <v>0.022667</v>
      </c>
      <c r="AI57" s="1" t="s">
        <v>2199</v>
      </c>
      <c r="AJ57" s="1" t="s">
        <v>2200</v>
      </c>
      <c r="AK57" s="1" t="s">
        <v>1488</v>
      </c>
      <c r="AL57" s="1" t="s">
        <v>2201</v>
      </c>
      <c r="AM57" s="1" t="s">
        <v>64</v>
      </c>
      <c r="AN57" s="1" t="s">
        <v>1490</v>
      </c>
      <c r="AO57" s="1" t="s">
        <v>2202</v>
      </c>
      <c r="AP57" s="2" t="b">
        <f aca="false">TRUE()</f>
        <v>1</v>
      </c>
      <c r="AQ57" s="1" t="s">
        <v>2203</v>
      </c>
      <c r="AR57" s="1" t="s">
        <v>2204</v>
      </c>
      <c r="AS57" s="1" t="s">
        <v>2202</v>
      </c>
      <c r="AT57" s="1" t="s">
        <v>1490</v>
      </c>
      <c r="AU57" s="1" t="s">
        <v>2205</v>
      </c>
      <c r="AV57" s="1" t="s">
        <v>2206</v>
      </c>
      <c r="AW57" s="1" t="s">
        <v>2207</v>
      </c>
      <c r="AX57" s="1" t="s">
        <v>2199</v>
      </c>
      <c r="AY57" s="1" t="s">
        <v>2200</v>
      </c>
    </row>
    <row r="58" customFormat="false" ht="15.6" hidden="false" customHeight="false" outlineLevel="0" collapsed="false">
      <c r="A58" s="2" t="s">
        <v>783</v>
      </c>
      <c r="B58" s="2" t="n">
        <v>2</v>
      </c>
      <c r="C58" s="2" t="n">
        <v>219699999</v>
      </c>
      <c r="D58" s="2" t="s">
        <v>73</v>
      </c>
      <c r="E58" s="2" t="s">
        <v>88</v>
      </c>
      <c r="F58" s="2" t="n">
        <v>0.0501</v>
      </c>
      <c r="G58" s="2" t="n">
        <v>-0.075745</v>
      </c>
      <c r="H58" s="2" t="n">
        <v>0.0102081</v>
      </c>
      <c r="I58" s="1" t="s">
        <v>2208</v>
      </c>
      <c r="J58" s="2" t="n">
        <v>0</v>
      </c>
      <c r="K58" s="2" t="n">
        <v>0</v>
      </c>
      <c r="L58" s="2" t="n">
        <v>115078</v>
      </c>
      <c r="M58" s="2" t="s">
        <v>1569</v>
      </c>
      <c r="N58" s="2" t="b">
        <f aca="false">TRUE()</f>
        <v>1</v>
      </c>
      <c r="O58" s="2" t="s">
        <v>56</v>
      </c>
      <c r="P58" s="2" t="s">
        <v>1570</v>
      </c>
      <c r="Q58" s="2" t="n">
        <v>2</v>
      </c>
      <c r="R58" s="2" t="n">
        <v>218835276</v>
      </c>
      <c r="S58" s="2" t="s">
        <v>73</v>
      </c>
      <c r="T58" s="2" t="s">
        <v>88</v>
      </c>
      <c r="U58" s="2" t="n">
        <v>0.0826823</v>
      </c>
      <c r="V58" s="2" t="n">
        <v>0.0130764</v>
      </c>
      <c r="W58" s="2" t="n">
        <v>0.0133643</v>
      </c>
      <c r="X58" s="2" t="n">
        <v>0.327851</v>
      </c>
      <c r="Y58" s="2" t="n">
        <v>44745</v>
      </c>
      <c r="Z58" s="2" t="n">
        <v>437331</v>
      </c>
      <c r="AA58" s="2" t="n">
        <v>482076</v>
      </c>
      <c r="AB58" s="2" t="s">
        <v>58</v>
      </c>
      <c r="AC58" s="2" t="b">
        <f aca="false">TRUE()</f>
        <v>1</v>
      </c>
      <c r="AD58" s="2" t="s">
        <v>56</v>
      </c>
      <c r="AE58" s="2" t="s">
        <v>59</v>
      </c>
      <c r="AF58" s="2" t="n">
        <v>2</v>
      </c>
      <c r="AG58" s="2" t="b">
        <f aca="false">TRUE()</f>
        <v>1</v>
      </c>
      <c r="AH58" s="2" t="n">
        <v>0.0501</v>
      </c>
      <c r="AI58" s="1" t="s">
        <v>2209</v>
      </c>
      <c r="AJ58" s="1" t="s">
        <v>2210</v>
      </c>
      <c r="AK58" s="1" t="s">
        <v>786</v>
      </c>
      <c r="AL58" s="1" t="s">
        <v>2211</v>
      </c>
      <c r="AM58" s="1" t="s">
        <v>64</v>
      </c>
      <c r="AN58" s="1" t="s">
        <v>788</v>
      </c>
      <c r="AO58" s="1" t="s">
        <v>2212</v>
      </c>
      <c r="AP58" s="2" t="b">
        <f aca="false">TRUE()</f>
        <v>1</v>
      </c>
      <c r="AQ58" s="1" t="s">
        <v>2213</v>
      </c>
      <c r="AR58" s="1" t="s">
        <v>2214</v>
      </c>
      <c r="AS58" s="1" t="s">
        <v>2212</v>
      </c>
      <c r="AT58" s="1" t="s">
        <v>788</v>
      </c>
      <c r="AU58" s="1" t="s">
        <v>2215</v>
      </c>
      <c r="AV58" s="1" t="s">
        <v>2216</v>
      </c>
      <c r="AW58" s="1" t="s">
        <v>2217</v>
      </c>
      <c r="AX58" s="1" t="s">
        <v>2209</v>
      </c>
      <c r="AY58" s="1" t="s">
        <v>2210</v>
      </c>
    </row>
    <row r="59" customFormat="false" ht="15.6" hidden="false" customHeight="false" outlineLevel="0" collapsed="false">
      <c r="A59" s="2" t="s">
        <v>834</v>
      </c>
      <c r="B59" s="2" t="n">
        <v>19</v>
      </c>
      <c r="C59" s="2" t="n">
        <v>45254168</v>
      </c>
      <c r="D59" s="2" t="s">
        <v>73</v>
      </c>
      <c r="E59" s="2" t="s">
        <v>53</v>
      </c>
      <c r="F59" s="2" t="n">
        <v>0.135789</v>
      </c>
      <c r="G59" s="2" t="n">
        <v>0.0596431</v>
      </c>
      <c r="H59" s="2" t="n">
        <v>0.00590797</v>
      </c>
      <c r="I59" s="1" t="s">
        <v>2218</v>
      </c>
      <c r="J59" s="2" t="n">
        <v>0</v>
      </c>
      <c r="K59" s="2" t="n">
        <v>0</v>
      </c>
      <c r="L59" s="2" t="n">
        <v>115078</v>
      </c>
      <c r="M59" s="2" t="s">
        <v>1569</v>
      </c>
      <c r="N59" s="2" t="b">
        <f aca="false">TRUE()</f>
        <v>1</v>
      </c>
      <c r="O59" s="2" t="s">
        <v>56</v>
      </c>
      <c r="P59" s="2" t="s">
        <v>1570</v>
      </c>
      <c r="Q59" s="2" t="n">
        <v>19</v>
      </c>
      <c r="R59" s="2" t="n">
        <v>44750911</v>
      </c>
      <c r="S59" s="2" t="s">
        <v>73</v>
      </c>
      <c r="T59" s="2" t="s">
        <v>53</v>
      </c>
      <c r="U59" s="2" t="n">
        <v>0.187384</v>
      </c>
      <c r="V59" s="2" t="n">
        <v>0.0141657</v>
      </c>
      <c r="W59" s="2" t="n">
        <v>0.00950231</v>
      </c>
      <c r="X59" s="2" t="n">
        <v>0.136023</v>
      </c>
      <c r="Y59" s="2" t="n">
        <v>44745</v>
      </c>
      <c r="Z59" s="2" t="n">
        <v>437331</v>
      </c>
      <c r="AA59" s="2" t="n">
        <v>482076</v>
      </c>
      <c r="AB59" s="2" t="s">
        <v>58</v>
      </c>
      <c r="AC59" s="2" t="b">
        <f aca="false">TRUE()</f>
        <v>1</v>
      </c>
      <c r="AD59" s="2" t="s">
        <v>56</v>
      </c>
      <c r="AE59" s="2" t="s">
        <v>59</v>
      </c>
      <c r="AF59" s="2" t="n">
        <v>2</v>
      </c>
      <c r="AG59" s="2" t="b">
        <f aca="false">TRUE()</f>
        <v>1</v>
      </c>
      <c r="AH59" s="2" t="n">
        <v>0.135789</v>
      </c>
      <c r="AI59" s="1" t="s">
        <v>2219</v>
      </c>
      <c r="AJ59" s="1" t="s">
        <v>2220</v>
      </c>
      <c r="AK59" s="1" t="s">
        <v>838</v>
      </c>
      <c r="AL59" s="1" t="s">
        <v>2221</v>
      </c>
      <c r="AM59" s="1" t="s">
        <v>64</v>
      </c>
      <c r="AN59" s="1" t="s">
        <v>840</v>
      </c>
      <c r="AO59" s="1" t="s">
        <v>2222</v>
      </c>
      <c r="AP59" s="2" t="b">
        <f aca="false">TRUE()</f>
        <v>1</v>
      </c>
      <c r="AQ59" s="1" t="s">
        <v>2223</v>
      </c>
      <c r="AR59" s="1" t="s">
        <v>2224</v>
      </c>
      <c r="AS59" s="1" t="s">
        <v>2222</v>
      </c>
      <c r="AT59" s="1" t="s">
        <v>840</v>
      </c>
      <c r="AU59" s="1" t="s">
        <v>2225</v>
      </c>
      <c r="AV59" s="1" t="s">
        <v>2226</v>
      </c>
      <c r="AW59" s="1" t="s">
        <v>2227</v>
      </c>
      <c r="AX59" s="1" t="s">
        <v>2219</v>
      </c>
      <c r="AY59" s="1" t="s">
        <v>2220</v>
      </c>
    </row>
    <row r="60" customFormat="false" ht="15.6" hidden="false" customHeight="false" outlineLevel="0" collapsed="false">
      <c r="A60" s="2" t="s">
        <v>874</v>
      </c>
      <c r="B60" s="2" t="n">
        <v>11</v>
      </c>
      <c r="C60" s="2" t="n">
        <v>116648917</v>
      </c>
      <c r="D60" s="2" t="s">
        <v>53</v>
      </c>
      <c r="E60" s="2" t="s">
        <v>88</v>
      </c>
      <c r="F60" s="2" t="n">
        <v>0.867255</v>
      </c>
      <c r="G60" s="2" t="n">
        <v>0.17729</v>
      </c>
      <c r="H60" s="2" t="n">
        <v>0.00581211</v>
      </c>
      <c r="I60" s="1" t="s">
        <v>54</v>
      </c>
      <c r="J60" s="2" t="n">
        <v>0</v>
      </c>
      <c r="K60" s="2" t="n">
        <v>0</v>
      </c>
      <c r="L60" s="2" t="n">
        <v>115078</v>
      </c>
      <c r="M60" s="2" t="s">
        <v>1569</v>
      </c>
      <c r="N60" s="2" t="b">
        <f aca="false">TRUE()</f>
        <v>1</v>
      </c>
      <c r="O60" s="2" t="s">
        <v>56</v>
      </c>
      <c r="P60" s="2" t="s">
        <v>1570</v>
      </c>
      <c r="Q60" s="2" t="n">
        <v>11</v>
      </c>
      <c r="R60" s="2" t="n">
        <v>116778201</v>
      </c>
      <c r="S60" s="2" t="s">
        <v>53</v>
      </c>
      <c r="T60" s="2" t="s">
        <v>88</v>
      </c>
      <c r="U60" s="2" t="n">
        <v>0.855321</v>
      </c>
      <c r="V60" s="2" t="n">
        <v>0.00851514</v>
      </c>
      <c r="W60" s="2" t="n">
        <v>0.0104411</v>
      </c>
      <c r="X60" s="2" t="n">
        <v>0.414763</v>
      </c>
      <c r="Y60" s="2" t="n">
        <v>44745</v>
      </c>
      <c r="Z60" s="2" t="n">
        <v>437331</v>
      </c>
      <c r="AA60" s="2" t="n">
        <v>482076</v>
      </c>
      <c r="AB60" s="2" t="s">
        <v>58</v>
      </c>
      <c r="AC60" s="2" t="b">
        <f aca="false">TRUE()</f>
        <v>1</v>
      </c>
      <c r="AD60" s="2" t="s">
        <v>56</v>
      </c>
      <c r="AE60" s="2" t="s">
        <v>59</v>
      </c>
      <c r="AF60" s="2" t="n">
        <v>2</v>
      </c>
      <c r="AG60" s="2" t="b">
        <f aca="false">TRUE()</f>
        <v>1</v>
      </c>
      <c r="AH60" s="2" t="n">
        <v>0.132745</v>
      </c>
      <c r="AI60" s="1" t="s">
        <v>2228</v>
      </c>
      <c r="AJ60" s="1" t="s">
        <v>2229</v>
      </c>
      <c r="AK60" s="1" t="s">
        <v>878</v>
      </c>
      <c r="AL60" s="1" t="s">
        <v>2230</v>
      </c>
      <c r="AM60" s="1" t="s">
        <v>64</v>
      </c>
      <c r="AN60" s="1" t="s">
        <v>880</v>
      </c>
      <c r="AO60" s="1" t="s">
        <v>2231</v>
      </c>
      <c r="AP60" s="2" t="b">
        <f aca="false">TRUE()</f>
        <v>1</v>
      </c>
      <c r="AQ60" s="1" t="s">
        <v>2232</v>
      </c>
      <c r="AR60" s="1" t="s">
        <v>2233</v>
      </c>
      <c r="AS60" s="1" t="s">
        <v>2231</v>
      </c>
      <c r="AT60" s="1" t="s">
        <v>880</v>
      </c>
      <c r="AU60" s="1" t="s">
        <v>2234</v>
      </c>
      <c r="AV60" s="1" t="s">
        <v>2235</v>
      </c>
      <c r="AW60" s="1" t="s">
        <v>2236</v>
      </c>
      <c r="AX60" s="1" t="s">
        <v>2228</v>
      </c>
      <c r="AY60" s="1" t="s">
        <v>2229</v>
      </c>
    </row>
    <row r="61" customFormat="false" ht="15.6" hidden="false" customHeight="false" outlineLevel="0" collapsed="false">
      <c r="A61" s="2" t="s">
        <v>2237</v>
      </c>
      <c r="B61" s="2" t="n">
        <v>5</v>
      </c>
      <c r="C61" s="2" t="n">
        <v>55861894</v>
      </c>
      <c r="D61" s="2" t="s">
        <v>73</v>
      </c>
      <c r="E61" s="2" t="s">
        <v>88</v>
      </c>
      <c r="F61" s="2" t="n">
        <v>0.201407</v>
      </c>
      <c r="G61" s="2" t="n">
        <v>-0.0438077</v>
      </c>
      <c r="H61" s="2" t="n">
        <v>0.00491376</v>
      </c>
      <c r="I61" s="1" t="s">
        <v>2238</v>
      </c>
      <c r="J61" s="2" t="n">
        <v>0</v>
      </c>
      <c r="K61" s="2" t="n">
        <v>0</v>
      </c>
      <c r="L61" s="2" t="n">
        <v>115078</v>
      </c>
      <c r="M61" s="2" t="s">
        <v>1569</v>
      </c>
      <c r="N61" s="2" t="b">
        <f aca="false">TRUE()</f>
        <v>1</v>
      </c>
      <c r="O61" s="2" t="s">
        <v>56</v>
      </c>
      <c r="P61" s="2" t="s">
        <v>1570</v>
      </c>
      <c r="Q61" s="2" t="n">
        <v>5</v>
      </c>
      <c r="R61" s="2" t="n">
        <v>56566067</v>
      </c>
      <c r="S61" s="2" t="s">
        <v>73</v>
      </c>
      <c r="T61" s="2" t="s">
        <v>88</v>
      </c>
      <c r="U61" s="2" t="n">
        <v>0.134138</v>
      </c>
      <c r="V61" s="2" t="n">
        <v>0.0141301</v>
      </c>
      <c r="W61" s="2" t="n">
        <v>0.0107997</v>
      </c>
      <c r="X61" s="2" t="n">
        <v>0.190746</v>
      </c>
      <c r="Y61" s="2" t="n">
        <v>44745</v>
      </c>
      <c r="Z61" s="2" t="n">
        <v>437331</v>
      </c>
      <c r="AA61" s="2" t="n">
        <v>482076</v>
      </c>
      <c r="AB61" s="2" t="s">
        <v>58</v>
      </c>
      <c r="AC61" s="2" t="b">
        <f aca="false">TRUE()</f>
        <v>1</v>
      </c>
      <c r="AD61" s="2" t="s">
        <v>56</v>
      </c>
      <c r="AE61" s="2" t="s">
        <v>59</v>
      </c>
      <c r="AF61" s="2" t="n">
        <v>2</v>
      </c>
      <c r="AG61" s="2" t="b">
        <f aca="false">TRUE()</f>
        <v>1</v>
      </c>
      <c r="AH61" s="2" t="n">
        <v>0.201407</v>
      </c>
      <c r="AI61" s="1" t="s">
        <v>2239</v>
      </c>
      <c r="AJ61" s="1" t="s">
        <v>2240</v>
      </c>
      <c r="AK61" s="1" t="s">
        <v>2241</v>
      </c>
      <c r="AL61" s="1" t="s">
        <v>2242</v>
      </c>
      <c r="AM61" s="1" t="s">
        <v>64</v>
      </c>
      <c r="AN61" s="1" t="s">
        <v>2243</v>
      </c>
      <c r="AO61" s="1" t="s">
        <v>2244</v>
      </c>
      <c r="AP61" s="2" t="b">
        <f aca="false">TRUE()</f>
        <v>1</v>
      </c>
      <c r="AQ61" s="1" t="s">
        <v>2245</v>
      </c>
      <c r="AR61" s="1" t="s">
        <v>2246</v>
      </c>
      <c r="AS61" s="1" t="s">
        <v>2244</v>
      </c>
      <c r="AT61" s="1" t="s">
        <v>2243</v>
      </c>
      <c r="AU61" s="1" t="s">
        <v>2247</v>
      </c>
      <c r="AV61" s="1" t="s">
        <v>2248</v>
      </c>
      <c r="AW61" s="1" t="s">
        <v>2249</v>
      </c>
      <c r="AX61" s="1" t="s">
        <v>2239</v>
      </c>
      <c r="AY61" s="1" t="s">
        <v>22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ASUS</dc:creator>
  <dc:description/>
  <dc:language>en-US</dc:language>
  <cp:lastModifiedBy>丰</cp:lastModifiedBy>
  <dcterms:modified xsi:type="dcterms:W3CDTF">2026-05-21T09:23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98A8F1D925744C0F9A60347553CDCBC9_12</vt:lpwstr>
  </property>
  <property fmtid="{D5CDD505-2E9C-101B-9397-08002B2CF9AE}" pid="4" name="KSOProductBuildVer">
    <vt:lpwstr>2052-12.1.0.25865</vt:lpwstr>
  </property>
</Properties>
</file>